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7" uniqueCount="4244">
  <si>
    <r>
      <rPr>
        <sz val="12"/>
        <rFont val="Times New Roman"/>
        <family val="0"/>
      </rPr>
      <t xml:space="preserve">Fold </t>
    </r>
    <r>
      <rPr>
        <sz val="12"/>
        <rFont val="Symbol"/>
        <family val="0"/>
      </rPr>
      <t xml:space="preserve"> D</t>
    </r>
  </si>
  <si>
    <t xml:space="preserve">Illumina ID</t>
  </si>
  <si>
    <t xml:space="preserve">Gene Symbol</t>
  </si>
  <si>
    <t xml:space="preserve">Gene Product</t>
  </si>
  <si>
    <t xml:space="preserve">Ensembl Gene ID</t>
  </si>
  <si>
    <t xml:space="preserve">GI_4504700-S</t>
  </si>
  <si>
    <t xml:space="preserve">CXCL10</t>
  </si>
  <si>
    <t xml:space="preserve">small inducible cytokine B10 precursor</t>
  </si>
  <si>
    <t xml:space="preserve">ENSG00000169245</t>
  </si>
  <si>
    <t xml:space="preserve">GI_22538815-S</t>
  </si>
  <si>
    <t xml:space="preserve">CCL8</t>
  </si>
  <si>
    <t xml:space="preserve">small inducible cytokine A8 precursor</t>
  </si>
  <si>
    <t xml:space="preserve">ENSG00000108700</t>
  </si>
  <si>
    <t xml:space="preserve">GI_10834983-S</t>
  </si>
  <si>
    <t xml:space="preserve">IL6</t>
  </si>
  <si>
    <t xml:space="preserve">interleukin 6 (interferon, beta 2)</t>
  </si>
  <si>
    <t xml:space="preserve">ENSG00000136244</t>
  </si>
  <si>
    <t xml:space="preserve">GI_22538812-S</t>
  </si>
  <si>
    <t xml:space="preserve">CCL2</t>
  </si>
  <si>
    <t xml:space="preserve">small inducible cytokine A2 precursor</t>
  </si>
  <si>
    <t xml:space="preserve">ENSG00000108691</t>
  </si>
  <si>
    <t xml:space="preserve">GI_37694066-A</t>
  </si>
  <si>
    <t xml:space="preserve">NMES1</t>
  </si>
  <si>
    <t xml:space="preserve">chromosome 15 open reading frame 48</t>
  </si>
  <si>
    <t xml:space="preserve">ENSG00000166920</t>
  </si>
  <si>
    <t xml:space="preserve">GI_38455405-S</t>
  </si>
  <si>
    <t xml:space="preserve">INDO</t>
  </si>
  <si>
    <t xml:space="preserve">indoleamine-pyrrole 2,3 dioxygenase</t>
  </si>
  <si>
    <t xml:space="preserve">ENSG00000131203</t>
  </si>
  <si>
    <t xml:space="preserve">GI_37545572-S</t>
  </si>
  <si>
    <t xml:space="preserve">LOC341720</t>
  </si>
  <si>
    <t xml:space="preserve">similar to immune-responsive gene 1</t>
  </si>
  <si>
    <t xml:space="preserve">ENSG00000102794</t>
  </si>
  <si>
    <t xml:space="preserve">GI_26051242-S</t>
  </si>
  <si>
    <t xml:space="preserve">TNFAIP6</t>
  </si>
  <si>
    <t xml:space="preserve">tumor necrosis factor, alpha-induced protein 6 precursor</t>
  </si>
  <si>
    <t xml:space="preserve">ENSG00000123610</t>
  </si>
  <si>
    <t xml:space="preserve">GI_34304350-S</t>
  </si>
  <si>
    <t xml:space="preserve">BF</t>
  </si>
  <si>
    <t xml:space="preserve">complement factor B preproprotein</t>
  </si>
  <si>
    <t xml:space="preserve">ENSG00000206364</t>
  </si>
  <si>
    <t xml:space="preserve">GI_23821022-A</t>
  </si>
  <si>
    <t xml:space="preserve">IL4I1</t>
  </si>
  <si>
    <t xml:space="preserve">interleukin 4 induced 1 isoform 1 precursor</t>
  </si>
  <si>
    <t xml:space="preserve">ENSG00000104951</t>
  </si>
  <si>
    <t xml:space="preserve">GI_13435401-S</t>
  </si>
  <si>
    <t xml:space="preserve">CCL7</t>
  </si>
  <si>
    <t xml:space="preserve">chemokine (C-C motif) ligand 7 precursor</t>
  </si>
  <si>
    <t xml:space="preserve">ENSG00000108688</t>
  </si>
  <si>
    <t xml:space="preserve">GI_19923571-S</t>
  </si>
  <si>
    <t xml:space="preserve">SLAMF7</t>
  </si>
  <si>
    <t xml:space="preserve">SLAM family member 7</t>
  </si>
  <si>
    <t xml:space="preserve">ENSG00000026751</t>
  </si>
  <si>
    <t xml:space="preserve">GI_38016929-A</t>
  </si>
  <si>
    <t xml:space="preserve">OASL</t>
  </si>
  <si>
    <t xml:space="preserve">2'-5'-oligoadenylate synthetase-like isoform a</t>
  </si>
  <si>
    <t xml:space="preserve">ENSG00000135114</t>
  </si>
  <si>
    <t xml:space="preserve">GI_24586664-S</t>
  </si>
  <si>
    <t xml:space="preserve">SLC39A8</t>
  </si>
  <si>
    <t xml:space="preserve">solute carrier family 39 (zinc transporter), member 8</t>
  </si>
  <si>
    <t xml:space="preserve">ENSG00000138821</t>
  </si>
  <si>
    <t xml:space="preserve">GI_20127535-S</t>
  </si>
  <si>
    <t xml:space="preserve">RGL1</t>
  </si>
  <si>
    <t xml:space="preserve">ral guanine nucleotide dissociation stimulator-like 1</t>
  </si>
  <si>
    <t xml:space="preserve">ENSG00000143344</t>
  </si>
  <si>
    <t xml:space="preserve">GI_27894318-A</t>
  </si>
  <si>
    <t xml:space="preserve">IL1RN</t>
  </si>
  <si>
    <t xml:space="preserve">interleukin 1 receptor antagonist isoform 3</t>
  </si>
  <si>
    <t xml:space="preserve">ENSG00000136689</t>
  </si>
  <si>
    <t xml:space="preserve">GI_14790145-S</t>
  </si>
  <si>
    <t xml:space="preserve">CXCL11</t>
  </si>
  <si>
    <t xml:space="preserve">small inducible cytokine B11 precursor</t>
  </si>
  <si>
    <t xml:space="preserve">ENSG00000169248</t>
  </si>
  <si>
    <t xml:space="preserve">GI_31542979-S</t>
  </si>
  <si>
    <t xml:space="preserve">IFIT3</t>
  </si>
  <si>
    <t xml:space="preserve">interferon-induced protein with tetratricopeptide repeats 3</t>
  </si>
  <si>
    <t xml:space="preserve">ENSG00000119917</t>
  </si>
  <si>
    <t xml:space="preserve">GI_4503938-S</t>
  </si>
  <si>
    <t xml:space="preserve">GBP1</t>
  </si>
  <si>
    <t xml:space="preserve">guanylate binding protein 1, interferon-inducible, 67kD</t>
  </si>
  <si>
    <t xml:space="preserve">ENSG00000117228</t>
  </si>
  <si>
    <t xml:space="preserve">GI_34147571-S</t>
  </si>
  <si>
    <t xml:space="preserve">ISG20</t>
  </si>
  <si>
    <t xml:space="preserve">interferon stimulated gene 20kDa</t>
  </si>
  <si>
    <t xml:space="preserve">ENSG00000172183</t>
  </si>
  <si>
    <t xml:space="preserve">Hs.517226-S</t>
  </si>
  <si>
    <t xml:space="preserve">GI_22027610-S</t>
  </si>
  <si>
    <t xml:space="preserve">TRAF1</t>
  </si>
  <si>
    <t xml:space="preserve">TNF receptor-associated factor 1</t>
  </si>
  <si>
    <t xml:space="preserve">ENSG00000056558</t>
  </si>
  <si>
    <t xml:space="preserve">GI_4504584-S</t>
  </si>
  <si>
    <t xml:space="preserve">IFIT1</t>
  </si>
  <si>
    <t xml:space="preserve">interferon-induced protein with tetratricopeptide repeats 1 isoform 1</t>
  </si>
  <si>
    <t xml:space="preserve">ENSG00000185745</t>
  </si>
  <si>
    <t xml:space="preserve">GI_42655967-S</t>
  </si>
  <si>
    <t xml:space="preserve">LOC400759</t>
  </si>
  <si>
    <t xml:space="preserve">similar to Interferon-induced guanylate-binding protein 1 (GTP-binding protein 1) (Guanine nucleotide-binding protein 1) (HuGBP-1)</t>
  </si>
  <si>
    <t xml:space="preserve">GI_34147604-S</t>
  </si>
  <si>
    <t xml:space="preserve">OPTN</t>
  </si>
  <si>
    <t xml:space="preserve">optineurin</t>
  </si>
  <si>
    <t xml:space="preserve">ENSG00000123240</t>
  </si>
  <si>
    <t xml:space="preserve">GI_34222091-S</t>
  </si>
  <si>
    <t xml:space="preserve">IFIT2</t>
  </si>
  <si>
    <t xml:space="preserve">interferon-induced protein with tetratricopeptide repeats 2</t>
  </si>
  <si>
    <t xml:space="preserve">ENSG00000119922</t>
  </si>
  <si>
    <t xml:space="preserve">GI_22538813-S</t>
  </si>
  <si>
    <t xml:space="preserve">CCL5</t>
  </si>
  <si>
    <t xml:space="preserve">small inducible cytokine A5 precursor</t>
  </si>
  <si>
    <t xml:space="preserve">ENSG00000161570</t>
  </si>
  <si>
    <t xml:space="preserve">GI_7705930-S</t>
  </si>
  <si>
    <t xml:space="preserve">HERC5</t>
  </si>
  <si>
    <t xml:space="preserve">hect domain and RLD 5</t>
  </si>
  <si>
    <t xml:space="preserve">ENSG00000138646</t>
  </si>
  <si>
    <t xml:space="preserve">GI_31563517-A</t>
  </si>
  <si>
    <t xml:space="preserve">MAP1LC3A</t>
  </si>
  <si>
    <t xml:space="preserve">microtubule-associated protein 1 light chain 3 alpha isoform a</t>
  </si>
  <si>
    <t xml:space="preserve">ENSG00000101460</t>
  </si>
  <si>
    <t xml:space="preserve">GI_4503650-S</t>
  </si>
  <si>
    <t xml:space="preserve">ACSL1</t>
  </si>
  <si>
    <t xml:space="preserve">acyl-CoA synthetase long-chain family member 1</t>
  </si>
  <si>
    <t xml:space="preserve">ENSG00000151726</t>
  </si>
  <si>
    <t xml:space="preserve">GI_21361999-S</t>
  </si>
  <si>
    <t xml:space="preserve">TNIP3</t>
  </si>
  <si>
    <t xml:space="preserve">hypothetical protein LOC79931</t>
  </si>
  <si>
    <t xml:space="preserve">ENSG00000050730</t>
  </si>
  <si>
    <t xml:space="preserve">GI_4826773-S</t>
  </si>
  <si>
    <t xml:space="preserve">G1P2</t>
  </si>
  <si>
    <t xml:space="preserve">interferon, alpha-inducible protein (clone IFI-15K)</t>
  </si>
  <si>
    <t xml:space="preserve">ENSG00000187608</t>
  </si>
  <si>
    <t xml:space="preserve">GI_22095339-S</t>
  </si>
  <si>
    <t xml:space="preserve">KCNJ2</t>
  </si>
  <si>
    <t xml:space="preserve">potassium inwardly-rectifying channel J2</t>
  </si>
  <si>
    <t xml:space="preserve">ENSG00000123700</t>
  </si>
  <si>
    <t xml:space="preserve">GI_31542304-S</t>
  </si>
  <si>
    <t xml:space="preserve">CH25H</t>
  </si>
  <si>
    <t xml:space="preserve">cholesterol 25-hydroxylase</t>
  </si>
  <si>
    <t xml:space="preserve">ENSG00000138135</t>
  </si>
  <si>
    <t xml:space="preserve">GI_17136146-S</t>
  </si>
  <si>
    <t xml:space="preserve">ADORA2A</t>
  </si>
  <si>
    <t xml:space="preserve">adenosine A2a receptor</t>
  </si>
  <si>
    <t xml:space="preserve">ENSG00000128271</t>
  </si>
  <si>
    <t xml:space="preserve">GI_21389370-S</t>
  </si>
  <si>
    <t xml:space="preserve">ANKRD22</t>
  </si>
  <si>
    <t xml:space="preserve">ankyrin repeat domain 22</t>
  </si>
  <si>
    <t xml:space="preserve">ENSG00000152766</t>
  </si>
  <si>
    <t xml:space="preserve">GI_6996017-S</t>
  </si>
  <si>
    <t xml:space="preserve">MSC</t>
  </si>
  <si>
    <t xml:space="preserve">musculin (activated B-cell factor-1)</t>
  </si>
  <si>
    <t xml:space="preserve">ENSG00000178860</t>
  </si>
  <si>
    <t xml:space="preserve">GI_38454325-S</t>
  </si>
  <si>
    <t xml:space="preserve">CD38</t>
  </si>
  <si>
    <t xml:space="preserve">CD38 antigen</t>
  </si>
  <si>
    <t xml:space="preserve">ENSG00000004468</t>
  </si>
  <si>
    <t xml:space="preserve">GI_4557570-S</t>
  </si>
  <si>
    <t xml:space="preserve">EXT1</t>
  </si>
  <si>
    <t xml:space="preserve">exostosin 1</t>
  </si>
  <si>
    <t xml:space="preserve">ENSG00000182197</t>
  </si>
  <si>
    <t xml:space="preserve">GI_8051578-S</t>
  </si>
  <si>
    <t xml:space="preserve">AK3</t>
  </si>
  <si>
    <t xml:space="preserve">adenylate kinase 3-like 1 isoform 5</t>
  </si>
  <si>
    <t xml:space="preserve">ENSG00000162433</t>
  </si>
  <si>
    <t xml:space="preserve">GI_18490989-S</t>
  </si>
  <si>
    <t xml:space="preserve">MX1</t>
  </si>
  <si>
    <t xml:space="preserve">myxovirus resistance protein 1</t>
  </si>
  <si>
    <t xml:space="preserve">ENSG00000157601</t>
  </si>
  <si>
    <t xml:space="preserve">GI_31340555-S</t>
  </si>
  <si>
    <t xml:space="preserve">RSAD2</t>
  </si>
  <si>
    <t xml:space="preserve">radical S-adenosyl methionine domain containing 2</t>
  </si>
  <si>
    <t xml:space="preserve">ENSG00000134321</t>
  </si>
  <si>
    <t xml:space="preserve">GI_4503948-S</t>
  </si>
  <si>
    <t xml:space="preserve">GCH1</t>
  </si>
  <si>
    <t xml:space="preserve">GTP cyclohydrolase 1 isoform 1</t>
  </si>
  <si>
    <t xml:space="preserve">ENSG00000131979</t>
  </si>
  <si>
    <t xml:space="preserve">GI_42516568-S</t>
  </si>
  <si>
    <t xml:space="preserve">TRIP10</t>
  </si>
  <si>
    <t xml:space="preserve">thyroid hormone receptor interactor 10</t>
  </si>
  <si>
    <t xml:space="preserve">ENSG00000125733</t>
  </si>
  <si>
    <t xml:space="preserve">GI_10835186-S</t>
  </si>
  <si>
    <t xml:space="preserve">SOD2</t>
  </si>
  <si>
    <t xml:space="preserve">manganese superoxide dismutase isoform A precursor</t>
  </si>
  <si>
    <t xml:space="preserve">ENSG00000112096</t>
  </si>
  <si>
    <t xml:space="preserve">GI_12597624-S</t>
  </si>
  <si>
    <t xml:space="preserve">ATF5</t>
  </si>
  <si>
    <t xml:space="preserve">activating transcription factor 5</t>
  </si>
  <si>
    <t xml:space="preserve">ENSG00000169136</t>
  </si>
  <si>
    <t xml:space="preserve">GI_24497437-S</t>
  </si>
  <si>
    <t xml:space="preserve">IL12B</t>
  </si>
  <si>
    <t xml:space="preserve">interleukin 12B precursor</t>
  </si>
  <si>
    <t xml:space="preserve">ENSG00000113302</t>
  </si>
  <si>
    <t xml:space="preserve">GI_34335259-S</t>
  </si>
  <si>
    <t xml:space="preserve">PRIC285</t>
  </si>
  <si>
    <t xml:space="preserve">PPAR-alpha interacting complex protein 285 isoform 1</t>
  </si>
  <si>
    <t xml:space="preserve">ENSG00000130589</t>
  </si>
  <si>
    <t xml:space="preserve">GI_41393552-S</t>
  </si>
  <si>
    <t xml:space="preserve">MGLL</t>
  </si>
  <si>
    <t xml:space="preserve">monoglyceride lipase isoform 2</t>
  </si>
  <si>
    <t xml:space="preserve">ENSG00000074416</t>
  </si>
  <si>
    <t xml:space="preserve">GI_34577121-S</t>
  </si>
  <si>
    <t xml:space="preserve">NFKB1</t>
  </si>
  <si>
    <t xml:space="preserve">nuclear factor kappa-B, subunit 1</t>
  </si>
  <si>
    <t xml:space="preserve">ENSG00000109320</t>
  </si>
  <si>
    <t xml:space="preserve">GI_12707565-S</t>
  </si>
  <si>
    <t xml:space="preserve">DUSP5</t>
  </si>
  <si>
    <t xml:space="preserve">dual specificity phosphatase 5</t>
  </si>
  <si>
    <t xml:space="preserve">ENSG00000138166</t>
  </si>
  <si>
    <t xml:space="preserve">GI_35493905-S</t>
  </si>
  <si>
    <t xml:space="preserve">RIN2</t>
  </si>
  <si>
    <t xml:space="preserve">RAB5 interacting protein 2</t>
  </si>
  <si>
    <t xml:space="preserve">ENSG00000132669</t>
  </si>
  <si>
    <t xml:space="preserve">GI_8922957-S</t>
  </si>
  <si>
    <t xml:space="preserve">FLJ11259</t>
  </si>
  <si>
    <t xml:space="preserve">hypothetical protein LOC55332</t>
  </si>
  <si>
    <t xml:space="preserve">ENSG00000136048</t>
  </si>
  <si>
    <t xml:space="preserve">GI_31377630-S</t>
  </si>
  <si>
    <t xml:space="preserve">GBP5</t>
  </si>
  <si>
    <t xml:space="preserve">guanylate-binding protein 5</t>
  </si>
  <si>
    <t xml:space="preserve">ENSG00000154451</t>
  </si>
  <si>
    <t xml:space="preserve">GI_20127596-S</t>
  </si>
  <si>
    <t xml:space="preserve">HES4</t>
  </si>
  <si>
    <t xml:space="preserve">hairy and enhancer of split 4</t>
  </si>
  <si>
    <t xml:space="preserve">ENSG00000188290</t>
  </si>
  <si>
    <t xml:space="preserve">GI_27881481-S</t>
  </si>
  <si>
    <t xml:space="preserve">DDX58</t>
  </si>
  <si>
    <t xml:space="preserve">DEAD/H (Asp-Glu-Ala-Asp/His) box polypeptide RIG-I</t>
  </si>
  <si>
    <t xml:space="preserve">ENSG00000107201</t>
  </si>
  <si>
    <t xml:space="preserve">GI_5453871-S</t>
  </si>
  <si>
    <t xml:space="preserve">PDGFRL</t>
  </si>
  <si>
    <t xml:space="preserve">platelet-derived growth factor receptor-like protein</t>
  </si>
  <si>
    <t xml:space="preserve">ENSG00000104213</t>
  </si>
  <si>
    <t xml:space="preserve">GI_4502680-S</t>
  </si>
  <si>
    <t xml:space="preserve">CD69</t>
  </si>
  <si>
    <t xml:space="preserve">CD69 antigen (p60, early T-cell activation antigen)</t>
  </si>
  <si>
    <t xml:space="preserve">ENSG00000110848</t>
  </si>
  <si>
    <t xml:space="preserve">GI_45007006-S</t>
  </si>
  <si>
    <t xml:space="preserve">OAS3</t>
  </si>
  <si>
    <t xml:space="preserve">2'-5'oligoadenylate synthetase 3</t>
  </si>
  <si>
    <t xml:space="preserve">GI_37540072-S</t>
  </si>
  <si>
    <t xml:space="preserve">MCOLN2</t>
  </si>
  <si>
    <t xml:space="preserve">Mucolipin 2</t>
  </si>
  <si>
    <t xml:space="preserve">ENSG00000153898</t>
  </si>
  <si>
    <t xml:space="preserve">GI_27477137-A</t>
  </si>
  <si>
    <t xml:space="preserve">ZC3HAV1</t>
  </si>
  <si>
    <t xml:space="preserve">zinc finger antiviral protein isoform 1</t>
  </si>
  <si>
    <t xml:space="preserve">ENSG00000105939</t>
  </si>
  <si>
    <t xml:space="preserve">GI_22035597-S</t>
  </si>
  <si>
    <t xml:space="preserve">MAP3K8</t>
  </si>
  <si>
    <t xml:space="preserve">mitogen-activated protein kinase kinase kinase 8</t>
  </si>
  <si>
    <t xml:space="preserve">ENSG00000107968</t>
  </si>
  <si>
    <t xml:space="preserve">GI_9966838-S</t>
  </si>
  <si>
    <t xml:space="preserve">GPR84</t>
  </si>
  <si>
    <t xml:space="preserve">inflammation-related G protein-coupled receptor EX33</t>
  </si>
  <si>
    <t xml:space="preserve">ENSG00000139572</t>
  </si>
  <si>
    <t xml:space="preserve">GI_7706508-S</t>
  </si>
  <si>
    <t xml:space="preserve">UPB1</t>
  </si>
  <si>
    <t xml:space="preserve">beta-ureidopropionase</t>
  </si>
  <si>
    <t xml:space="preserve">ENSG00000100024</t>
  </si>
  <si>
    <t xml:space="preserve">GI_4885332-S</t>
  </si>
  <si>
    <t xml:space="preserve">GPR43</t>
  </si>
  <si>
    <t xml:space="preserve">G protein-coupled receptor 43</t>
  </si>
  <si>
    <t xml:space="preserve">ENSG00000126262</t>
  </si>
  <si>
    <t xml:space="preserve">GI_23199973-A</t>
  </si>
  <si>
    <t xml:space="preserve">WTAP</t>
  </si>
  <si>
    <t xml:space="preserve">Wilms' tumour 1-associating protein isoform 1</t>
  </si>
  <si>
    <t xml:space="preserve">ENSG00000146457</t>
  </si>
  <si>
    <t xml:space="preserve">GI_27437048-A</t>
  </si>
  <si>
    <t xml:space="preserve">CSF3</t>
  </si>
  <si>
    <t xml:space="preserve">colony stimulating factor 3 isoform a precursor</t>
  </si>
  <si>
    <t xml:space="preserve">ENSG00000108342</t>
  </si>
  <si>
    <t xml:space="preserve">GI_13929470-S</t>
  </si>
  <si>
    <t xml:space="preserve">B4GALT5</t>
  </si>
  <si>
    <t xml:space="preserve">UDP-Gal:betaGlcNAc beta 1,4- galactosyltransferase 5</t>
  </si>
  <si>
    <t xml:space="preserve">ENSG00000158470</t>
  </si>
  <si>
    <t xml:space="preserve">GI_21956638-S</t>
  </si>
  <si>
    <t xml:space="preserve">ABTB2</t>
  </si>
  <si>
    <t xml:space="preserve">ankyrin repeat and BTB (POZ) domain containing 2</t>
  </si>
  <si>
    <t xml:space="preserve">ENSG00000166016</t>
  </si>
  <si>
    <t xml:space="preserve">GI_19718758-A</t>
  </si>
  <si>
    <t xml:space="preserve">FER1L3</t>
  </si>
  <si>
    <t xml:space="preserve">myoferlin isoform a</t>
  </si>
  <si>
    <t xml:space="preserve">ENSG00000138119</t>
  </si>
  <si>
    <t xml:space="preserve">GI_27886567-S</t>
  </si>
  <si>
    <t xml:space="preserve">IFIH1</t>
  </si>
  <si>
    <t xml:space="preserve">melanoma differentiation associated protein-5</t>
  </si>
  <si>
    <t xml:space="preserve">ENSG00000115267</t>
  </si>
  <si>
    <t xml:space="preserve">GI_21361267-S</t>
  </si>
  <si>
    <t xml:space="preserve">TNIP1</t>
  </si>
  <si>
    <t xml:space="preserve">Nef-associated factor 1</t>
  </si>
  <si>
    <t xml:space="preserve">ENSG00000145901</t>
  </si>
  <si>
    <t xml:space="preserve">GI_19923781-S</t>
  </si>
  <si>
    <t xml:space="preserve">LILRB1</t>
  </si>
  <si>
    <t xml:space="preserve">leukocyte immunoglobulin-like receptor, subfamily B (with TM and ITIM domains), member 1</t>
  </si>
  <si>
    <t xml:space="preserve">ENSG00000104972</t>
  </si>
  <si>
    <t xml:space="preserve">GI_38327530-A</t>
  </si>
  <si>
    <t xml:space="preserve">INSIG1</t>
  </si>
  <si>
    <t xml:space="preserve">insulin induced gene 1 isoform 1</t>
  </si>
  <si>
    <t xml:space="preserve">ENSG00000186480</t>
  </si>
  <si>
    <t xml:space="preserve">GI_11037062-S</t>
  </si>
  <si>
    <t xml:space="preserve">PELI1</t>
  </si>
  <si>
    <t xml:space="preserve">pellino protein</t>
  </si>
  <si>
    <t xml:space="preserve">ENSG00000197329</t>
  </si>
  <si>
    <t xml:space="preserve">GI_38455384-S</t>
  </si>
  <si>
    <t xml:space="preserve">LAMP3</t>
  </si>
  <si>
    <t xml:space="preserve">lysosomal-associated membrane protein 3</t>
  </si>
  <si>
    <t xml:space="preserve">ENSG00000078081</t>
  </si>
  <si>
    <t xml:space="preserve">GI_11342663-S</t>
  </si>
  <si>
    <t xml:space="preserve">MX2</t>
  </si>
  <si>
    <t xml:space="preserve">myxovirus resistance protein 2</t>
  </si>
  <si>
    <t xml:space="preserve">ENSG00000183486</t>
  </si>
  <si>
    <t xml:space="preserve">GI_11038652-S</t>
  </si>
  <si>
    <t xml:space="preserve">AQP9</t>
  </si>
  <si>
    <t xml:space="preserve">aquaporin 9</t>
  </si>
  <si>
    <t xml:space="preserve">ENSG00000103569</t>
  </si>
  <si>
    <t xml:space="preserve">GI_22538807-A</t>
  </si>
  <si>
    <t xml:space="preserve">CCL23</t>
  </si>
  <si>
    <t xml:space="preserve">small inducible cytokine A23 isoform CKbeta8-1 precursor</t>
  </si>
  <si>
    <t xml:space="preserve">ENSG00000167236</t>
  </si>
  <si>
    <t xml:space="preserve">GI_28610150-S</t>
  </si>
  <si>
    <t xml:space="preserve">IL7R</t>
  </si>
  <si>
    <t xml:space="preserve">interleukin 7 receptor precursor</t>
  </si>
  <si>
    <t xml:space="preserve">ENSG00000168685</t>
  </si>
  <si>
    <t xml:space="preserve">GI_40556362-S</t>
  </si>
  <si>
    <t xml:space="preserve">NT5C3</t>
  </si>
  <si>
    <t xml:space="preserve">5'-nucleotidase, cytosolic III isoform 2</t>
  </si>
  <si>
    <t xml:space="preserve">ENSG00000122643</t>
  </si>
  <si>
    <t xml:space="preserve">GI_38348207-S</t>
  </si>
  <si>
    <t xml:space="preserve">FLJ45459</t>
  </si>
  <si>
    <t xml:space="preserve">hypothetical protein LOC127687</t>
  </si>
  <si>
    <t xml:space="preserve">ENSG00000197982</t>
  </si>
  <si>
    <t xml:space="preserve">GI_9945331-S</t>
  </si>
  <si>
    <t xml:space="preserve">GADD45B</t>
  </si>
  <si>
    <t xml:space="preserve">growth arrest and DNA-damage-inducible, beta</t>
  </si>
  <si>
    <t xml:space="preserve">ENSG00000099860</t>
  </si>
  <si>
    <t xml:space="preserve">GI_30149001-S</t>
  </si>
  <si>
    <t xml:space="preserve">ENSG00000134326</t>
  </si>
  <si>
    <t xml:space="preserve">GI_31377790-S</t>
  </si>
  <si>
    <t xml:space="preserve">CD80</t>
  </si>
  <si>
    <t xml:space="preserve">CD80 antigen (CD28 antigen ligand 1, B7-1 antigen)</t>
  </si>
  <si>
    <t xml:space="preserve">ENSG00000121594</t>
  </si>
  <si>
    <t xml:space="preserve">GI_40807488-S</t>
  </si>
  <si>
    <t xml:space="preserve">EMR1</t>
  </si>
  <si>
    <t xml:space="preserve">egf-like module containing, mucin-like, hormone receptor-like sequence 1</t>
  </si>
  <si>
    <t xml:space="preserve">ENSG00000174837</t>
  </si>
  <si>
    <t xml:space="preserve">GI_28872721-S</t>
  </si>
  <si>
    <t xml:space="preserve">BTG3</t>
  </si>
  <si>
    <t xml:space="preserve">B-cell translocation gene 3</t>
  </si>
  <si>
    <t xml:space="preserve">ENSG00000154640</t>
  </si>
  <si>
    <t xml:space="preserve">GI_8924245-S</t>
  </si>
  <si>
    <t xml:space="preserve">SNFT</t>
  </si>
  <si>
    <t xml:space="preserve">Jun dimerization protein p21SNFT</t>
  </si>
  <si>
    <t xml:space="preserve">ENSG00000123685</t>
  </si>
  <si>
    <t xml:space="preserve">GI_13129141-S</t>
  </si>
  <si>
    <t xml:space="preserve">LGP2</t>
  </si>
  <si>
    <t xml:space="preserve">hypothetical protein LOC79132</t>
  </si>
  <si>
    <t xml:space="preserve">ENSG00000108771</t>
  </si>
  <si>
    <t xml:space="preserve">GI_31377633-S</t>
  </si>
  <si>
    <t xml:space="preserve">GBP4</t>
  </si>
  <si>
    <t xml:space="preserve">guanylate binding protein 4</t>
  </si>
  <si>
    <t xml:space="preserve">ENSG00000162654</t>
  </si>
  <si>
    <t xml:space="preserve">GI_33946332-I</t>
  </si>
  <si>
    <t xml:space="preserve">GI_21618332-S</t>
  </si>
  <si>
    <t xml:space="preserve">STAT4</t>
  </si>
  <si>
    <t xml:space="preserve">signal transducer and activator of transcription 4</t>
  </si>
  <si>
    <t xml:space="preserve">ENSG00000138378</t>
  </si>
  <si>
    <t xml:space="preserve">GI_18874095-S</t>
  </si>
  <si>
    <t xml:space="preserve">PI4K2B</t>
  </si>
  <si>
    <t xml:space="preserve">phosphatidylinositol 4-kinase type-II beta</t>
  </si>
  <si>
    <t xml:space="preserve">ENSG00000038210</t>
  </si>
  <si>
    <t xml:space="preserve">GI_4557248-S</t>
  </si>
  <si>
    <t xml:space="preserve">ADA</t>
  </si>
  <si>
    <t xml:space="preserve">adenosine deaminase</t>
  </si>
  <si>
    <t xml:space="preserve">ENSG00000196839</t>
  </si>
  <si>
    <t xml:space="preserve">GI_21389338-S</t>
  </si>
  <si>
    <t xml:space="preserve">NEXN</t>
  </si>
  <si>
    <t xml:space="preserve">nexilin (F actin binding protein)</t>
  </si>
  <si>
    <t xml:space="preserve">ENSG00000162614</t>
  </si>
  <si>
    <t xml:space="preserve">GI_32313609-S</t>
  </si>
  <si>
    <t xml:space="preserve">USP18</t>
  </si>
  <si>
    <t xml:space="preserve">ubiquitin specific protease 18</t>
  </si>
  <si>
    <t xml:space="preserve">ENSG00000161133</t>
  </si>
  <si>
    <t xml:space="preserve">GI_30795213-S</t>
  </si>
  <si>
    <t xml:space="preserve">CCR7</t>
  </si>
  <si>
    <t xml:space="preserve">chemokine (C-C motif) receptor 7 precursor</t>
  </si>
  <si>
    <t xml:space="preserve">ENSG00000126353</t>
  </si>
  <si>
    <t xml:space="preserve">GI_23503262-S</t>
  </si>
  <si>
    <t xml:space="preserve">IBRDC3</t>
  </si>
  <si>
    <t xml:space="preserve">IBR domain containing 3</t>
  </si>
  <si>
    <t xml:space="preserve">ENSG00000116514</t>
  </si>
  <si>
    <t xml:space="preserve">GI_38202216-A</t>
  </si>
  <si>
    <t xml:space="preserve">SRC</t>
  </si>
  <si>
    <t xml:space="preserve">proto-oncogene tyrosine-protein kinase SRC</t>
  </si>
  <si>
    <t xml:space="preserve">ENSG00000197122</t>
  </si>
  <si>
    <t xml:space="preserve">GI_11545796-A</t>
  </si>
  <si>
    <t xml:space="preserve">C1orf24</t>
  </si>
  <si>
    <t xml:space="preserve">niban protein isoform 1</t>
  </si>
  <si>
    <t xml:space="preserve">ENSG00000135842</t>
  </si>
  <si>
    <t xml:space="preserve">GI_28416928-A</t>
  </si>
  <si>
    <t xml:space="preserve">P2RX4</t>
  </si>
  <si>
    <t xml:space="preserve">purinergic receptor P2X4 isoform a</t>
  </si>
  <si>
    <t xml:space="preserve">ENSG00000135124</t>
  </si>
  <si>
    <t xml:space="preserve">GI_12669906-S</t>
  </si>
  <si>
    <t xml:space="preserve">GI_21918830-S</t>
  </si>
  <si>
    <t xml:space="preserve">NFE2L3</t>
  </si>
  <si>
    <t xml:space="preserve">nuclear factor (erythroid-derived 2)-like 3</t>
  </si>
  <si>
    <t xml:space="preserve">ENSG00000050344</t>
  </si>
  <si>
    <t xml:space="preserve">GI_16757969-I</t>
  </si>
  <si>
    <t xml:space="preserve">GI_4757913-S</t>
  </si>
  <si>
    <t xml:space="preserve">CASP5</t>
  </si>
  <si>
    <t xml:space="preserve">caspase 5 precursor</t>
  </si>
  <si>
    <t xml:space="preserve">ENSG00000137757</t>
  </si>
  <si>
    <t xml:space="preserve">GI_4809285-A</t>
  </si>
  <si>
    <t xml:space="preserve">IRF7</t>
  </si>
  <si>
    <t xml:space="preserve">interferon regulatory factor 7 isoform a</t>
  </si>
  <si>
    <t xml:space="preserve">ENSG00000185507</t>
  </si>
  <si>
    <t xml:space="preserve">GI_24307950-S</t>
  </si>
  <si>
    <t xml:space="preserve">TDRD7</t>
  </si>
  <si>
    <t xml:space="preserve">tudor domain containing 7</t>
  </si>
  <si>
    <t xml:space="preserve">ENSG00000196116</t>
  </si>
  <si>
    <t xml:space="preserve">GI_12232412-S</t>
  </si>
  <si>
    <t xml:space="preserve">ZC3HDC1</t>
  </si>
  <si>
    <t xml:space="preserve">zinc finger CCCH-type domain containing 1</t>
  </si>
  <si>
    <t xml:space="preserve">ENSG00000059378</t>
  </si>
  <si>
    <t xml:space="preserve">GI_4504366-S</t>
  </si>
  <si>
    <t xml:space="preserve">HESX1</t>
  </si>
  <si>
    <t xml:space="preserve">homeo box (expressed in ES cells) 1</t>
  </si>
  <si>
    <t xml:space="preserve">ENSG00000163666</t>
  </si>
  <si>
    <t xml:space="preserve">GI_27477137-I</t>
  </si>
  <si>
    <t xml:space="preserve">GI_7661597-S</t>
  </si>
  <si>
    <t xml:space="preserve">DNAPTP6</t>
  </si>
  <si>
    <t xml:space="preserve">hypothetical protein LOC26010</t>
  </si>
  <si>
    <t xml:space="preserve">ENSG00000196141</t>
  </si>
  <si>
    <t xml:space="preserve">GI_8051624-I</t>
  </si>
  <si>
    <t xml:space="preserve">OAS2</t>
  </si>
  <si>
    <t xml:space="preserve">2'-5'-oligoadenylate synthetase 2 isoform 3</t>
  </si>
  <si>
    <t xml:space="preserve">ENSG00000111335</t>
  </si>
  <si>
    <t xml:space="preserve">GI_33356171-S</t>
  </si>
  <si>
    <t xml:space="preserve">NBS1</t>
  </si>
  <si>
    <t xml:space="preserve">nibrin isoform 2</t>
  </si>
  <si>
    <t xml:space="preserve">ENSG00000104320</t>
  </si>
  <si>
    <t xml:space="preserve">GI_8051619-A</t>
  </si>
  <si>
    <t xml:space="preserve">LIMK2</t>
  </si>
  <si>
    <t xml:space="preserve">LIM domain kinase 2 isoform 1</t>
  </si>
  <si>
    <t xml:space="preserve">ENSG00000182541</t>
  </si>
  <si>
    <t xml:space="preserve">GI_42476174-S</t>
  </si>
  <si>
    <t xml:space="preserve">NCOA7</t>
  </si>
  <si>
    <t xml:space="preserve">nuclear receptor coactivator 7</t>
  </si>
  <si>
    <t xml:space="preserve">ENSG00000111912</t>
  </si>
  <si>
    <t xml:space="preserve">GI_15011879-S</t>
  </si>
  <si>
    <t xml:space="preserve">MST4</t>
  </si>
  <si>
    <t xml:space="preserve">serine/threonine protein kinase MASK</t>
  </si>
  <si>
    <t xml:space="preserve">ENSG00000134602</t>
  </si>
  <si>
    <t xml:space="preserve">GI_15718701-A</t>
  </si>
  <si>
    <t xml:space="preserve">CASP7</t>
  </si>
  <si>
    <t xml:space="preserve">caspase 7 isoform alpha precursor</t>
  </si>
  <si>
    <t xml:space="preserve">ENSG00000165806</t>
  </si>
  <si>
    <t xml:space="preserve">GI_10835020-S</t>
  </si>
  <si>
    <t xml:space="preserve">IGFBP4</t>
  </si>
  <si>
    <t xml:space="preserve">insulin-like growth factor binding protein 4 precursor</t>
  </si>
  <si>
    <t xml:space="preserve">ENSG00000141753</t>
  </si>
  <si>
    <t xml:space="preserve">GI_45505138-S</t>
  </si>
  <si>
    <t xml:space="preserve">PIK3AP1</t>
  </si>
  <si>
    <t xml:space="preserve">phosphoinositide-3-kinase adaptor protein 1</t>
  </si>
  <si>
    <t xml:space="preserve">ENSG00000155629</t>
  </si>
  <si>
    <t xml:space="preserve">GI_9938031-S</t>
  </si>
  <si>
    <t xml:space="preserve">SLC2A6</t>
  </si>
  <si>
    <t xml:space="preserve">solute carrier family 2 (facilitated glucose transporter), member 6</t>
  </si>
  <si>
    <t xml:space="preserve">ENSG00000160326</t>
  </si>
  <si>
    <t xml:space="preserve">GI_34147320-S</t>
  </si>
  <si>
    <t xml:space="preserve">IFI35</t>
  </si>
  <si>
    <t xml:space="preserve">interferon-induced protein 35</t>
  </si>
  <si>
    <t xml:space="preserve">ENSG00000068079</t>
  </si>
  <si>
    <t xml:space="preserve">GI_31542944-S</t>
  </si>
  <si>
    <t xml:space="preserve">HSPC117</t>
  </si>
  <si>
    <t xml:space="preserve">hypothetical protein LOC51493</t>
  </si>
  <si>
    <t xml:space="preserve">ENSG00000100220</t>
  </si>
  <si>
    <t xml:space="preserve">GI_34335274-A</t>
  </si>
  <si>
    <t xml:space="preserve">P2RX7</t>
  </si>
  <si>
    <t xml:space="preserve">purinergic receptor P2X7 isoform a</t>
  </si>
  <si>
    <t xml:space="preserve">ENSG00000089041</t>
  </si>
  <si>
    <t xml:space="preserve">GI_31795539-I</t>
  </si>
  <si>
    <t xml:space="preserve">RFC5</t>
  </si>
  <si>
    <t xml:space="preserve">replication factor C 5 isoform 1</t>
  </si>
  <si>
    <t xml:space="preserve">ENSG00000111445</t>
  </si>
  <si>
    <t xml:space="preserve">GI_38505195-S</t>
  </si>
  <si>
    <t xml:space="preserve">PTGES</t>
  </si>
  <si>
    <t xml:space="preserve">prostaglandin E synthase isoform 1</t>
  </si>
  <si>
    <t xml:space="preserve">ENSG00000148344</t>
  </si>
  <si>
    <t xml:space="preserve">Hs.203697-S</t>
  </si>
  <si>
    <t xml:space="preserve">GI_7657260-S</t>
  </si>
  <si>
    <t xml:space="preserve">ENSG00000109756</t>
  </si>
  <si>
    <t xml:space="preserve">GI_21361921-S</t>
  </si>
  <si>
    <t xml:space="preserve">SAMSN1</t>
  </si>
  <si>
    <t xml:space="preserve">SAM domain, SH3 domain and nuclear localization signals, 1</t>
  </si>
  <si>
    <t xml:space="preserve">ENSG00000155307</t>
  </si>
  <si>
    <t xml:space="preserve">GI_7330334-S</t>
  </si>
  <si>
    <t xml:space="preserve">CLIC4</t>
  </si>
  <si>
    <t xml:space="preserve">chloride intracellular channel 4</t>
  </si>
  <si>
    <t xml:space="preserve">ENSG00000169504</t>
  </si>
  <si>
    <t xml:space="preserve">GI_28416912-S</t>
  </si>
  <si>
    <t xml:space="preserve">IL27</t>
  </si>
  <si>
    <t xml:space="preserve">interleukin 27</t>
  </si>
  <si>
    <t xml:space="preserve">ENSG00000197272</t>
  </si>
  <si>
    <t xml:space="preserve">GI_28626520-S</t>
  </si>
  <si>
    <t xml:space="preserve">KIAA1404</t>
  </si>
  <si>
    <t xml:space="preserve">hypothetical protein LOC57169</t>
  </si>
  <si>
    <t xml:space="preserve">ENSG00000124201</t>
  </si>
  <si>
    <t xml:space="preserve">GI_34222350-S</t>
  </si>
  <si>
    <t xml:space="preserve">SLC7A5</t>
  </si>
  <si>
    <t xml:space="preserve">solute carrier family 7 (cationic amino acid transporter, y+ system), member 5</t>
  </si>
  <si>
    <t xml:space="preserve">ENSG00000103257</t>
  </si>
  <si>
    <t xml:space="preserve">GI_29729665-S</t>
  </si>
  <si>
    <t xml:space="preserve">PARP14</t>
  </si>
  <si>
    <t xml:space="preserve">poly (ADP-ribose) polymerase family, member 14</t>
  </si>
  <si>
    <t xml:space="preserve">ENSG00000173193</t>
  </si>
  <si>
    <t xml:space="preserve">GI_30240931-S</t>
  </si>
  <si>
    <t xml:space="preserve">EHD1</t>
  </si>
  <si>
    <t xml:space="preserve">EH-domain containing 1</t>
  </si>
  <si>
    <t xml:space="preserve">ENSG00000110047</t>
  </si>
  <si>
    <t xml:space="preserve">GI_34147619-S</t>
  </si>
  <si>
    <t xml:space="preserve">EHD4</t>
  </si>
  <si>
    <t xml:space="preserve">EH-domain containing 4</t>
  </si>
  <si>
    <t xml:space="preserve">ENSG00000103966</t>
  </si>
  <si>
    <t xml:space="preserve">GI_37540386-S</t>
  </si>
  <si>
    <t xml:space="preserve">FLJ31033</t>
  </si>
  <si>
    <t xml:space="preserve">similar to hypothetical protein FLJ20035</t>
  </si>
  <si>
    <t xml:space="preserve">ENSG00000181381</t>
  </si>
  <si>
    <t xml:space="preserve">GI_5360209-S</t>
  </si>
  <si>
    <t xml:space="preserve">PVRL2</t>
  </si>
  <si>
    <t xml:space="preserve">poliovirus receptor-related 2 (herpesvirus entry mediator B)</t>
  </si>
  <si>
    <t xml:space="preserve">ENSG00000130202</t>
  </si>
  <si>
    <t xml:space="preserve">GI_22035645-A</t>
  </si>
  <si>
    <t xml:space="preserve">APOL3</t>
  </si>
  <si>
    <t xml:space="preserve">apolipoprotein L3 isoform 2</t>
  </si>
  <si>
    <t xml:space="preserve">ENSG00000128284</t>
  </si>
  <si>
    <t xml:space="preserve">GI_31542848-S</t>
  </si>
  <si>
    <t xml:space="preserve">GMPR</t>
  </si>
  <si>
    <t xml:space="preserve">guanosine monophosphate reductase</t>
  </si>
  <si>
    <t xml:space="preserve">ENSG00000137198</t>
  </si>
  <si>
    <t xml:space="preserve">GI_8051624-A</t>
  </si>
  <si>
    <t xml:space="preserve">GI_38327528-I</t>
  </si>
  <si>
    <t xml:space="preserve">GI_4507232-S</t>
  </si>
  <si>
    <t xml:space="preserve">SOCS1</t>
  </si>
  <si>
    <t xml:space="preserve">suppressor of cytokine signaling 1</t>
  </si>
  <si>
    <t xml:space="preserve">ENSG00000185338</t>
  </si>
  <si>
    <t xml:space="preserve">GI_34335231-S</t>
  </si>
  <si>
    <t xml:space="preserve">CKB</t>
  </si>
  <si>
    <t xml:space="preserve">brain creatine kinase</t>
  </si>
  <si>
    <t xml:space="preserve">ENSG00000166165</t>
  </si>
  <si>
    <t xml:space="preserve">GI_31542288-S</t>
  </si>
  <si>
    <t xml:space="preserve">C7orf16</t>
  </si>
  <si>
    <t xml:space="preserve">G-substrate</t>
  </si>
  <si>
    <t xml:space="preserve">ENSG00000106341</t>
  </si>
  <si>
    <t xml:space="preserve">GI_38570090-S</t>
  </si>
  <si>
    <t xml:space="preserve">CNP</t>
  </si>
  <si>
    <t xml:space="preserve">2',3'-cyclic nucleotide 3' phosphodiesterase</t>
  </si>
  <si>
    <t xml:space="preserve">ENSG00000173786</t>
  </si>
  <si>
    <t xml:space="preserve">GI_34147321-S</t>
  </si>
  <si>
    <t xml:space="preserve">SMPDL3A</t>
  </si>
  <si>
    <t xml:space="preserve">acid sphingomyelinase-like phosphodiesterase 3A</t>
  </si>
  <si>
    <t xml:space="preserve">ENSG00000172594</t>
  </si>
  <si>
    <t xml:space="preserve">GI_34147343-S</t>
  </si>
  <si>
    <t xml:space="preserve">KIAA1533</t>
  </si>
  <si>
    <t xml:space="preserve">hypothetical protein LOC57655</t>
  </si>
  <si>
    <t xml:space="preserve">ENSG00000089351</t>
  </si>
  <si>
    <t xml:space="preserve">GI_4501944-S</t>
  </si>
  <si>
    <t xml:space="preserve">ADM</t>
  </si>
  <si>
    <t xml:space="preserve">adrenomedullin</t>
  </si>
  <si>
    <t xml:space="preserve">ENSG00000148926</t>
  </si>
  <si>
    <t xml:space="preserve">GI_31377810-S</t>
  </si>
  <si>
    <t xml:space="preserve">LSS</t>
  </si>
  <si>
    <t xml:space="preserve">lanosterol synthase</t>
  </si>
  <si>
    <t xml:space="preserve">ENSG00000215426</t>
  </si>
  <si>
    <t xml:space="preserve">GI_23312366-S</t>
  </si>
  <si>
    <t xml:space="preserve">TNFRSF4</t>
  </si>
  <si>
    <t xml:space="preserve">tumor necrosis factor receptor superfamily, member 4 precursor</t>
  </si>
  <si>
    <t xml:space="preserve">ENSG00000186827</t>
  </si>
  <si>
    <t xml:space="preserve">GI_38201705-S</t>
  </si>
  <si>
    <t xml:space="preserve">SAMD9</t>
  </si>
  <si>
    <t xml:space="preserve">sterile alpha motif domain containing 9</t>
  </si>
  <si>
    <t xml:space="preserve">ENSG00000205413</t>
  </si>
  <si>
    <t xml:space="preserve">GI_41197105-S</t>
  </si>
  <si>
    <t xml:space="preserve">LOC389385</t>
  </si>
  <si>
    <t xml:space="preserve">similar to Cytosol aminopeptidase (Leucine aminopeptidase) (LAP) (Leucyl aminopeptidase) (Proline aminopeptidase) (Prolyl aminopeptidase)</t>
  </si>
  <si>
    <t xml:space="preserve">ENSG00000213500</t>
  </si>
  <si>
    <t xml:space="preserve">GI_38327557-S</t>
  </si>
  <si>
    <t xml:space="preserve">GBP2</t>
  </si>
  <si>
    <t xml:space="preserve">guanylate binding protein 2, interferon-inducible</t>
  </si>
  <si>
    <t xml:space="preserve">ENSG00000162645</t>
  </si>
  <si>
    <t xml:space="preserve">GI_40538783-S</t>
  </si>
  <si>
    <t xml:space="preserve">IBRDC2</t>
  </si>
  <si>
    <t xml:space="preserve">IBR domain containing 2</t>
  </si>
  <si>
    <t xml:space="preserve">ENSG00000137393</t>
  </si>
  <si>
    <t xml:space="preserve">GI_20149671-S</t>
  </si>
  <si>
    <t xml:space="preserve">FLJ13855</t>
  </si>
  <si>
    <t xml:space="preserve">hypothetical protein LOC65264</t>
  </si>
  <si>
    <t xml:space="preserve">ENSG00000159202</t>
  </si>
  <si>
    <t xml:space="preserve">GI_14149652-S</t>
  </si>
  <si>
    <t xml:space="preserve">TOR1B</t>
  </si>
  <si>
    <t xml:space="preserve">torsin family 1, member B (torsin B)</t>
  </si>
  <si>
    <t xml:space="preserve">ENSG00000136816</t>
  </si>
  <si>
    <t xml:space="preserve">GI_39930394-S</t>
  </si>
  <si>
    <t xml:space="preserve">KIAA1618</t>
  </si>
  <si>
    <t xml:space="preserve">hypothetical protein LOC57714</t>
  </si>
  <si>
    <t xml:space="preserve">ENSG00000180843</t>
  </si>
  <si>
    <t xml:space="preserve">Hs.458273-S</t>
  </si>
  <si>
    <t xml:space="preserve">ENSG00000169715</t>
  </si>
  <si>
    <t xml:space="preserve">GI_8051622-I</t>
  </si>
  <si>
    <t xml:space="preserve">OAS1</t>
  </si>
  <si>
    <t xml:space="preserve">2',5'-oligoadenylate synthetase 1 isoform 3</t>
  </si>
  <si>
    <t xml:space="preserve">GI_42657308-S</t>
  </si>
  <si>
    <t xml:space="preserve">ELOVL7</t>
  </si>
  <si>
    <t xml:space="preserve">ELOVL family member 7, elongation of long chain fatty acids</t>
  </si>
  <si>
    <t xml:space="preserve">ENSG00000164181</t>
  </si>
  <si>
    <t xml:space="preserve">GI_17986251-A</t>
  </si>
  <si>
    <t xml:space="preserve">SP110</t>
  </si>
  <si>
    <t xml:space="preserve">SP110 nuclear body protein isoform a</t>
  </si>
  <si>
    <t xml:space="preserve">ENSG00000135899</t>
  </si>
  <si>
    <t xml:space="preserve">GI_7662203-S</t>
  </si>
  <si>
    <t xml:space="preserve">ENSG00000102921</t>
  </si>
  <si>
    <t xml:space="preserve">GI_42794761-S</t>
  </si>
  <si>
    <t xml:space="preserve">GK</t>
  </si>
  <si>
    <t xml:space="preserve">glycerol kinase isoform b</t>
  </si>
  <si>
    <t xml:space="preserve">ENSG00000198814</t>
  </si>
  <si>
    <t xml:space="preserve">GI_8922978-S</t>
  </si>
  <si>
    <t xml:space="preserve">FLJ11286</t>
  </si>
  <si>
    <t xml:space="preserve">hypothetical protein LOC55337</t>
  </si>
  <si>
    <t xml:space="preserve">ENSG00000130813</t>
  </si>
  <si>
    <t xml:space="preserve">GI_8051613-S</t>
  </si>
  <si>
    <t xml:space="preserve">LDLR</t>
  </si>
  <si>
    <t xml:space="preserve">low density lipoprotein receptor precursor</t>
  </si>
  <si>
    <t xml:space="preserve">ENSG00000130164</t>
  </si>
  <si>
    <t xml:space="preserve">GI_31542532-S</t>
  </si>
  <si>
    <t xml:space="preserve">PPM1K</t>
  </si>
  <si>
    <t xml:space="preserve">protein phosphatase 1K (PP2C domain containing)</t>
  </si>
  <si>
    <t xml:space="preserve">ENSG00000163644</t>
  </si>
  <si>
    <t xml:space="preserve">GI_39777593-S</t>
  </si>
  <si>
    <t xml:space="preserve">SLCO4A1</t>
  </si>
  <si>
    <t xml:space="preserve">solute carrier organic anion transporter family member 4A1</t>
  </si>
  <si>
    <t xml:space="preserve">ENSG00000101187</t>
  </si>
  <si>
    <t xml:space="preserve">GI_32171240-S</t>
  </si>
  <si>
    <t xml:space="preserve">PDE4B</t>
  </si>
  <si>
    <t xml:space="preserve">phosphodiesterase 4B, cAMP-specific isoform 2</t>
  </si>
  <si>
    <t xml:space="preserve">ENSG00000184588</t>
  </si>
  <si>
    <t xml:space="preserve">GI_10863922-S</t>
  </si>
  <si>
    <t xml:space="preserve">PMAIP1</t>
  </si>
  <si>
    <t xml:space="preserve">phorbol-12-myristate-13-acetate-induced protein 1</t>
  </si>
  <si>
    <t xml:space="preserve">ENSG00000141682</t>
  </si>
  <si>
    <t xml:space="preserve">GI_19923222-S</t>
  </si>
  <si>
    <t xml:space="preserve">NFKB2</t>
  </si>
  <si>
    <t xml:space="preserve">nuclear factor of kappa light polypeptide gene enhancer in B-cells 2 (p49/p100)</t>
  </si>
  <si>
    <t xml:space="preserve">ENSG00000077150</t>
  </si>
  <si>
    <t xml:space="preserve">GI_13376321-S</t>
  </si>
  <si>
    <t xml:space="preserve">GI_42655592-S</t>
  </si>
  <si>
    <t xml:space="preserve">IKBKE</t>
  </si>
  <si>
    <t xml:space="preserve">IKK-related kinase epsilon</t>
  </si>
  <si>
    <t xml:space="preserve">ENSG00000143466</t>
  </si>
  <si>
    <t xml:space="preserve">Hs.45184-S</t>
  </si>
  <si>
    <t xml:space="preserve">GI_31543409-S</t>
  </si>
  <si>
    <t xml:space="preserve">PLA2G7</t>
  </si>
  <si>
    <t xml:space="preserve">phospholipase A2, group VII</t>
  </si>
  <si>
    <t xml:space="preserve">ENSG00000146070</t>
  </si>
  <si>
    <t xml:space="preserve">GI_17105402-I</t>
  </si>
  <si>
    <t xml:space="preserve">FEZ1</t>
  </si>
  <si>
    <t xml:space="preserve">zygin 1 isoform 1</t>
  </si>
  <si>
    <t xml:space="preserve">ENSG00000149557</t>
  </si>
  <si>
    <t xml:space="preserve">GI_4885642-S</t>
  </si>
  <si>
    <t xml:space="preserve">TP53BP2</t>
  </si>
  <si>
    <t xml:space="preserve">tumor protein p53 binding protein, 2 isoform 1</t>
  </si>
  <si>
    <t xml:space="preserve">ENSG00000143514</t>
  </si>
  <si>
    <t xml:space="preserve">GI_21314629-S</t>
  </si>
  <si>
    <t xml:space="preserve">C3AR1</t>
  </si>
  <si>
    <t xml:space="preserve">complement component 3a receptor 1</t>
  </si>
  <si>
    <t xml:space="preserve">ENSG00000171860</t>
  </si>
  <si>
    <t xml:space="preserve">GI_10835168-S</t>
  </si>
  <si>
    <t xml:space="preserve">SLC11A2</t>
  </si>
  <si>
    <t xml:space="preserve">solute carrier family 11 (proton-coupled divalent metal ion transporters), member 2</t>
  </si>
  <si>
    <t xml:space="preserve">ENSG00000110911</t>
  </si>
  <si>
    <t xml:space="preserve">GI_7661945-S</t>
  </si>
  <si>
    <t xml:space="preserve">hmm15729-S</t>
  </si>
  <si>
    <t xml:space="preserve">ENSG00000177409</t>
  </si>
  <si>
    <t xml:space="preserve">GI_40288190-S</t>
  </si>
  <si>
    <t xml:space="preserve">HSXIAPAF1</t>
  </si>
  <si>
    <t xml:space="preserve">XIAP associated factor-1 isoform 1</t>
  </si>
  <si>
    <t xml:space="preserve">ENSG00000132530</t>
  </si>
  <si>
    <t xml:space="preserve">GI_14577916-S</t>
  </si>
  <si>
    <t xml:space="preserve">EBI3</t>
  </si>
  <si>
    <t xml:space="preserve">Epstein-Barr virus induced gene 3 precursor</t>
  </si>
  <si>
    <t xml:space="preserve">ENSG00000105246</t>
  </si>
  <si>
    <t xml:space="preserve">GI_30089963-S</t>
  </si>
  <si>
    <t xml:space="preserve">CDC42EP2</t>
  </si>
  <si>
    <t xml:space="preserve">Cdc42 effector protein 2</t>
  </si>
  <si>
    <t xml:space="preserve">ENSG00000149798</t>
  </si>
  <si>
    <t xml:space="preserve">GI_27477058-S</t>
  </si>
  <si>
    <t xml:space="preserve">FNDC3B</t>
  </si>
  <si>
    <t xml:space="preserve">fibronectin type III domain containing 3B</t>
  </si>
  <si>
    <t xml:space="preserve">ENSG00000075420</t>
  </si>
  <si>
    <t xml:space="preserve">Hs.475595-S</t>
  </si>
  <si>
    <t xml:space="preserve">GI_18375640-S</t>
  </si>
  <si>
    <t xml:space="preserve">BATF</t>
  </si>
  <si>
    <t xml:space="preserve">basic leucine zipper transcription factor, ATF-like</t>
  </si>
  <si>
    <t xml:space="preserve">ENSG00000156127</t>
  </si>
  <si>
    <t xml:space="preserve">GI_8922986-S</t>
  </si>
  <si>
    <t xml:space="preserve">FLJ11305</t>
  </si>
  <si>
    <t xml:space="preserve">hypothetical protein LOC55795</t>
  </si>
  <si>
    <t xml:space="preserve">ENSG00000126226</t>
  </si>
  <si>
    <t xml:space="preserve">GI_31747574-S</t>
  </si>
  <si>
    <t xml:space="preserve">CLECSF5</t>
  </si>
  <si>
    <t xml:space="preserve">C-type lectin, superfamily member 5</t>
  </si>
  <si>
    <t xml:space="preserve">ENSG00000090269</t>
  </si>
  <si>
    <t xml:space="preserve">GI_31543214-S</t>
  </si>
  <si>
    <t xml:space="preserve">MT2A</t>
  </si>
  <si>
    <t xml:space="preserve">metallothionein 2A</t>
  </si>
  <si>
    <t xml:space="preserve">ENSG00000125148</t>
  </si>
  <si>
    <t xml:space="preserve">Hs.431200-S</t>
  </si>
  <si>
    <t xml:space="preserve">GI_33695110-S</t>
  </si>
  <si>
    <t xml:space="preserve">PNPT1</t>
  </si>
  <si>
    <t xml:space="preserve">polyribonucleotide nucleotidyltransferase 1</t>
  </si>
  <si>
    <t xml:space="preserve">ENSG00000138035</t>
  </si>
  <si>
    <t xml:space="preserve">GI_42476202-S</t>
  </si>
  <si>
    <t xml:space="preserve">SMAD3</t>
  </si>
  <si>
    <t xml:space="preserve">MAD, mothers against decapentaplegic homolog 3</t>
  </si>
  <si>
    <t xml:space="preserve">ENSG00000166949</t>
  </si>
  <si>
    <t xml:space="preserve">GI_29745993-S</t>
  </si>
  <si>
    <t xml:space="preserve">KIAA0830</t>
  </si>
  <si>
    <t xml:space="preserve">KIAA0830 protein</t>
  </si>
  <si>
    <t xml:space="preserve">ENSG00000149218</t>
  </si>
  <si>
    <t xml:space="preserve">GI_4503558-S</t>
  </si>
  <si>
    <t xml:space="preserve">EMP1</t>
  </si>
  <si>
    <t xml:space="preserve">epithelial membrane protein 1</t>
  </si>
  <si>
    <t xml:space="preserve">ENSG00000134531</t>
  </si>
  <si>
    <t xml:space="preserve">Hs.397082-S</t>
  </si>
  <si>
    <t xml:space="preserve">GI_26787980-A</t>
  </si>
  <si>
    <t xml:space="preserve">IL15RA</t>
  </si>
  <si>
    <t xml:space="preserve">interleukin 15 receptor, alpha isoform 1 precursor</t>
  </si>
  <si>
    <t xml:space="preserve">ENSG00000134470</t>
  </si>
  <si>
    <t xml:space="preserve">GI_24850110-S</t>
  </si>
  <si>
    <t xml:space="preserve">PSTPIP2</t>
  </si>
  <si>
    <t xml:space="preserve">proline-serine-threonine phosphatase interacting protein 2</t>
  </si>
  <si>
    <t xml:space="preserve">ENSG00000152229</t>
  </si>
  <si>
    <t xml:space="preserve">GI_13376631-S</t>
  </si>
  <si>
    <t xml:space="preserve">FLJ23231</t>
  </si>
  <si>
    <t xml:space="preserve">zinc finger CCCH-type containing 12A</t>
  </si>
  <si>
    <t xml:space="preserve">ENSG00000163874</t>
  </si>
  <si>
    <t xml:space="preserve">GI_22035654-A</t>
  </si>
  <si>
    <t xml:space="preserve">APOL2</t>
  </si>
  <si>
    <t xml:space="preserve">apolipoprotein L2</t>
  </si>
  <si>
    <t xml:space="preserve">ENSG00000128335</t>
  </si>
  <si>
    <t xml:space="preserve">GI_4507398-S</t>
  </si>
  <si>
    <t xml:space="preserve">TCF4</t>
  </si>
  <si>
    <t xml:space="preserve">transcription factor 4 isoform b</t>
  </si>
  <si>
    <t xml:space="preserve">ENSG00000196628</t>
  </si>
  <si>
    <t xml:space="preserve">GI_40316919-S</t>
  </si>
  <si>
    <t xml:space="preserve">ZNRF2</t>
  </si>
  <si>
    <t xml:space="preserve">zinc finger/RING finger 2</t>
  </si>
  <si>
    <t xml:space="preserve">ENSG00000180233</t>
  </si>
  <si>
    <t xml:space="preserve">Hs.499767-S</t>
  </si>
  <si>
    <t xml:space="preserve">GI_22749128-S</t>
  </si>
  <si>
    <t xml:space="preserve">RASGEF1B</t>
  </si>
  <si>
    <t xml:space="preserve">RasGEF domain family, member 1B</t>
  </si>
  <si>
    <t xml:space="preserve">ENSG00000138670</t>
  </si>
  <si>
    <t xml:space="preserve">GI_4557712-S</t>
  </si>
  <si>
    <t xml:space="preserve">LAMB3</t>
  </si>
  <si>
    <t xml:space="preserve">laminin subunit beta 3 precursor</t>
  </si>
  <si>
    <t xml:space="preserve">ENSG00000196878</t>
  </si>
  <si>
    <t xml:space="preserve">GI_11497005-A</t>
  </si>
  <si>
    <t xml:space="preserve">ENSG00000151694</t>
  </si>
  <si>
    <t xml:space="preserve">GI_40788008-S</t>
  </si>
  <si>
    <t xml:space="preserve">SLC43A3</t>
  </si>
  <si>
    <t xml:space="preserve">solute carrier family 43, member 3</t>
  </si>
  <si>
    <t xml:space="preserve">ENSG00000134802</t>
  </si>
  <si>
    <t xml:space="preserve">GI_25777651-S</t>
  </si>
  <si>
    <t xml:space="preserve">KCNN4</t>
  </si>
  <si>
    <t xml:space="preserve">intermediate conductance calcium-activated potassium channel protein 1</t>
  </si>
  <si>
    <t xml:space="preserve">ENSG00000104783</t>
  </si>
  <si>
    <t xml:space="preserve">GI_4504510-S</t>
  </si>
  <si>
    <t xml:space="preserve">DNAJA1</t>
  </si>
  <si>
    <t xml:space="preserve">DnaJ (Hsp40) homolog, subfamily A, member 1</t>
  </si>
  <si>
    <t xml:space="preserve">ENSG00000086061</t>
  </si>
  <si>
    <t xml:space="preserve">GI_4503810-S</t>
  </si>
  <si>
    <t xml:space="preserve">FUT4</t>
  </si>
  <si>
    <t xml:space="preserve">fucosyltransferase 4</t>
  </si>
  <si>
    <t xml:space="preserve">ENSG00000196371</t>
  </si>
  <si>
    <t xml:space="preserve">GI_21361192-S</t>
  </si>
  <si>
    <t xml:space="preserve">CD44</t>
  </si>
  <si>
    <t xml:space="preserve">CD44 antigen isoform 1 precursor</t>
  </si>
  <si>
    <t xml:space="preserve">ENSG00000026508</t>
  </si>
  <si>
    <t xml:space="preserve">Hs.379512-S</t>
  </si>
  <si>
    <t xml:space="preserve">GI_7657123-S</t>
  </si>
  <si>
    <t xml:space="preserve">TNFAIP8</t>
  </si>
  <si>
    <t xml:space="preserve">tumor necrosis factor, alpha-induced protein 8</t>
  </si>
  <si>
    <t xml:space="preserve">GI_31543654-S</t>
  </si>
  <si>
    <t xml:space="preserve">SSB</t>
  </si>
  <si>
    <t xml:space="preserve">autoantigen La</t>
  </si>
  <si>
    <t xml:space="preserve">ENSG00000138385</t>
  </si>
  <si>
    <t xml:space="preserve">GI_7657045-S</t>
  </si>
  <si>
    <t xml:space="preserve">UBE2S</t>
  </si>
  <si>
    <t xml:space="preserve">ubiquitin carrier protein</t>
  </si>
  <si>
    <t xml:space="preserve">ENSG00000175091</t>
  </si>
  <si>
    <t xml:space="preserve">GI_21450795-S</t>
  </si>
  <si>
    <t xml:space="preserve">MGC20235</t>
  </si>
  <si>
    <t xml:space="preserve">hypothetical protein LOC113277</t>
  </si>
  <si>
    <t xml:space="preserve">ENSG00000215684</t>
  </si>
  <si>
    <t xml:space="preserve">GI_21614524-S</t>
  </si>
  <si>
    <t xml:space="preserve">GPC4</t>
  </si>
  <si>
    <t xml:space="preserve">glypican 4</t>
  </si>
  <si>
    <t xml:space="preserve">ENSG00000076716</t>
  </si>
  <si>
    <t xml:space="preserve">Hs.257589-S</t>
  </si>
  <si>
    <t xml:space="preserve">Hs.378150-S</t>
  </si>
  <si>
    <t xml:space="preserve">Hs.205386-S</t>
  </si>
  <si>
    <t xml:space="preserve">GI_24797159-S</t>
  </si>
  <si>
    <t xml:space="preserve">TAP1</t>
  </si>
  <si>
    <t xml:space="preserve">transporter 1, ATP-binding cassette, sub-family B</t>
  </si>
  <si>
    <t xml:space="preserve">ENSG00000206297</t>
  </si>
  <si>
    <t xml:space="preserve">GI_34222105-S</t>
  </si>
  <si>
    <t xml:space="preserve">SAMD4</t>
  </si>
  <si>
    <t xml:space="preserve">sterile alpha motif domain containing 4</t>
  </si>
  <si>
    <t xml:space="preserve">ENSG00000020577</t>
  </si>
  <si>
    <t xml:space="preserve">GI_38683837-S</t>
  </si>
  <si>
    <t xml:space="preserve">CD47</t>
  </si>
  <si>
    <t xml:space="preserve">CD47 antigen isoform 3 precursor</t>
  </si>
  <si>
    <t xml:space="preserve">ENSG00000196776</t>
  </si>
  <si>
    <t xml:space="preserve">GI_33386694-A</t>
  </si>
  <si>
    <t xml:space="preserve">PBEF1</t>
  </si>
  <si>
    <t xml:space="preserve">pre-B-cell colony enhancing factor 1 isoform a</t>
  </si>
  <si>
    <t xml:space="preserve">ENSG00000105835</t>
  </si>
  <si>
    <t xml:space="preserve">GI_23199972-I</t>
  </si>
  <si>
    <t xml:space="preserve">GI_14211539-S</t>
  </si>
  <si>
    <t xml:space="preserve">MOV10</t>
  </si>
  <si>
    <t xml:space="preserve">Mov10, Moloney leukemia virus 10, homolog</t>
  </si>
  <si>
    <t xml:space="preserve">ENSG00000155363</t>
  </si>
  <si>
    <t xml:space="preserve">GI_10862696-S</t>
  </si>
  <si>
    <t xml:space="preserve">ACVR2</t>
  </si>
  <si>
    <t xml:space="preserve">activin A receptor, type IIA precursor</t>
  </si>
  <si>
    <t xml:space="preserve">ENSG00000121989</t>
  </si>
  <si>
    <t xml:space="preserve">GI_18104977-S</t>
  </si>
  <si>
    <t xml:space="preserve">PTPN1</t>
  </si>
  <si>
    <t xml:space="preserve">protein tyrosine phosphatase, non-receptor type 1</t>
  </si>
  <si>
    <t xml:space="preserve">ENSG00000196396</t>
  </si>
  <si>
    <t xml:space="preserve">GI_31543400-S</t>
  </si>
  <si>
    <t xml:space="preserve">PIM1</t>
  </si>
  <si>
    <t xml:space="preserve">pim-1 oncogene</t>
  </si>
  <si>
    <t xml:space="preserve">ENSG00000137193</t>
  </si>
  <si>
    <t xml:space="preserve">GI_13540579-S</t>
  </si>
  <si>
    <t xml:space="preserve">FAM49A</t>
  </si>
  <si>
    <t xml:space="preserve">hypothetical protein LOC81553</t>
  </si>
  <si>
    <t xml:space="preserve">ENSG00000197872</t>
  </si>
  <si>
    <t xml:space="preserve">GI_17105401-I</t>
  </si>
  <si>
    <t xml:space="preserve">GI_7706562-S</t>
  </si>
  <si>
    <t xml:space="preserve">RAB8B</t>
  </si>
  <si>
    <t xml:space="preserve">RAB8B, member RAS oncogene family</t>
  </si>
  <si>
    <t xml:space="preserve">ENSG00000166128</t>
  </si>
  <si>
    <t xml:space="preserve">GI_17986251-I</t>
  </si>
  <si>
    <t xml:space="preserve">GI_13435384-S</t>
  </si>
  <si>
    <t xml:space="preserve">GTF2B</t>
  </si>
  <si>
    <t xml:space="preserve">general transcription factor IIB</t>
  </si>
  <si>
    <t xml:space="preserve">ENSG00000137947</t>
  </si>
  <si>
    <t xml:space="preserve">GI_21071057-S</t>
  </si>
  <si>
    <t xml:space="preserve">SMARCA5</t>
  </si>
  <si>
    <t xml:space="preserve">SWI/SNF-related matrix-associated actin-dependent regulator of chromatin a5</t>
  </si>
  <si>
    <t xml:space="preserve">ENSG00000153147</t>
  </si>
  <si>
    <t xml:space="preserve">GI_31542589-S</t>
  </si>
  <si>
    <t xml:space="preserve">ETV7</t>
  </si>
  <si>
    <t xml:space="preserve">Ets transcription factor TEL-2b</t>
  </si>
  <si>
    <t xml:space="preserve">ENSG00000010030</t>
  </si>
  <si>
    <t xml:space="preserve">GI_11496238-S</t>
  </si>
  <si>
    <t xml:space="preserve">RELA</t>
  </si>
  <si>
    <t xml:space="preserve">v-rel reticuloendotheliosis viral oncogene homolog A, nuclear factor of kappa light polypeptide gene enhancer in B-cells 3, p65</t>
  </si>
  <si>
    <t xml:space="preserve">ENSG00000173039</t>
  </si>
  <si>
    <t xml:space="preserve">GI_39753964-S</t>
  </si>
  <si>
    <t xml:space="preserve">HIAT1</t>
  </si>
  <si>
    <t xml:space="preserve">hippocampus abundant transcript 1</t>
  </si>
  <si>
    <t xml:space="preserve">ENSG00000156875</t>
  </si>
  <si>
    <t xml:space="preserve">GI_29029609-A</t>
  </si>
  <si>
    <t xml:space="preserve">P2RY6</t>
  </si>
  <si>
    <t xml:space="preserve">pyrimidinergic receptor P2Y6</t>
  </si>
  <si>
    <t xml:space="preserve">ENSG00000171631</t>
  </si>
  <si>
    <t xml:space="preserve">GI_41281980-I</t>
  </si>
  <si>
    <t xml:space="preserve">TRIF</t>
  </si>
  <si>
    <t xml:space="preserve">TIR domain containing adaptor inducing interferon-beta isoform 1</t>
  </si>
  <si>
    <t xml:space="preserve">ENSG00000127666</t>
  </si>
  <si>
    <t xml:space="preserve">GI_8051622-A</t>
  </si>
  <si>
    <t xml:space="preserve">ENSG00000089127</t>
  </si>
  <si>
    <t xml:space="preserve">GI_5803124-S</t>
  </si>
  <si>
    <t xml:space="preserve">PIM2</t>
  </si>
  <si>
    <t xml:space="preserve">pim-2 oncogene</t>
  </si>
  <si>
    <t xml:space="preserve">ENSG00000102096</t>
  </si>
  <si>
    <t xml:space="preserve">GI_40254993-S</t>
  </si>
  <si>
    <t xml:space="preserve">HSH2D</t>
  </si>
  <si>
    <t xml:space="preserve">hematopoietic SH2 domain containing</t>
  </si>
  <si>
    <t xml:space="preserve">ENSG00000196684</t>
  </si>
  <si>
    <t xml:space="preserve">GI_28416437-S</t>
  </si>
  <si>
    <t xml:space="preserve">ARFGAP3</t>
  </si>
  <si>
    <t xml:space="preserve">ADP-ribosylation factor GTPase activating protein 3</t>
  </si>
  <si>
    <t xml:space="preserve">ENSG00000100262</t>
  </si>
  <si>
    <t xml:space="preserve">GI_21361446-S</t>
  </si>
  <si>
    <t xml:space="preserve">RGS1</t>
  </si>
  <si>
    <t xml:space="preserve">regulator of G-protein signalling 1</t>
  </si>
  <si>
    <t xml:space="preserve">ENSG00000090104</t>
  </si>
  <si>
    <t xml:space="preserve">GI_41349477-S</t>
  </si>
  <si>
    <t xml:space="preserve">PRDM7</t>
  </si>
  <si>
    <t xml:space="preserve">PR domain containing 7</t>
  </si>
  <si>
    <t xml:space="preserve">ENSG00000126856</t>
  </si>
  <si>
    <t xml:space="preserve">GI_37539569-S</t>
  </si>
  <si>
    <t xml:space="preserve">SRGAP2</t>
  </si>
  <si>
    <t xml:space="preserve">SLIT-ROBO Rho GTPase activating protein 2</t>
  </si>
  <si>
    <t xml:space="preserve">ENSG00000163486</t>
  </si>
  <si>
    <t xml:space="preserve">GI_14110394-S</t>
  </si>
  <si>
    <t xml:space="preserve">XBP1</t>
  </si>
  <si>
    <t xml:space="preserve">X-box binding protein 1</t>
  </si>
  <si>
    <t xml:space="preserve">ENSG00000100219</t>
  </si>
  <si>
    <t xml:space="preserve">GI_34485717-S</t>
  </si>
  <si>
    <t xml:space="preserve">RAB33A</t>
  </si>
  <si>
    <t xml:space="preserve">Ras-related protein Rab-33A</t>
  </si>
  <si>
    <t xml:space="preserve">ENSG00000134594</t>
  </si>
  <si>
    <t xml:space="preserve">GI_4758153-S</t>
  </si>
  <si>
    <t xml:space="preserve">DFNA5</t>
  </si>
  <si>
    <t xml:space="preserve">deafness, autosomal dominant 5 protein</t>
  </si>
  <si>
    <t xml:space="preserve">ENSG00000105928</t>
  </si>
  <si>
    <t xml:space="preserve">GI_25777646-I</t>
  </si>
  <si>
    <t xml:space="preserve">KCNN2</t>
  </si>
  <si>
    <t xml:space="preserve">small conductance calcium-activated potassium channel protein 2 isoform a</t>
  </si>
  <si>
    <t xml:space="preserve">ENSG00000080709</t>
  </si>
  <si>
    <t xml:space="preserve">GI_8923416-S</t>
  </si>
  <si>
    <t xml:space="preserve">ADPRHL2</t>
  </si>
  <si>
    <t xml:space="preserve">ADP-ribosylhydrolase like 2</t>
  </si>
  <si>
    <t xml:space="preserve">ENSG00000116863</t>
  </si>
  <si>
    <t xml:space="preserve">GI_40254886-S</t>
  </si>
  <si>
    <t xml:space="preserve">XRN1</t>
  </si>
  <si>
    <t xml:space="preserve">5'-3' exoribonuclease 1</t>
  </si>
  <si>
    <t xml:space="preserve">ENSG00000114127</t>
  </si>
  <si>
    <t xml:space="preserve">GI_23312370-A</t>
  </si>
  <si>
    <t xml:space="preserve">CD40</t>
  </si>
  <si>
    <t xml:space="preserve">CD40 antigen isoform 1 precursor</t>
  </si>
  <si>
    <t xml:space="preserve">ENSG00000101017</t>
  </si>
  <si>
    <t xml:space="preserve">GI_37550526-S</t>
  </si>
  <si>
    <t xml:space="preserve">HEG</t>
  </si>
  <si>
    <t xml:space="preserve">HEG homolog</t>
  </si>
  <si>
    <t xml:space="preserve">ENSG00000173706</t>
  </si>
  <si>
    <t xml:space="preserve">GI_27436919-I</t>
  </si>
  <si>
    <t xml:space="preserve">SPAG9</t>
  </si>
  <si>
    <t xml:space="preserve">sperm associated antigen 9 isoform 1</t>
  </si>
  <si>
    <t xml:space="preserve">ENSG00000008294</t>
  </si>
  <si>
    <t xml:space="preserve">GI_34222187-S</t>
  </si>
  <si>
    <t xml:space="preserve">MOBKL2C</t>
  </si>
  <si>
    <t xml:space="preserve">MOB1, Mps One Binder kinase activator-like 2C isoform 1</t>
  </si>
  <si>
    <t xml:space="preserve">ENSG00000142961</t>
  </si>
  <si>
    <t xml:space="preserve">GI_4507728-S</t>
  </si>
  <si>
    <t xml:space="preserve">TUBB2</t>
  </si>
  <si>
    <t xml:space="preserve">tubulin, beta 2</t>
  </si>
  <si>
    <t xml:space="preserve">ENSG00000137267</t>
  </si>
  <si>
    <t xml:space="preserve">GI_32967602-I</t>
  </si>
  <si>
    <t xml:space="preserve">BAZ1A</t>
  </si>
  <si>
    <t xml:space="preserve">bromodomain adjacent to zinc finger domain, 1A isoform a</t>
  </si>
  <si>
    <t xml:space="preserve">ENSG00000198604</t>
  </si>
  <si>
    <t xml:space="preserve">GI_42657014-S</t>
  </si>
  <si>
    <t xml:space="preserve">GI_7710155-S</t>
  </si>
  <si>
    <t xml:space="preserve">WARS</t>
  </si>
  <si>
    <t xml:space="preserve">tryptophanyl-tRNA synthetase isoform a</t>
  </si>
  <si>
    <t xml:space="preserve">ENSG00000140105</t>
  </si>
  <si>
    <t xml:space="preserve">GI_32967604-A</t>
  </si>
  <si>
    <t xml:space="preserve">GI_4758555-S</t>
  </si>
  <si>
    <t xml:space="preserve">PRPF3</t>
  </si>
  <si>
    <t xml:space="preserve">PRP3 pre-mRNA processing factor 3 homolog</t>
  </si>
  <si>
    <t xml:space="preserve">ENSG00000117360</t>
  </si>
  <si>
    <t xml:space="preserve">GI_15451762-I</t>
  </si>
  <si>
    <t xml:space="preserve">PML</t>
  </si>
  <si>
    <t xml:space="preserve">promyelocytic leukemia protein isoform 6</t>
  </si>
  <si>
    <t xml:space="preserve">ENSG00000140464</t>
  </si>
  <si>
    <t xml:space="preserve">GI_42657508-S</t>
  </si>
  <si>
    <t xml:space="preserve">MGC39372</t>
  </si>
  <si>
    <t xml:space="preserve">hypothetical protein MGC39372</t>
  </si>
  <si>
    <t xml:space="preserve">GI_18601334-S</t>
  </si>
  <si>
    <t xml:space="preserve">GI_20070268-S</t>
  </si>
  <si>
    <t xml:space="preserve">PDCD1LG1</t>
  </si>
  <si>
    <t xml:space="preserve">CD274 antigen</t>
  </si>
  <si>
    <t xml:space="preserve">ENSG00000120217</t>
  </si>
  <si>
    <t xml:space="preserve">GI_32483384-A</t>
  </si>
  <si>
    <t xml:space="preserve">PKIG</t>
  </si>
  <si>
    <t xml:space="preserve">cAMP-dependent protein kinase inhibitor gamma</t>
  </si>
  <si>
    <t xml:space="preserve">ENSG00000168734</t>
  </si>
  <si>
    <t xml:space="preserve">GI_22749464-S</t>
  </si>
  <si>
    <t xml:space="preserve">ENSG00000087191</t>
  </si>
  <si>
    <t xml:space="preserve">GI_37059778-S</t>
  </si>
  <si>
    <t xml:space="preserve">FLJ20035</t>
  </si>
  <si>
    <t xml:space="preserve">hypothetical protein LOC55601</t>
  </si>
  <si>
    <t xml:space="preserve">ENSG00000137628</t>
  </si>
  <si>
    <t xml:space="preserve">GI_23957679-S</t>
  </si>
  <si>
    <t xml:space="preserve">Rgr</t>
  </si>
  <si>
    <t xml:space="preserve">Ral-GDS related protein Rgr</t>
  </si>
  <si>
    <t xml:space="preserve">ENSG00000159496</t>
  </si>
  <si>
    <t xml:space="preserve">GI_31543977-S</t>
  </si>
  <si>
    <t xml:space="preserve">ZHX2</t>
  </si>
  <si>
    <t xml:space="preserve">zinc fingers and homeoboxes 2</t>
  </si>
  <si>
    <t xml:space="preserve">ENSG00000178764</t>
  </si>
  <si>
    <t xml:space="preserve">GI_5453624-S</t>
  </si>
  <si>
    <t xml:space="preserve">CROC4</t>
  </si>
  <si>
    <t xml:space="preserve">transcriptional activator of the c-fos promoter</t>
  </si>
  <si>
    <t xml:space="preserve">ENSG00000125462</t>
  </si>
  <si>
    <t xml:space="preserve">GI_4505054-S</t>
  </si>
  <si>
    <t xml:space="preserve">LYN</t>
  </si>
  <si>
    <t xml:space="preserve">v-yes-1 Yamaguchi sarcoma viral related oncogene homolog</t>
  </si>
  <si>
    <t xml:space="preserve">ENSG00000147507</t>
  </si>
  <si>
    <t xml:space="preserve">GI_28373098-A</t>
  </si>
  <si>
    <t xml:space="preserve">SIAT8D</t>
  </si>
  <si>
    <t xml:space="preserve">ST8 alpha-N-acetyl-neuraminide alpha-2,8-sialyltransferase 4 isoform a</t>
  </si>
  <si>
    <t xml:space="preserve">ENSG00000113532</t>
  </si>
  <si>
    <t xml:space="preserve">GI_38157980-A</t>
  </si>
  <si>
    <t xml:space="preserve">UBE2L6</t>
  </si>
  <si>
    <t xml:space="preserve">ubiquitin-conjugating enzyme E2L 6 isoform 1</t>
  </si>
  <si>
    <t xml:space="preserve">ENSG00000156587</t>
  </si>
  <si>
    <t xml:space="preserve">GI_32307111-S</t>
  </si>
  <si>
    <t xml:space="preserve">PPP2R2A</t>
  </si>
  <si>
    <t xml:space="preserve">alpha isoform of regulatory subunit B55, protein phosphatase 2</t>
  </si>
  <si>
    <t xml:space="preserve">ENSG00000214122</t>
  </si>
  <si>
    <t xml:space="preserve">Hs.43744-S</t>
  </si>
  <si>
    <t xml:space="preserve">GI_14210535-S</t>
  </si>
  <si>
    <t xml:space="preserve">TUBB6</t>
  </si>
  <si>
    <t xml:space="preserve">tubulin, beta 6</t>
  </si>
  <si>
    <t xml:space="preserve">ENSG00000176014</t>
  </si>
  <si>
    <t xml:space="preserve">hmm23840-S</t>
  </si>
  <si>
    <t xml:space="preserve">GI_18104978-I</t>
  </si>
  <si>
    <t xml:space="preserve">PTPN2</t>
  </si>
  <si>
    <t xml:space="preserve">protein tyrosine phosphatase, non-receptor type 2 isoform 1</t>
  </si>
  <si>
    <t xml:space="preserve">ENSG00000175354</t>
  </si>
  <si>
    <t xml:space="preserve">GI_14249561-S</t>
  </si>
  <si>
    <t xml:space="preserve">MASTL</t>
  </si>
  <si>
    <t xml:space="preserve">microtubule associated serine/threonine kinase-like</t>
  </si>
  <si>
    <t xml:space="preserve">ENSG00000120539</t>
  </si>
  <si>
    <t xml:space="preserve">GI_22749426-S</t>
  </si>
  <si>
    <t xml:space="preserve">FLJ36874</t>
  </si>
  <si>
    <t xml:space="preserve">hypothetical protein LOC219988</t>
  </si>
  <si>
    <t xml:space="preserve">ENSG00000166889</t>
  </si>
  <si>
    <t xml:space="preserve">Hs.492461-S</t>
  </si>
  <si>
    <t xml:space="preserve">GI_24234723-A</t>
  </si>
  <si>
    <t xml:space="preserve">TRADD</t>
  </si>
  <si>
    <t xml:space="preserve">TNFRSF1A-associated via death domain isoform 1</t>
  </si>
  <si>
    <t xml:space="preserve">ENSG00000102871</t>
  </si>
  <si>
    <t xml:space="preserve">GI_27478592-S</t>
  </si>
  <si>
    <t xml:space="preserve">GI_4758955-S</t>
  </si>
  <si>
    <t xml:space="preserve">BZRAP1</t>
  </si>
  <si>
    <t xml:space="preserve">peripheral benzodiazepine receptor-associated protein 1</t>
  </si>
  <si>
    <t xml:space="preserve">ENSG00000005379</t>
  </si>
  <si>
    <t xml:space="preserve">GI_31083027-S</t>
  </si>
  <si>
    <t xml:space="preserve">CCRN4L</t>
  </si>
  <si>
    <t xml:space="preserve">CCR4 carbon catabolite repression 4-like</t>
  </si>
  <si>
    <t xml:space="preserve">ENSG00000151014</t>
  </si>
  <si>
    <t xml:space="preserve">GI_34452698-S</t>
  </si>
  <si>
    <t xml:space="preserve">ACTR3</t>
  </si>
  <si>
    <t xml:space="preserve">ARP3 actin-related protein 3 homolog</t>
  </si>
  <si>
    <t xml:space="preserve">ENSG00000115091</t>
  </si>
  <si>
    <t xml:space="preserve">GI_37546731-S</t>
  </si>
  <si>
    <t xml:space="preserve">ENSG00000188157</t>
  </si>
  <si>
    <t xml:space="preserve">GI_37550254-S</t>
  </si>
  <si>
    <t xml:space="preserve">KIAA0226</t>
  </si>
  <si>
    <t xml:space="preserve">KIAA0226 gene product</t>
  </si>
  <si>
    <t xml:space="preserve">ENSG00000145016</t>
  </si>
  <si>
    <t xml:space="preserve">GI_38524593-S</t>
  </si>
  <si>
    <t xml:space="preserve">TIPARP</t>
  </si>
  <si>
    <t xml:space="preserve">TCDD-inducible poly(ADP-ribose) polymerase</t>
  </si>
  <si>
    <t xml:space="preserve">ENSG00000163659</t>
  </si>
  <si>
    <t xml:space="preserve">GI_23110938-A</t>
  </si>
  <si>
    <t xml:space="preserve">PSMA3</t>
  </si>
  <si>
    <t xml:space="preserve">proteasome alpha 3 subunit isoform 1</t>
  </si>
  <si>
    <t xml:space="preserve">ENSG00000100567</t>
  </si>
  <si>
    <t xml:space="preserve">GI_27886525-A</t>
  </si>
  <si>
    <t xml:space="preserve">NFAT5</t>
  </si>
  <si>
    <t xml:space="preserve">nuclear factor of activated T-cells 5 isoform c</t>
  </si>
  <si>
    <t xml:space="preserve">ENSG00000102908</t>
  </si>
  <si>
    <t xml:space="preserve">GI_12056467-A</t>
  </si>
  <si>
    <t xml:space="preserve">JUP</t>
  </si>
  <si>
    <t xml:space="preserve">junction plakoglobin</t>
  </si>
  <si>
    <t xml:space="preserve">ENSG00000173801</t>
  </si>
  <si>
    <t xml:space="preserve">GI_28875781-S</t>
  </si>
  <si>
    <t xml:space="preserve">DKFZp761C169</t>
  </si>
  <si>
    <t xml:space="preserve">vasculin</t>
  </si>
  <si>
    <t xml:space="preserve">ENSG00000062194</t>
  </si>
  <si>
    <t xml:space="preserve">Hs.516827-S</t>
  </si>
  <si>
    <t xml:space="preserve">ENSG00000125826</t>
  </si>
  <si>
    <t xml:space="preserve">GI_15812191-S</t>
  </si>
  <si>
    <t xml:space="preserve">FBXO6</t>
  </si>
  <si>
    <t xml:space="preserve">F-box only protein 6</t>
  </si>
  <si>
    <t xml:space="preserve">ENSG00000116663</t>
  </si>
  <si>
    <t xml:space="preserve">GI_5730084-S</t>
  </si>
  <si>
    <t xml:space="preserve">TCTEL1</t>
  </si>
  <si>
    <t xml:space="preserve">t-complex-associated-testis-expressed 1-like 1</t>
  </si>
  <si>
    <t xml:space="preserve">ENSG00000146425</t>
  </si>
  <si>
    <t xml:space="preserve">GI_24307982-S</t>
  </si>
  <si>
    <t xml:space="preserve">KIAA0082</t>
  </si>
  <si>
    <t xml:space="preserve">hypothetical protein LOC23070</t>
  </si>
  <si>
    <t xml:space="preserve">ENSG00000137200</t>
  </si>
  <si>
    <t xml:space="preserve">GI_7661691-S</t>
  </si>
  <si>
    <t xml:space="preserve">GI_44889474-S</t>
  </si>
  <si>
    <t xml:space="preserve">RAB6IP1</t>
  </si>
  <si>
    <t xml:space="preserve">RAB6 interacting protein 1</t>
  </si>
  <si>
    <t xml:space="preserve">ENSG00000184014</t>
  </si>
  <si>
    <t xml:space="preserve">GI_23110940-S</t>
  </si>
  <si>
    <t xml:space="preserve">PSMA4</t>
  </si>
  <si>
    <t xml:space="preserve">proteasome alpha 4 subunit</t>
  </si>
  <si>
    <t xml:space="preserve">ENSG00000041357</t>
  </si>
  <si>
    <t xml:space="preserve">GI_10863876-S</t>
  </si>
  <si>
    <t xml:space="preserve">PLSCR1</t>
  </si>
  <si>
    <t xml:space="preserve">phospholipid scramblase 1</t>
  </si>
  <si>
    <t xml:space="preserve">ENSG00000188313</t>
  </si>
  <si>
    <t xml:space="preserve">Hs.502332-S</t>
  </si>
  <si>
    <t xml:space="preserve">GI_30911100-S</t>
  </si>
  <si>
    <t xml:space="preserve">SWAP70</t>
  </si>
  <si>
    <t xml:space="preserve">SWAP-70 protein</t>
  </si>
  <si>
    <t xml:space="preserve">ENSG00000133789</t>
  </si>
  <si>
    <t xml:space="preserve">GI_20070229-S</t>
  </si>
  <si>
    <t xml:space="preserve">ENPP2</t>
  </si>
  <si>
    <t xml:space="preserve">ectonucleotide pyrophosphatase/phosphodiesterase 2 (autotaxin)</t>
  </si>
  <si>
    <t xml:space="preserve">ENSG00000136960</t>
  </si>
  <si>
    <t xml:space="preserve">GI_17105397-I</t>
  </si>
  <si>
    <t xml:space="preserve">WDR1</t>
  </si>
  <si>
    <t xml:space="preserve">WD repeat-containing protein 1 isoform 2</t>
  </si>
  <si>
    <t xml:space="preserve">ENSG00000071127</t>
  </si>
  <si>
    <t xml:space="preserve">hmm29323-S</t>
  </si>
  <si>
    <t xml:space="preserve">GI_31543289-S</t>
  </si>
  <si>
    <t xml:space="preserve">NINJ1</t>
  </si>
  <si>
    <t xml:space="preserve">ninjurin 1</t>
  </si>
  <si>
    <t xml:space="preserve">ENSG00000131669</t>
  </si>
  <si>
    <t xml:space="preserve">GI_5031672-S</t>
  </si>
  <si>
    <t xml:space="preserve">IGSF6</t>
  </si>
  <si>
    <t xml:space="preserve">immunoglobulin superfamily, member 6</t>
  </si>
  <si>
    <t xml:space="preserve">ENSG00000140749</t>
  </si>
  <si>
    <t xml:space="preserve">Hs.440493-S</t>
  </si>
  <si>
    <t xml:space="preserve">GI_23510438-S</t>
  </si>
  <si>
    <t xml:space="preserve">TNFRSF9</t>
  </si>
  <si>
    <t xml:space="preserve">tumor necrosis factor receptor superfamily, member 9 precursor</t>
  </si>
  <si>
    <t xml:space="preserve">ENSG00000049249</t>
  </si>
  <si>
    <t xml:space="preserve">GI_31581597-S</t>
  </si>
  <si>
    <t xml:space="preserve">C6orf150</t>
  </si>
  <si>
    <t xml:space="preserve">hypothetical protein LOC115004</t>
  </si>
  <si>
    <t xml:space="preserve">ENSG00000164430</t>
  </si>
  <si>
    <t xml:space="preserve">GI_30795228-S</t>
  </si>
  <si>
    <t xml:space="preserve">HCK</t>
  </si>
  <si>
    <t xml:space="preserve">hemopoietic cell kinase isoform p61HCK</t>
  </si>
  <si>
    <t xml:space="preserve">ENSG00000101336</t>
  </si>
  <si>
    <t xml:space="preserve">GI_45593139-S</t>
  </si>
  <si>
    <t xml:space="preserve">GTPBP2</t>
  </si>
  <si>
    <t xml:space="preserve">GTP binding protein 2</t>
  </si>
  <si>
    <t xml:space="preserve">ENSG00000172432</t>
  </si>
  <si>
    <t xml:space="preserve">GI_23503312-S</t>
  </si>
  <si>
    <t xml:space="preserve">MGC35274</t>
  </si>
  <si>
    <t xml:space="preserve">LysM, putative peptidoglycan-binding, domain containing 2</t>
  </si>
  <si>
    <t xml:space="preserve">ENSG00000140280</t>
  </si>
  <si>
    <t xml:space="preserve">GI_42794755-S</t>
  </si>
  <si>
    <t xml:space="preserve">ACSL5</t>
  </si>
  <si>
    <t xml:space="preserve">acyl-CoA synthetase long-chain family member 5 isoform a</t>
  </si>
  <si>
    <t xml:space="preserve">ENSG00000197142</t>
  </si>
  <si>
    <t xml:space="preserve">GI_42716294-S</t>
  </si>
  <si>
    <t xml:space="preserve">DKFZp761B1514</t>
  </si>
  <si>
    <t xml:space="preserve">forty-two-three domain containing 1 isoform 2</t>
  </si>
  <si>
    <t xml:space="preserve">ENSG00000122068</t>
  </si>
  <si>
    <t xml:space="preserve">GI_7705832-S</t>
  </si>
  <si>
    <t xml:space="preserve">PHF11</t>
  </si>
  <si>
    <t xml:space="preserve">PHD finger protein 11</t>
  </si>
  <si>
    <t xml:space="preserve">ENSG00000136147</t>
  </si>
  <si>
    <t xml:space="preserve">GI_8922698-S</t>
  </si>
  <si>
    <t xml:space="preserve">CNDP2</t>
  </si>
  <si>
    <t xml:space="preserve">CNDP dipeptidase 2 (metallopeptidase M20 family)</t>
  </si>
  <si>
    <t xml:space="preserve">ENSG00000133313</t>
  </si>
  <si>
    <t xml:space="preserve">Hs.400456-S</t>
  </si>
  <si>
    <t xml:space="preserve">GI_6912517-S</t>
  </si>
  <si>
    <t xml:space="preserve">ENSG00000123130</t>
  </si>
  <si>
    <t xml:space="preserve">GI_20149710-S</t>
  </si>
  <si>
    <t xml:space="preserve">LOC93349</t>
  </si>
  <si>
    <t xml:space="preserve">hypothetical protein LOC93349</t>
  </si>
  <si>
    <t xml:space="preserve">ENSG00000185404</t>
  </si>
  <si>
    <t xml:space="preserve">GI_14249457-S</t>
  </si>
  <si>
    <t xml:space="preserve">PARP10</t>
  </si>
  <si>
    <t xml:space="preserve">poly (ADP-ribose) polymerase family, member 10</t>
  </si>
  <si>
    <t xml:space="preserve">ENSG00000178685</t>
  </si>
  <si>
    <t xml:space="preserve">Hs.501087-S</t>
  </si>
  <si>
    <t xml:space="preserve">GI_26051232-A</t>
  </si>
  <si>
    <t xml:space="preserve">LACTB</t>
  </si>
  <si>
    <t xml:space="preserve">lactamase, beta isoform a</t>
  </si>
  <si>
    <t xml:space="preserve">ENSG00000103642</t>
  </si>
  <si>
    <t xml:space="preserve">GI_22538425-A</t>
  </si>
  <si>
    <t xml:space="preserve">TRAF3IP2</t>
  </si>
  <si>
    <t xml:space="preserve">TRAF3 interacting protein 2 isoform 1</t>
  </si>
  <si>
    <t xml:space="preserve">ENSG00000056972</t>
  </si>
  <si>
    <t xml:space="preserve">GI_21314754-S</t>
  </si>
  <si>
    <t xml:space="preserve">SPPL2A</t>
  </si>
  <si>
    <t xml:space="preserve">signal peptide peptidase-like 2A</t>
  </si>
  <si>
    <t xml:space="preserve">ENSG00000138600</t>
  </si>
  <si>
    <t xml:space="preserve">Hs.290004-S</t>
  </si>
  <si>
    <t xml:space="preserve">GI_5031710-S</t>
  </si>
  <si>
    <t xml:space="preserve">GC20</t>
  </si>
  <si>
    <t xml:space="preserve">translation factor sui1 homolog</t>
  </si>
  <si>
    <t xml:space="preserve">ENSG00000114784</t>
  </si>
  <si>
    <t xml:space="preserve">GI_13027637-S</t>
  </si>
  <si>
    <t xml:space="preserve">UGP2</t>
  </si>
  <si>
    <t xml:space="preserve">UDP-glucose pyrophosphorylase 2 isoform b</t>
  </si>
  <si>
    <t xml:space="preserve">ENSG00000169764</t>
  </si>
  <si>
    <t xml:space="preserve">GI_10190743-S</t>
  </si>
  <si>
    <t xml:space="preserve">PLEKHA4</t>
  </si>
  <si>
    <t xml:space="preserve">pleckstrin homology domain containing, family A (phosphoinositide binding specific) member 4</t>
  </si>
  <si>
    <t xml:space="preserve">ENSG00000105559</t>
  </si>
  <si>
    <t xml:space="preserve">GI_17978496-A</t>
  </si>
  <si>
    <t xml:space="preserve">CDKN1A</t>
  </si>
  <si>
    <t xml:space="preserve">cyclin-dependent kinase inhibitor 1A</t>
  </si>
  <si>
    <t xml:space="preserve">ENSG00000124762</t>
  </si>
  <si>
    <t xml:space="preserve">GI_42660803-S</t>
  </si>
  <si>
    <t xml:space="preserve">ENSG00000157350</t>
  </si>
  <si>
    <t xml:space="preserve">GI_4557881-S</t>
  </si>
  <si>
    <t xml:space="preserve">IL2RG</t>
  </si>
  <si>
    <t xml:space="preserve">interleukin 2 receptor, gamma precursor</t>
  </si>
  <si>
    <t xml:space="preserve">ENSG00000147168</t>
  </si>
  <si>
    <t xml:space="preserve">GI_19913404-S</t>
  </si>
  <si>
    <t xml:space="preserve">TOP1</t>
  </si>
  <si>
    <t xml:space="preserve">DNA topoisomerase I</t>
  </si>
  <si>
    <t xml:space="preserve">ENSG00000198900</t>
  </si>
  <si>
    <t xml:space="preserve">GI_21361768-S</t>
  </si>
  <si>
    <t xml:space="preserve">CFLAR</t>
  </si>
  <si>
    <t xml:space="preserve">CASP8 and FADD-like apoptosis regulator</t>
  </si>
  <si>
    <t xml:space="preserve">ENSG00000003402</t>
  </si>
  <si>
    <t xml:space="preserve">GI_4507544-S</t>
  </si>
  <si>
    <t xml:space="preserve">TM7SF1</t>
  </si>
  <si>
    <t xml:space="preserve">transmembrane 7 superfamily member 1 (upregulated in kidney)</t>
  </si>
  <si>
    <t xml:space="preserve">ENSG00000077585</t>
  </si>
  <si>
    <t xml:space="preserve">GI_19743570-I</t>
  </si>
  <si>
    <t xml:space="preserve">TANK</t>
  </si>
  <si>
    <t xml:space="preserve">TRAF interacting protein TANK isoform a</t>
  </si>
  <si>
    <t xml:space="preserve">GI_39930398-S</t>
  </si>
  <si>
    <t xml:space="preserve">TP53INP2</t>
  </si>
  <si>
    <t xml:space="preserve">tumor protein p53 inducible nuclear protein 2</t>
  </si>
  <si>
    <t xml:space="preserve">ENSG00000078804</t>
  </si>
  <si>
    <t xml:space="preserve">GI_45359861-S</t>
  </si>
  <si>
    <t xml:space="preserve">PSMA2</t>
  </si>
  <si>
    <t xml:space="preserve">proteasome alpha 2 subunit</t>
  </si>
  <si>
    <t xml:space="preserve">ENSG00000106588</t>
  </si>
  <si>
    <t xml:space="preserve">GI_7662658-S</t>
  </si>
  <si>
    <t xml:space="preserve">SEC24D</t>
  </si>
  <si>
    <t xml:space="preserve">Sec24-related protein D</t>
  </si>
  <si>
    <t xml:space="preserve">ENSG00000150961</t>
  </si>
  <si>
    <t xml:space="preserve">GI_4758813-S</t>
  </si>
  <si>
    <t xml:space="preserve">NMI</t>
  </si>
  <si>
    <t xml:space="preserve">N-myc and STAT interactor</t>
  </si>
  <si>
    <t xml:space="preserve">ENSG00000123609</t>
  </si>
  <si>
    <t xml:space="preserve">GI_21735617-A</t>
  </si>
  <si>
    <t xml:space="preserve">APOL1</t>
  </si>
  <si>
    <t xml:space="preserve">apolipoprotein L1 isoform a precursor</t>
  </si>
  <si>
    <t xml:space="preserve">ENSG00000100342</t>
  </si>
  <si>
    <t xml:space="preserve">GI_20336471-S</t>
  </si>
  <si>
    <t xml:space="preserve">BCL3</t>
  </si>
  <si>
    <t xml:space="preserve">B-cell CLL/lymphoma 3</t>
  </si>
  <si>
    <t xml:space="preserve">ENSG00000069399</t>
  </si>
  <si>
    <t xml:space="preserve">GI_39995063-S</t>
  </si>
  <si>
    <t xml:space="preserve">PANX1</t>
  </si>
  <si>
    <t xml:space="preserve">pannexin 1</t>
  </si>
  <si>
    <t xml:space="preserve">ENSG00000110218</t>
  </si>
  <si>
    <t xml:space="preserve">GI_11612654-S</t>
  </si>
  <si>
    <t xml:space="preserve">FXYD6</t>
  </si>
  <si>
    <t xml:space="preserve">FXYD domain-containing ion transport regulator 6</t>
  </si>
  <si>
    <t xml:space="preserve">ENSG00000137726</t>
  </si>
  <si>
    <t xml:space="preserve">GI_8051620-I</t>
  </si>
  <si>
    <t xml:space="preserve">GI_6631114-S</t>
  </si>
  <si>
    <t xml:space="preserve">POLS</t>
  </si>
  <si>
    <t xml:space="preserve">DNA polymerase sigma</t>
  </si>
  <si>
    <t xml:space="preserve">ENSG00000112941</t>
  </si>
  <si>
    <t xml:space="preserve">GI_13325062-S</t>
  </si>
  <si>
    <t xml:space="preserve">JAK2</t>
  </si>
  <si>
    <t xml:space="preserve">Janus kinase 2</t>
  </si>
  <si>
    <t xml:space="preserve">ENSG00000096968</t>
  </si>
  <si>
    <t xml:space="preserve">GI_27765098-S</t>
  </si>
  <si>
    <t xml:space="preserve">SIAT4B</t>
  </si>
  <si>
    <t xml:space="preserve">sialyltransferase 4B</t>
  </si>
  <si>
    <t xml:space="preserve">GI_7669474-A</t>
  </si>
  <si>
    <t xml:space="preserve">ADAR</t>
  </si>
  <si>
    <t xml:space="preserve">adenosine deaminase, RNA-specific isoform d</t>
  </si>
  <si>
    <t xml:space="preserve">ENSG00000160710</t>
  </si>
  <si>
    <t xml:space="preserve">GI_22035601-A</t>
  </si>
  <si>
    <t xml:space="preserve">MAP4K4</t>
  </si>
  <si>
    <t xml:space="preserve">mitogen-activated protein kinase kinase kinase kinase 4 isoform 1</t>
  </si>
  <si>
    <t xml:space="preserve">ENSG00000071054</t>
  </si>
  <si>
    <t xml:space="preserve">GI_8922813-S</t>
  </si>
  <si>
    <t xml:space="preserve">FLJ11000</t>
  </si>
  <si>
    <t xml:space="preserve">hypothetical protein LOC55281</t>
  </si>
  <si>
    <t xml:space="preserve">ENSG00000146859</t>
  </si>
  <si>
    <t xml:space="preserve">GI_42658301-S</t>
  </si>
  <si>
    <t xml:space="preserve">GI_8923766-S</t>
  </si>
  <si>
    <t xml:space="preserve">DCP1A</t>
  </si>
  <si>
    <t xml:space="preserve">decapping enzyme</t>
  </si>
  <si>
    <t xml:space="preserve">ENSG00000162290</t>
  </si>
  <si>
    <t xml:space="preserve">GI_40786407-S</t>
  </si>
  <si>
    <t xml:space="preserve">LOC375035</t>
  </si>
  <si>
    <t xml:space="preserve">SFT2 domain containing 2</t>
  </si>
  <si>
    <t xml:space="preserve">ENSG00000213064</t>
  </si>
  <si>
    <t xml:space="preserve">GI_4809273-S</t>
  </si>
  <si>
    <t xml:space="preserve">ANXA5</t>
  </si>
  <si>
    <t xml:space="preserve">annexin 5</t>
  </si>
  <si>
    <t xml:space="preserve">ENSG00000164111</t>
  </si>
  <si>
    <t xml:space="preserve">GI_26667179-A</t>
  </si>
  <si>
    <t xml:space="preserve">CAMK2D</t>
  </si>
  <si>
    <t xml:space="preserve">calcium/calmodulin-dependent protein kinase II delta isoform 3</t>
  </si>
  <si>
    <t xml:space="preserve">ENSG00000145349</t>
  </si>
  <si>
    <t xml:space="preserve">GI_31543197-S</t>
  </si>
  <si>
    <t xml:space="preserve">MGC4796</t>
  </si>
  <si>
    <t xml:space="preserve">SINK-homologous serine/threonine kinase</t>
  </si>
  <si>
    <t xml:space="preserve">ENSG00000196182</t>
  </si>
  <si>
    <t xml:space="preserve">GI_11140810-S</t>
  </si>
  <si>
    <t xml:space="preserve">CUL4A</t>
  </si>
  <si>
    <t xml:space="preserve">cullin 4A isoform 1</t>
  </si>
  <si>
    <t xml:space="preserve">ENSG00000139842</t>
  </si>
  <si>
    <t xml:space="preserve">GI_21361087-A</t>
  </si>
  <si>
    <t xml:space="preserve">SPHK1</t>
  </si>
  <si>
    <t xml:space="preserve">sphingosine kinase 1 isoform 1</t>
  </si>
  <si>
    <t xml:space="preserve">ENSG00000176170</t>
  </si>
  <si>
    <t xml:space="preserve">GI_26665889-I</t>
  </si>
  <si>
    <t xml:space="preserve">AK2</t>
  </si>
  <si>
    <t xml:space="preserve">adenylate kinase 2 isoform a</t>
  </si>
  <si>
    <t xml:space="preserve">GI_34147663-S</t>
  </si>
  <si>
    <t xml:space="preserve">TFG</t>
  </si>
  <si>
    <t xml:space="preserve">TRK-fused gene</t>
  </si>
  <si>
    <t xml:space="preserve">ENSG00000114354</t>
  </si>
  <si>
    <t xml:space="preserve">GI_5174588-S</t>
  </si>
  <si>
    <t xml:space="preserve">MTF1</t>
  </si>
  <si>
    <t xml:space="preserve">metal-regulatory transcription factor 1</t>
  </si>
  <si>
    <t xml:space="preserve">ENSG00000188786</t>
  </si>
  <si>
    <t xml:space="preserve">GI_31343528-S</t>
  </si>
  <si>
    <t xml:space="preserve">FLJ36031</t>
  </si>
  <si>
    <t xml:space="preserve">hypothetical protein LOC168455</t>
  </si>
  <si>
    <t xml:space="preserve">GI_45359854-S</t>
  </si>
  <si>
    <t xml:space="preserve">GOLGA4</t>
  </si>
  <si>
    <t xml:space="preserve">golgi autoantigen, golgin subfamily a, 4</t>
  </si>
  <si>
    <t xml:space="preserve">ENSG00000144674</t>
  </si>
  <si>
    <t xml:space="preserve">GI_7662099-S</t>
  </si>
  <si>
    <t xml:space="preserve">ZNF297B</t>
  </si>
  <si>
    <t xml:space="preserve">zinc finger protein 297B</t>
  </si>
  <si>
    <t xml:space="preserve">ENSG00000169155</t>
  </si>
  <si>
    <t xml:space="preserve">GI_19923347-S</t>
  </si>
  <si>
    <t xml:space="preserve">NAB1</t>
  </si>
  <si>
    <t xml:space="preserve">NGFI-A binding protein 1</t>
  </si>
  <si>
    <t xml:space="preserve">ENSG00000138386</t>
  </si>
  <si>
    <t xml:space="preserve">GI_39725654-S</t>
  </si>
  <si>
    <t xml:space="preserve">AKT1S1</t>
  </si>
  <si>
    <t xml:space="preserve">AKT1 substrate 1 (proline-rich)</t>
  </si>
  <si>
    <t xml:space="preserve">ENSG00000204673</t>
  </si>
  <si>
    <t xml:space="preserve">GI_4557378-S</t>
  </si>
  <si>
    <t xml:space="preserve">SERPING1</t>
  </si>
  <si>
    <t xml:space="preserve">complement component 1 inhibitor precursor</t>
  </si>
  <si>
    <t xml:space="preserve">ENSG00000149131</t>
  </si>
  <si>
    <t xml:space="preserve">GI_14861835-A</t>
  </si>
  <si>
    <t xml:space="preserve">ALG2</t>
  </si>
  <si>
    <t xml:space="preserve">alpha-1,3-mannosyltransferase ALG2 isoform 1</t>
  </si>
  <si>
    <t xml:space="preserve">ENSG00000119523</t>
  </si>
  <si>
    <t xml:space="preserve">GI_42660445-S</t>
  </si>
  <si>
    <t xml:space="preserve">RNF36</t>
  </si>
  <si>
    <t xml:space="preserve">ring finger protein 36 isoform a</t>
  </si>
  <si>
    <t xml:space="preserve">GI_22325355-A</t>
  </si>
  <si>
    <t xml:space="preserve">PALM2-AKAP2</t>
  </si>
  <si>
    <t xml:space="preserve">PALM2-AKAP2 protein isoform 1</t>
  </si>
  <si>
    <t xml:space="preserve">ENSG00000157654</t>
  </si>
  <si>
    <t xml:space="preserve">GI_41204979-S</t>
  </si>
  <si>
    <t xml:space="preserve">KIAA2002</t>
  </si>
  <si>
    <t xml:space="preserve">KIAA2002 protein</t>
  </si>
  <si>
    <t xml:space="preserve">ENSG00000173517</t>
  </si>
  <si>
    <t xml:space="preserve">GI_45439347-I</t>
  </si>
  <si>
    <t xml:space="preserve">SELS</t>
  </si>
  <si>
    <t xml:space="preserve">selenoprotein S</t>
  </si>
  <si>
    <t xml:space="preserve">GI_6031195-S</t>
  </si>
  <si>
    <t xml:space="preserve">PLAGL2</t>
  </si>
  <si>
    <t xml:space="preserve">pleiomorphic adenoma gene-like 2</t>
  </si>
  <si>
    <t xml:space="preserve">ENSG00000126003</t>
  </si>
  <si>
    <t xml:space="preserve">Hs.402644-S</t>
  </si>
  <si>
    <t xml:space="preserve">GI_41872576-S</t>
  </si>
  <si>
    <t xml:space="preserve">RAFTLIN</t>
  </si>
  <si>
    <t xml:space="preserve">raft-linking protein</t>
  </si>
  <si>
    <t xml:space="preserve">ENSG00000131378</t>
  </si>
  <si>
    <t xml:space="preserve">GI_35493877-S</t>
  </si>
  <si>
    <t xml:space="preserve">RELB</t>
  </si>
  <si>
    <t xml:space="preserve">reticuloendotheliosis viral oncogene homolog B</t>
  </si>
  <si>
    <t xml:space="preserve">ENSG00000104856</t>
  </si>
  <si>
    <t xml:space="preserve">GI_31542866-S</t>
  </si>
  <si>
    <t xml:space="preserve">RRAGC</t>
  </si>
  <si>
    <t xml:space="preserve">Ras-related GTP binding C</t>
  </si>
  <si>
    <t xml:space="preserve">ENSG00000116954</t>
  </si>
  <si>
    <t xml:space="preserve">GI_37549297-S</t>
  </si>
  <si>
    <t xml:space="preserve">ENSG00000135905</t>
  </si>
  <si>
    <t xml:space="preserve">GI_6006027-S</t>
  </si>
  <si>
    <t xml:space="preserve">NRAS</t>
  </si>
  <si>
    <t xml:space="preserve">neuroblastoma RAS viral (v-ras) oncogene homolog</t>
  </si>
  <si>
    <t xml:space="preserve">ENSG00000213281</t>
  </si>
  <si>
    <t xml:space="preserve">GI_14719417-I</t>
  </si>
  <si>
    <t xml:space="preserve">TRIM5</t>
  </si>
  <si>
    <t xml:space="preserve">tripartite motif protein TRIM5 isoform alpha</t>
  </si>
  <si>
    <t xml:space="preserve">ENSG00000132256</t>
  </si>
  <si>
    <t xml:space="preserve">GI_4504388-S</t>
  </si>
  <si>
    <t xml:space="preserve">HIVEP1</t>
  </si>
  <si>
    <t xml:space="preserve">human immunodeficiency virus type I enhancer binding protein 1</t>
  </si>
  <si>
    <t xml:space="preserve">ENSG00000095951</t>
  </si>
  <si>
    <t xml:space="preserve">GI_5174392-S</t>
  </si>
  <si>
    <t xml:space="preserve">ARMET</t>
  </si>
  <si>
    <t xml:space="preserve">arginine-rich, mutated in early stage tumors</t>
  </si>
  <si>
    <t xml:space="preserve">ENSG00000145050</t>
  </si>
  <si>
    <t xml:space="preserve">GI_17402899-S</t>
  </si>
  <si>
    <t xml:space="preserve">FUBP1</t>
  </si>
  <si>
    <t xml:space="preserve">far upstream element-binding protein</t>
  </si>
  <si>
    <t xml:space="preserve">ENSG00000162613</t>
  </si>
  <si>
    <t xml:space="preserve">GI_4505878-S</t>
  </si>
  <si>
    <t xml:space="preserve">PLEK</t>
  </si>
  <si>
    <t xml:space="preserve">pleckstrin</t>
  </si>
  <si>
    <t xml:space="preserve">ENSG00000115956</t>
  </si>
  <si>
    <t xml:space="preserve">GI_31317251-I</t>
  </si>
  <si>
    <t xml:space="preserve">ANKFY1</t>
  </si>
  <si>
    <t xml:space="preserve">ankyrin repeat and FYVE domain containing 1 isoform 1</t>
  </si>
  <si>
    <t xml:space="preserve">GI_37574156-I</t>
  </si>
  <si>
    <t xml:space="preserve">GI_26665890-A</t>
  </si>
  <si>
    <t xml:space="preserve">ENSG00000004455</t>
  </si>
  <si>
    <t xml:space="preserve">GI_21264593-A</t>
  </si>
  <si>
    <t xml:space="preserve">CENTD1</t>
  </si>
  <si>
    <t xml:space="preserve">centaurin delta 1 isoform a</t>
  </si>
  <si>
    <t xml:space="preserve">ENSG00000047365</t>
  </si>
  <si>
    <t xml:space="preserve">GI_13514816-A</t>
  </si>
  <si>
    <t xml:space="preserve">DDX3X</t>
  </si>
  <si>
    <t xml:space="preserve">DEAD/H (Asp-Glu-Ala-Asp/His) box polypeptide 3</t>
  </si>
  <si>
    <t xml:space="preserve">ENSG00000215301</t>
  </si>
  <si>
    <t xml:space="preserve">GI_32895364-I</t>
  </si>
  <si>
    <t xml:space="preserve">LIR9</t>
  </si>
  <si>
    <t xml:space="preserve">leukocyte immunoglobulin-like receptor subfamily A member 5 isoform 1</t>
  </si>
  <si>
    <t xml:space="preserve">GI_14591932-S</t>
  </si>
  <si>
    <t xml:space="preserve">SEC61B</t>
  </si>
  <si>
    <t xml:space="preserve">Sec61 beta subunit</t>
  </si>
  <si>
    <t xml:space="preserve">ENSG00000106803</t>
  </si>
  <si>
    <t xml:space="preserve">GI_42661174-S</t>
  </si>
  <si>
    <t xml:space="preserve">LOC201175</t>
  </si>
  <si>
    <t xml:space="preserve">hypothetical protein LOC201175</t>
  </si>
  <si>
    <t xml:space="preserve">ENSG00000159314</t>
  </si>
  <si>
    <t xml:space="preserve">GI_11496880-S</t>
  </si>
  <si>
    <t xml:space="preserve">ELK1</t>
  </si>
  <si>
    <t xml:space="preserve">ELK1 protein</t>
  </si>
  <si>
    <t xml:space="preserve">ENSG00000126767</t>
  </si>
  <si>
    <t xml:space="preserve">GI_17986253-I</t>
  </si>
  <si>
    <t xml:space="preserve">GI_26051239-S</t>
  </si>
  <si>
    <t xml:space="preserve">TNFAIP2</t>
  </si>
  <si>
    <t xml:space="preserve">tumor necrosis factor, alpha-induced protein 2</t>
  </si>
  <si>
    <t xml:space="preserve">ENSG00000185215</t>
  </si>
  <si>
    <t xml:space="preserve">GI_22749158-S</t>
  </si>
  <si>
    <t xml:space="preserve">FLJ31818</t>
  </si>
  <si>
    <t xml:space="preserve">hypothetical protein LOC154743</t>
  </si>
  <si>
    <t xml:space="preserve">ENSG00000164603</t>
  </si>
  <si>
    <t xml:space="preserve">GI_18765743-S</t>
  </si>
  <si>
    <t xml:space="preserve">SN</t>
  </si>
  <si>
    <t xml:space="preserve">sialoadhesin precursor</t>
  </si>
  <si>
    <t xml:space="preserve">ENSG00000088827</t>
  </si>
  <si>
    <t xml:space="preserve">GI_6912701-S</t>
  </si>
  <si>
    <t xml:space="preserve">TFEC</t>
  </si>
  <si>
    <t xml:space="preserve">transcription factor EC isoform b</t>
  </si>
  <si>
    <t xml:space="preserve">ENSG00000105967</t>
  </si>
  <si>
    <t xml:space="preserve">GI_21361614-S</t>
  </si>
  <si>
    <t xml:space="preserve">SARA1</t>
  </si>
  <si>
    <t xml:space="preserve">SAR1a gene homolog 1</t>
  </si>
  <si>
    <t xml:space="preserve">ENSG00000079332</t>
  </si>
  <si>
    <t xml:space="preserve">GI_28866965-S</t>
  </si>
  <si>
    <t xml:space="preserve">MT1K</t>
  </si>
  <si>
    <t xml:space="preserve">metallothionein 1M</t>
  </si>
  <si>
    <t xml:space="preserve">ENSG00000205364</t>
  </si>
  <si>
    <t xml:space="preserve">GI_4557516-S</t>
  </si>
  <si>
    <t xml:space="preserve">DHX15</t>
  </si>
  <si>
    <t xml:space="preserve">DEAH (Asp-Glu-Ala-His) box polypeptide 15</t>
  </si>
  <si>
    <t xml:space="preserve">ENSG00000109606</t>
  </si>
  <si>
    <t xml:space="preserve">GI_38679886-A</t>
  </si>
  <si>
    <t xml:space="preserve">SRI</t>
  </si>
  <si>
    <t xml:space="preserve">sorcin isoform a</t>
  </si>
  <si>
    <t xml:space="preserve">ENSG00000075142</t>
  </si>
  <si>
    <t xml:space="preserve">GI_19920316-S</t>
  </si>
  <si>
    <t xml:space="preserve">CKAP4</t>
  </si>
  <si>
    <t xml:space="preserve">cytoskeleton-associated protein 4</t>
  </si>
  <si>
    <t xml:space="preserve">ENSG00000136026</t>
  </si>
  <si>
    <t xml:space="preserve">GI_13540544-S</t>
  </si>
  <si>
    <t xml:space="preserve">ZBP1</t>
  </si>
  <si>
    <t xml:space="preserve">tumor stroma and activated macrophage protein DLM-1</t>
  </si>
  <si>
    <t xml:space="preserve">ENSG00000124256</t>
  </si>
  <si>
    <t xml:space="preserve">GI_41872373-S</t>
  </si>
  <si>
    <t xml:space="preserve">PLK3</t>
  </si>
  <si>
    <t xml:space="preserve">polo-like kinase 3</t>
  </si>
  <si>
    <t xml:space="preserve">ENSG00000173846</t>
  </si>
  <si>
    <t xml:space="preserve">GI_19923722-S</t>
  </si>
  <si>
    <t xml:space="preserve">RPS6KC1</t>
  </si>
  <si>
    <t xml:space="preserve">ribosomal protein S6 kinase, 52kDa, polypeptide 1</t>
  </si>
  <si>
    <t xml:space="preserve">ENSG00000136643</t>
  </si>
  <si>
    <t xml:space="preserve">GI_23199968-I</t>
  </si>
  <si>
    <t xml:space="preserve">TAGAP</t>
  </si>
  <si>
    <t xml:space="preserve">T-cell activation Rho GTPase-activating protein isoform b</t>
  </si>
  <si>
    <t xml:space="preserve">ENSG00000164691</t>
  </si>
  <si>
    <t xml:space="preserve">GI_34147515-S</t>
  </si>
  <si>
    <t xml:space="preserve">UAP1</t>
  </si>
  <si>
    <t xml:space="preserve">UDP-N-acteylglucosamine pyrophosphorylase 1</t>
  </si>
  <si>
    <t xml:space="preserve">ENSG00000117143</t>
  </si>
  <si>
    <t xml:space="preserve">Hs.522558-S</t>
  </si>
  <si>
    <t xml:space="preserve">GI_11545889-S</t>
  </si>
  <si>
    <t xml:space="preserve">IFRG28</t>
  </si>
  <si>
    <t xml:space="preserve">28kD interferon responsive protein</t>
  </si>
  <si>
    <t xml:space="preserve">ENSG00000136514</t>
  </si>
  <si>
    <t xml:space="preserve">GI_15208659-S</t>
  </si>
  <si>
    <t xml:space="preserve">TRIM21</t>
  </si>
  <si>
    <t xml:space="preserve">52kD Ro/SSA autoantigen</t>
  </si>
  <si>
    <t xml:space="preserve">ENSG00000132109</t>
  </si>
  <si>
    <t xml:space="preserve">GI_45269138-A</t>
  </si>
  <si>
    <t xml:space="preserve">MFN1</t>
  </si>
  <si>
    <t xml:space="preserve">mitofusin 1 isoform 2</t>
  </si>
  <si>
    <t xml:space="preserve">ENSG00000171109</t>
  </si>
  <si>
    <t xml:space="preserve">GI_31543664-S</t>
  </si>
  <si>
    <t xml:space="preserve">STOML1</t>
  </si>
  <si>
    <t xml:space="preserve">stomatin (EPB72)-like 1</t>
  </si>
  <si>
    <t xml:space="preserve">ENSG00000067221</t>
  </si>
  <si>
    <t xml:space="preserve">Hs.492700-S</t>
  </si>
  <si>
    <t xml:space="preserve">GI_31543658-S</t>
  </si>
  <si>
    <t xml:space="preserve">STARD8</t>
  </si>
  <si>
    <t xml:space="preserve">START domain containing 8</t>
  </si>
  <si>
    <t xml:space="preserve">ENSG00000130052</t>
  </si>
  <si>
    <t xml:space="preserve">GI_5453667-S</t>
  </si>
  <si>
    <t xml:space="preserve">APG7L</t>
  </si>
  <si>
    <t xml:space="preserve">APG7 autophagy 7-like</t>
  </si>
  <si>
    <t xml:space="preserve">ENSG00000197548</t>
  </si>
  <si>
    <t xml:space="preserve">GI_34335245-A</t>
  </si>
  <si>
    <t xml:space="preserve">NUP62</t>
  </si>
  <si>
    <t xml:space="preserve">nucleoporin 62kDa</t>
  </si>
  <si>
    <t xml:space="preserve">ENSG00000213024</t>
  </si>
  <si>
    <t xml:space="preserve">Hs.497556-S</t>
  </si>
  <si>
    <t xml:space="preserve">GI_8923931-S</t>
  </si>
  <si>
    <t xml:space="preserve">C9orf46</t>
  </si>
  <si>
    <t xml:space="preserve">hypothetical protein LOC55848</t>
  </si>
  <si>
    <t xml:space="preserve">ENSG00000107020</t>
  </si>
  <si>
    <t xml:space="preserve">GI_14149737-S</t>
  </si>
  <si>
    <t xml:space="preserve">NLN</t>
  </si>
  <si>
    <t xml:space="preserve">neurolysin</t>
  </si>
  <si>
    <t xml:space="preserve">ENSG00000123213</t>
  </si>
  <si>
    <t xml:space="preserve">GI_19913430-S</t>
  </si>
  <si>
    <t xml:space="preserve">ATP6V1C1</t>
  </si>
  <si>
    <t xml:space="preserve">ATPase, H+ transporting, lysosomal 42kDa, V1 subunit C, isoform 1 isoform B</t>
  </si>
  <si>
    <t xml:space="preserve">ENSG00000155097</t>
  </si>
  <si>
    <t xml:space="preserve">Hs.520274-S</t>
  </si>
  <si>
    <t xml:space="preserve">GI_45592951-S</t>
  </si>
  <si>
    <t xml:space="preserve">ZCSL2</t>
  </si>
  <si>
    <t xml:space="preserve">zinc finger, CSL domain containing 2</t>
  </si>
  <si>
    <t xml:space="preserve">ENSG00000154813</t>
  </si>
  <si>
    <t xml:space="preserve">GI_11545742-S</t>
  </si>
  <si>
    <t xml:space="preserve">SDF2L1</t>
  </si>
  <si>
    <t xml:space="preserve">stromal cell-derived factor 2-like 1 precursor</t>
  </si>
  <si>
    <t xml:space="preserve">ENSG00000128228</t>
  </si>
  <si>
    <t xml:space="preserve">Hs.270479-S</t>
  </si>
  <si>
    <t xml:space="preserve">Hs.468909-S</t>
  </si>
  <si>
    <t xml:space="preserve">GI_19923496-S</t>
  </si>
  <si>
    <t xml:space="preserve">EML4</t>
  </si>
  <si>
    <t xml:space="preserve">echinoderm microtubule associated protein like 4</t>
  </si>
  <si>
    <t xml:space="preserve">ENSG00000143924</t>
  </si>
  <si>
    <t xml:space="preserve">GI_20302164-S</t>
  </si>
  <si>
    <t xml:space="preserve">TLR7</t>
  </si>
  <si>
    <t xml:space="preserve">toll-like receptor 7</t>
  </si>
  <si>
    <t xml:space="preserve">ENSG00000196664</t>
  </si>
  <si>
    <t xml:space="preserve">GI_10863942-S</t>
  </si>
  <si>
    <t xml:space="preserve">UTX</t>
  </si>
  <si>
    <t xml:space="preserve">ubiquitously transcribed tetratricopeptide repeat, X chromosome</t>
  </si>
  <si>
    <t xml:space="preserve">ENSG00000147050</t>
  </si>
  <si>
    <t xml:space="preserve">GI_37574727-A</t>
  </si>
  <si>
    <t xml:space="preserve">BID</t>
  </si>
  <si>
    <t xml:space="preserve">BH3 interacting domain death agonist isoform 2</t>
  </si>
  <si>
    <t xml:space="preserve">ENSG00000015475</t>
  </si>
  <si>
    <t xml:space="preserve">GI_7662143-S</t>
  </si>
  <si>
    <t xml:space="preserve">RABGAP1L</t>
  </si>
  <si>
    <t xml:space="preserve">RAB GTPase activating protein 1-like isoform B</t>
  </si>
  <si>
    <t xml:space="preserve">Hs.444174-S</t>
  </si>
  <si>
    <t xml:space="preserve">GI_26051230-I</t>
  </si>
  <si>
    <t xml:space="preserve">GI_34878689-A</t>
  </si>
  <si>
    <t xml:space="preserve">CIAS1</t>
  </si>
  <si>
    <t xml:space="preserve">cryopyrin isoform a</t>
  </si>
  <si>
    <t xml:space="preserve">ENSG00000162711</t>
  </si>
  <si>
    <t xml:space="preserve">GI_18860899-S</t>
  </si>
  <si>
    <t xml:space="preserve">PTPRJ</t>
  </si>
  <si>
    <t xml:space="preserve">protein tyrosine phosphatase, receptor type, J precursor</t>
  </si>
  <si>
    <t xml:space="preserve">ENSG00000149177</t>
  </si>
  <si>
    <t xml:space="preserve">GI_13399303-S</t>
  </si>
  <si>
    <t xml:space="preserve">APOBEC3G</t>
  </si>
  <si>
    <t xml:space="preserve">apolipoprotein B mRNA editing enzyme, catalytic polypeptide-like 3G</t>
  </si>
  <si>
    <t xml:space="preserve">ENSG00000128394</t>
  </si>
  <si>
    <t xml:space="preserve">GI_13929461-S</t>
  </si>
  <si>
    <t xml:space="preserve">B4GALT1</t>
  </si>
  <si>
    <t xml:space="preserve">UDP-Gal:betaGlcNAc beta 1,4- galactosyltransferase 1, membrane-bound form</t>
  </si>
  <si>
    <t xml:space="preserve">ENSG00000086062</t>
  </si>
  <si>
    <t xml:space="preserve">GI_8922916-S</t>
  </si>
  <si>
    <t xml:space="preserve">MCTP2</t>
  </si>
  <si>
    <t xml:space="preserve">multiple C2-domains with two transmembrane regions 2</t>
  </si>
  <si>
    <t xml:space="preserve">ENSG00000140563</t>
  </si>
  <si>
    <t xml:space="preserve">GI_19923633-S</t>
  </si>
  <si>
    <t xml:space="preserve">SLC25A28</t>
  </si>
  <si>
    <t xml:space="preserve">solute carrier family 25, member 28</t>
  </si>
  <si>
    <t xml:space="preserve">ENSG00000155287</t>
  </si>
  <si>
    <t xml:space="preserve">GI_21361656-S</t>
  </si>
  <si>
    <t xml:space="preserve">GRP58</t>
  </si>
  <si>
    <t xml:space="preserve">protein disulfide isomerase-associated 3 precursor</t>
  </si>
  <si>
    <t xml:space="preserve">ENSG00000167004</t>
  </si>
  <si>
    <t xml:space="preserve">GI_8922600-S</t>
  </si>
  <si>
    <t xml:space="preserve">ARL10C</t>
  </si>
  <si>
    <t xml:space="preserve">ADP-ribosylation factor-like 10C</t>
  </si>
  <si>
    <t xml:space="preserve">ENSG00000134108</t>
  </si>
  <si>
    <t xml:space="preserve">GI_30794215-S</t>
  </si>
  <si>
    <t xml:space="preserve">TRIM56</t>
  </si>
  <si>
    <t xml:space="preserve">tripartite motif-containing 56</t>
  </si>
  <si>
    <t xml:space="preserve">ENSG00000169871</t>
  </si>
  <si>
    <t xml:space="preserve">GI_31543907-S</t>
  </si>
  <si>
    <t xml:space="preserve">UBP1</t>
  </si>
  <si>
    <t xml:space="preserve">upstream binding protein 1 (LBP-1a)</t>
  </si>
  <si>
    <t xml:space="preserve">ENSG00000153560</t>
  </si>
  <si>
    <t xml:space="preserve">GI_40255011-S</t>
  </si>
  <si>
    <t xml:space="preserve">KCTD12</t>
  </si>
  <si>
    <t xml:space="preserve">potassium channel tetramerisation domain containing 12</t>
  </si>
  <si>
    <t xml:space="preserve">ENSG00000178695</t>
  </si>
  <si>
    <t xml:space="preserve">GI_27477130-S</t>
  </si>
  <si>
    <t xml:space="preserve">MRPL17</t>
  </si>
  <si>
    <t xml:space="preserve">mitochondrial ribosomal protein L17</t>
  </si>
  <si>
    <t xml:space="preserve">ENSG00000158042</t>
  </si>
  <si>
    <t xml:space="preserve">GI_31317211-I</t>
  </si>
  <si>
    <t xml:space="preserve">ENSG00000185722</t>
  </si>
  <si>
    <t xml:space="preserve">GI_29893560-S</t>
  </si>
  <si>
    <t xml:space="preserve">SNN</t>
  </si>
  <si>
    <t xml:space="preserve">Stannin</t>
  </si>
  <si>
    <t xml:space="preserve">ENSG00000184602</t>
  </si>
  <si>
    <t xml:space="preserve">GI_31543538-S</t>
  </si>
  <si>
    <t xml:space="preserve">RAB5A</t>
  </si>
  <si>
    <t xml:space="preserve">RAB5A, member RAS oncogene family</t>
  </si>
  <si>
    <t xml:space="preserve">ENSG00000144566</t>
  </si>
  <si>
    <t xml:space="preserve">Hs.102943-S</t>
  </si>
  <si>
    <t xml:space="preserve">GI_26051232-I</t>
  </si>
  <si>
    <t xml:space="preserve">GI_16306569-S</t>
  </si>
  <si>
    <t xml:space="preserve">MAPK6</t>
  </si>
  <si>
    <t xml:space="preserve">mitogen-activated protein kinase 6</t>
  </si>
  <si>
    <t xml:space="preserve">ENSG00000069956</t>
  </si>
  <si>
    <t xml:space="preserve">GI_7661921-S</t>
  </si>
  <si>
    <t xml:space="preserve">RAB21</t>
  </si>
  <si>
    <t xml:space="preserve">RAB21, member RAS oncogene family</t>
  </si>
  <si>
    <t xml:space="preserve">ENSG00000080371</t>
  </si>
  <si>
    <t xml:space="preserve">GI_4504936-S</t>
  </si>
  <si>
    <t xml:space="preserve">KYNU</t>
  </si>
  <si>
    <t xml:space="preserve">kynureninase (L-kynurenine hydrolase) isoform b</t>
  </si>
  <si>
    <t xml:space="preserve">ENSG00000115919</t>
  </si>
  <si>
    <t xml:space="preserve">GI_42656585-S</t>
  </si>
  <si>
    <t xml:space="preserve">DOCK10</t>
  </si>
  <si>
    <t xml:space="preserve">dedicator of cytokinesis 10</t>
  </si>
  <si>
    <t xml:space="preserve">GI_19743568-I</t>
  </si>
  <si>
    <t xml:space="preserve">ENSG00000136560</t>
  </si>
  <si>
    <t xml:space="preserve">GI_10863902-S</t>
  </si>
  <si>
    <t xml:space="preserve">TRIP12</t>
  </si>
  <si>
    <t xml:space="preserve">thyroid hormone receptor interactor 12</t>
  </si>
  <si>
    <t xml:space="preserve">ENSG00000153827</t>
  </si>
  <si>
    <t xml:space="preserve">GI_38202247-S</t>
  </si>
  <si>
    <t xml:space="preserve">STAT2</t>
  </si>
  <si>
    <t xml:space="preserve">signal transducer and activator of transcription 2</t>
  </si>
  <si>
    <t xml:space="preserve">ENSG00000170581</t>
  </si>
  <si>
    <t xml:space="preserve">GI_13386461-I</t>
  </si>
  <si>
    <t xml:space="preserve">ANKHD1</t>
  </si>
  <si>
    <t xml:space="preserve">multiple ankyrin repeats, single KH-domain protein isoform 1</t>
  </si>
  <si>
    <t xml:space="preserve">ENSG00000131503</t>
  </si>
  <si>
    <t xml:space="preserve">GI_7262372-S</t>
  </si>
  <si>
    <t xml:space="preserve">BST2</t>
  </si>
  <si>
    <t xml:space="preserve">bone marrow stromal cell antigen 2</t>
  </si>
  <si>
    <t xml:space="preserve">ENSG00000130303</t>
  </si>
  <si>
    <t xml:space="preserve">GI_34147601-S</t>
  </si>
  <si>
    <t xml:space="preserve">ARHGDIA</t>
  </si>
  <si>
    <t xml:space="preserve">Rho GDP dissociation inhibitor (GDI) alpha</t>
  </si>
  <si>
    <t xml:space="preserve">ENSG00000141522</t>
  </si>
  <si>
    <t xml:space="preserve">GI_27499805-S</t>
  </si>
  <si>
    <t xml:space="preserve">GI_21264368-I</t>
  </si>
  <si>
    <t xml:space="preserve">NUP98</t>
  </si>
  <si>
    <t xml:space="preserve">nucleoporin 98kD isoform 3</t>
  </si>
  <si>
    <t xml:space="preserve">ENSG00000110713</t>
  </si>
  <si>
    <t xml:space="preserve">Hs.125087-S</t>
  </si>
  <si>
    <t xml:space="preserve">GI_7669489-A</t>
  </si>
  <si>
    <t xml:space="preserve">EWSR1</t>
  </si>
  <si>
    <t xml:space="preserve">Ewing sarcoma breakpoint region 1 isoform EWS</t>
  </si>
  <si>
    <t xml:space="preserve">ENSG00000182944</t>
  </si>
  <si>
    <t xml:space="preserve">Hs.368392-S</t>
  </si>
  <si>
    <t xml:space="preserve">GI_4506472-S</t>
  </si>
  <si>
    <t xml:space="preserve">REL</t>
  </si>
  <si>
    <t xml:space="preserve">v-rel reticuloendotheliosis viral oncogene homolog</t>
  </si>
  <si>
    <t xml:space="preserve">ENSG00000162924</t>
  </si>
  <si>
    <t xml:space="preserve">GI_21618337-A</t>
  </si>
  <si>
    <t xml:space="preserve">STAT3</t>
  </si>
  <si>
    <t xml:space="preserve">signal transducer and activator of transcription 3 isoform 2</t>
  </si>
  <si>
    <t xml:space="preserve">ENSG00000168610</t>
  </si>
  <si>
    <t xml:space="preserve">GI_37555948-S</t>
  </si>
  <si>
    <t xml:space="preserve">SLC9A8</t>
  </si>
  <si>
    <t xml:space="preserve">Na+/H+ exchanger isoform 8</t>
  </si>
  <si>
    <t xml:space="preserve">ENSG00000197818</t>
  </si>
  <si>
    <t xml:space="preserve">GI_4557552-S</t>
  </si>
  <si>
    <t xml:space="preserve">EMD</t>
  </si>
  <si>
    <t xml:space="preserve">emerin</t>
  </si>
  <si>
    <t xml:space="preserve">ENSG00000102119</t>
  </si>
  <si>
    <t xml:space="preserve">GI_24431954-S</t>
  </si>
  <si>
    <t xml:space="preserve">ZNF267</t>
  </si>
  <si>
    <t xml:space="preserve">zinc finger protein 267</t>
  </si>
  <si>
    <t xml:space="preserve">ENSG00000185947</t>
  </si>
  <si>
    <t xml:space="preserve">GI_22325354-I</t>
  </si>
  <si>
    <t xml:space="preserve">GI_20555412-S</t>
  </si>
  <si>
    <t xml:space="preserve">BRPF3</t>
  </si>
  <si>
    <t xml:space="preserve">bromodomain and PHD finger containing, 3</t>
  </si>
  <si>
    <t xml:space="preserve">ENSG00000096070</t>
  </si>
  <si>
    <t xml:space="preserve">GI_41150288-S</t>
  </si>
  <si>
    <t xml:space="preserve">LOC388274</t>
  </si>
  <si>
    <t xml:space="preserve">hypothetical protein XP_373684</t>
  </si>
  <si>
    <t xml:space="preserve">GI_10864010-S</t>
  </si>
  <si>
    <t xml:space="preserve">SQRDL</t>
  </si>
  <si>
    <t xml:space="preserve">sulfide dehydrogenase like</t>
  </si>
  <si>
    <t xml:space="preserve">ENSG00000137767</t>
  </si>
  <si>
    <t xml:space="preserve">GI_41327762-S</t>
  </si>
  <si>
    <t xml:space="preserve">AGPAT3</t>
  </si>
  <si>
    <t xml:space="preserve">1-acylglycerol-3-phosphate O-acyltransferase 3</t>
  </si>
  <si>
    <t xml:space="preserve">ENSG00000160216</t>
  </si>
  <si>
    <t xml:space="preserve">GI_45643116-S</t>
  </si>
  <si>
    <t xml:space="preserve">TLK2</t>
  </si>
  <si>
    <t xml:space="preserve">tousled-like kinase 2</t>
  </si>
  <si>
    <t xml:space="preserve">ENSG00000146872</t>
  </si>
  <si>
    <t xml:space="preserve">GI_24308106-S</t>
  </si>
  <si>
    <t xml:space="preserve">DKFZp566C0424</t>
  </si>
  <si>
    <t xml:space="preserve">putative MAPK activating protein PM20,PM21</t>
  </si>
  <si>
    <t xml:space="preserve">ENSG00000055070</t>
  </si>
  <si>
    <t xml:space="preserve">Hs.101007-S</t>
  </si>
  <si>
    <t xml:space="preserve">GI_33457347-S</t>
  </si>
  <si>
    <t xml:space="preserve">C19orf10</t>
  </si>
  <si>
    <t xml:space="preserve">chromosome 19 open reading frame 10</t>
  </si>
  <si>
    <t xml:space="preserve">ENSG00000074842</t>
  </si>
  <si>
    <t xml:space="preserve">GI_19743810-S</t>
  </si>
  <si>
    <t xml:space="preserve">TBK1</t>
  </si>
  <si>
    <t xml:space="preserve">TANK-binding kinase 1</t>
  </si>
  <si>
    <t xml:space="preserve">ENSG00000183735</t>
  </si>
  <si>
    <t xml:space="preserve">GI_41872473-S</t>
  </si>
  <si>
    <t xml:space="preserve">ETV6</t>
  </si>
  <si>
    <t xml:space="preserve">ets variant gene 6</t>
  </si>
  <si>
    <t xml:space="preserve">ENSG00000139083</t>
  </si>
  <si>
    <t xml:space="preserve">GI_7549801-S</t>
  </si>
  <si>
    <t xml:space="preserve">BAG1</t>
  </si>
  <si>
    <t xml:space="preserve">BCL2-associated athanogene isoform 1L</t>
  </si>
  <si>
    <t xml:space="preserve">ENSG00000107262</t>
  </si>
  <si>
    <t xml:space="preserve">GI_4557494-S</t>
  </si>
  <si>
    <t xml:space="preserve">CSTF3</t>
  </si>
  <si>
    <t xml:space="preserve">cleavage stimulation factor subunit 3 isoform 2</t>
  </si>
  <si>
    <t xml:space="preserve">ENSG00000176102</t>
  </si>
  <si>
    <t xml:space="preserve">GI_38176155-S</t>
  </si>
  <si>
    <t xml:space="preserve">SARA2</t>
  </si>
  <si>
    <t xml:space="preserve">SAR1a gene homolog 2</t>
  </si>
  <si>
    <t xml:space="preserve">ENSG00000152700</t>
  </si>
  <si>
    <t xml:space="preserve">GI_19923401-S</t>
  </si>
  <si>
    <t xml:space="preserve">PITPNB</t>
  </si>
  <si>
    <t xml:space="preserve">phosphatidylinositol transfer protein, beta</t>
  </si>
  <si>
    <t xml:space="preserve">ENSG00000180957</t>
  </si>
  <si>
    <t xml:space="preserve">GI_38201674-S</t>
  </si>
  <si>
    <t xml:space="preserve">SDC4</t>
  </si>
  <si>
    <t xml:space="preserve">syndecan 4 precursor</t>
  </si>
  <si>
    <t xml:space="preserve">ENSG00000124145</t>
  </si>
  <si>
    <t xml:space="preserve">GI_40254923-S</t>
  </si>
  <si>
    <t xml:space="preserve">PRO1855</t>
  </si>
  <si>
    <t xml:space="preserve">hypothetical protein LOC55379</t>
  </si>
  <si>
    <t xml:space="preserve">ENSG00000108829</t>
  </si>
  <si>
    <t xml:space="preserve">GI_20149548-S</t>
  </si>
  <si>
    <t xml:space="preserve">SRP54</t>
  </si>
  <si>
    <t xml:space="preserve">signal recognition particle 54kDa</t>
  </si>
  <si>
    <t xml:space="preserve">ENSG00000100883</t>
  </si>
  <si>
    <t xml:space="preserve">GI_8923627-S</t>
  </si>
  <si>
    <t xml:space="preserve">FLJ20699</t>
  </si>
  <si>
    <t xml:space="preserve">hypothetical protein LOC55020</t>
  </si>
  <si>
    <t xml:space="preserve">ENSG00000075234</t>
  </si>
  <si>
    <t xml:space="preserve">GI_23110999-S</t>
  </si>
  <si>
    <t xml:space="preserve">MS4A7</t>
  </si>
  <si>
    <t xml:space="preserve">membrane-spanning 4-domains, subfamily A, member 7 isoform 1</t>
  </si>
  <si>
    <t xml:space="preserve">ENSG00000166927</t>
  </si>
  <si>
    <t xml:space="preserve">GI_11863160-A</t>
  </si>
  <si>
    <t xml:space="preserve">TIA1</t>
  </si>
  <si>
    <t xml:space="preserve">TIA1 protein isoform 1</t>
  </si>
  <si>
    <t xml:space="preserve">ENSG00000116001</t>
  </si>
  <si>
    <t xml:space="preserve">GI_13699869-S</t>
  </si>
  <si>
    <t xml:space="preserve">MTHFD2</t>
  </si>
  <si>
    <t xml:space="preserve">methylene tetrahydrofolate dehydrogenase 2 precursor</t>
  </si>
  <si>
    <t xml:space="preserve">ENSG00000065911</t>
  </si>
  <si>
    <t xml:space="preserve">GI_13325073-S</t>
  </si>
  <si>
    <t xml:space="preserve">MYBPC3</t>
  </si>
  <si>
    <t xml:space="preserve">protein C, cardiac</t>
  </si>
  <si>
    <t xml:space="preserve">ENSG00000134571</t>
  </si>
  <si>
    <t xml:space="preserve">GI_38327637-S</t>
  </si>
  <si>
    <t xml:space="preserve">CREB3</t>
  </si>
  <si>
    <t xml:space="preserve">cAMP responsive element binding protein 3</t>
  </si>
  <si>
    <t xml:space="preserve">ENSG00000107175</t>
  </si>
  <si>
    <t xml:space="preserve">GI_7662409-S</t>
  </si>
  <si>
    <t xml:space="preserve">KIAA0963</t>
  </si>
  <si>
    <t xml:space="preserve">ENSG00000064932</t>
  </si>
  <si>
    <t xml:space="preserve">GI_34335289-S</t>
  </si>
  <si>
    <t xml:space="preserve">SEC22L1</t>
  </si>
  <si>
    <t xml:space="preserve">vesicle trafficking protein sec22b</t>
  </si>
  <si>
    <t xml:space="preserve">GI_4759055-S</t>
  </si>
  <si>
    <t xml:space="preserve">RRBP1</t>
  </si>
  <si>
    <t xml:space="preserve">ribosome binding protein 1</t>
  </si>
  <si>
    <t xml:space="preserve">ENSG00000125844</t>
  </si>
  <si>
    <t xml:space="preserve">GI_22027510-A</t>
  </si>
  <si>
    <t xml:space="preserve">CDCA4</t>
  </si>
  <si>
    <t xml:space="preserve">cell division cycle associated 4 isoform 13</t>
  </si>
  <si>
    <t xml:space="preserve">ENSG00000170779</t>
  </si>
  <si>
    <t xml:space="preserve">GI_7706116-S</t>
  </si>
  <si>
    <t xml:space="preserve">SLC15A3</t>
  </si>
  <si>
    <t xml:space="preserve">solute carrier family 15, member 3</t>
  </si>
  <si>
    <t xml:space="preserve">ENSG00000110446</t>
  </si>
  <si>
    <t xml:space="preserve">GI_21265074-S</t>
  </si>
  <si>
    <t xml:space="preserve">MRPL14</t>
  </si>
  <si>
    <t xml:space="preserve">mitochondrial ribosomal protein L14</t>
  </si>
  <si>
    <t xml:space="preserve">ENSG00000180992</t>
  </si>
  <si>
    <t xml:space="preserve">GI_29732565-S</t>
  </si>
  <si>
    <t xml:space="preserve">CDGAP</t>
  </si>
  <si>
    <t xml:space="preserve">Cdc42 GTPase-activating protein</t>
  </si>
  <si>
    <t xml:space="preserve">ENSG00000031081</t>
  </si>
  <si>
    <t xml:space="preserve">GI_34222093-S</t>
  </si>
  <si>
    <t xml:space="preserve">ELF1</t>
  </si>
  <si>
    <t xml:space="preserve">E74-like factor 1 (ets domain transcription factor)</t>
  </si>
  <si>
    <t xml:space="preserve">ENSG00000120690</t>
  </si>
  <si>
    <t xml:space="preserve">GI_4506454-S</t>
  </si>
  <si>
    <t xml:space="preserve">RCN1</t>
  </si>
  <si>
    <t xml:space="preserve">reticulocalbin 1 precursor</t>
  </si>
  <si>
    <t xml:space="preserve">ENSG00000049449</t>
  </si>
  <si>
    <t xml:space="preserve">Hs.502575-S</t>
  </si>
  <si>
    <t xml:space="preserve">GI_39725687-S</t>
  </si>
  <si>
    <t xml:space="preserve">NDUFA9</t>
  </si>
  <si>
    <t xml:space="preserve">NADH dehydrogenase (ubiquinone) 1 alpha subcomplex, 9, 39kDa</t>
  </si>
  <si>
    <t xml:space="preserve">ENSG00000139180</t>
  </si>
  <si>
    <t xml:space="preserve">GI_5031706-S</t>
  </si>
  <si>
    <t xml:space="preserve">GARP</t>
  </si>
  <si>
    <t xml:space="preserve">leucine rich repeat containing 32 precursor</t>
  </si>
  <si>
    <t xml:space="preserve">ENSG00000137507</t>
  </si>
  <si>
    <t xml:space="preserve">GI_37552860-S</t>
  </si>
  <si>
    <t xml:space="preserve">PPAR-alpha interacting complex protein 285 isoform 2</t>
  </si>
  <si>
    <t xml:space="preserve">GI_7657068-S</t>
  </si>
  <si>
    <t xml:space="preserve">ERO1L</t>
  </si>
  <si>
    <t xml:space="preserve">ERO1-like</t>
  </si>
  <si>
    <t xml:space="preserve">ENSG00000197930</t>
  </si>
  <si>
    <t xml:space="preserve">hmm11379-S</t>
  </si>
  <si>
    <t xml:space="preserve">ENSG00000115839</t>
  </si>
  <si>
    <t xml:space="preserve">GI_37550191-S</t>
  </si>
  <si>
    <t xml:space="preserve">SEC24A</t>
  </si>
  <si>
    <t xml:space="preserve">SEC24 related gene family, member A</t>
  </si>
  <si>
    <t xml:space="preserve">ENSG00000113615</t>
  </si>
  <si>
    <t xml:space="preserve">GI_4503554-S</t>
  </si>
  <si>
    <t xml:space="preserve">ELF4</t>
  </si>
  <si>
    <t xml:space="preserve">E74-like factor 4 (ets domain transcription factor)</t>
  </si>
  <si>
    <t xml:space="preserve">ENSG00000102034</t>
  </si>
  <si>
    <t xml:space="preserve">GI_32483407-A</t>
  </si>
  <si>
    <t xml:space="preserve">GABPB2</t>
  </si>
  <si>
    <t xml:space="preserve">GA binding protein transcription factor, beta subunit 2 isoform gamma 1</t>
  </si>
  <si>
    <t xml:space="preserve">ENSG00000104064</t>
  </si>
  <si>
    <t xml:space="preserve">GI_34222320-S</t>
  </si>
  <si>
    <t xml:space="preserve">RAP1B</t>
  </si>
  <si>
    <t xml:space="preserve">RAP1B, member of RAS oncogene family</t>
  </si>
  <si>
    <t xml:space="preserve">ENSG00000176276</t>
  </si>
  <si>
    <t xml:space="preserve">GI_5016092-S</t>
  </si>
  <si>
    <t xml:space="preserve">DLD</t>
  </si>
  <si>
    <t xml:space="preserve">dihydrolipoamide dehydrogenase precursor</t>
  </si>
  <si>
    <t xml:space="preserve">ENSG00000091140</t>
  </si>
  <si>
    <t xml:space="preserve">GI_4758951-S</t>
  </si>
  <si>
    <t xml:space="preserve">PPP2CB</t>
  </si>
  <si>
    <t xml:space="preserve">protein phosphatase 2, catalytic subunit, beta isoform</t>
  </si>
  <si>
    <t xml:space="preserve">ENSG00000104695</t>
  </si>
  <si>
    <t xml:space="preserve">GI_21359904-S</t>
  </si>
  <si>
    <t xml:space="preserve">SH3GLB1</t>
  </si>
  <si>
    <t xml:space="preserve">SH3-containing protein SH3GLB1</t>
  </si>
  <si>
    <t xml:space="preserve">ENSG00000097033</t>
  </si>
  <si>
    <t xml:space="preserve">GI_22749084-S</t>
  </si>
  <si>
    <t xml:space="preserve">FLJ40432</t>
  </si>
  <si>
    <t xml:space="preserve">hypothetical protein LOC151195</t>
  </si>
  <si>
    <t xml:space="preserve">ENSG00000163249</t>
  </si>
  <si>
    <t xml:space="preserve">GI_34147551-S</t>
  </si>
  <si>
    <t xml:space="preserve">EIF5A</t>
  </si>
  <si>
    <t xml:space="preserve">eukaryotic translation initiation factor 5A</t>
  </si>
  <si>
    <t xml:space="preserve">ENSG00000132507</t>
  </si>
  <si>
    <t xml:space="preserve">GI_38202210-S</t>
  </si>
  <si>
    <t xml:space="preserve">MGC4170</t>
  </si>
  <si>
    <t xml:space="preserve">N-acetylglucosamine-1-phosphate transferase</t>
  </si>
  <si>
    <t xml:space="preserve">ENSG00000111670</t>
  </si>
  <si>
    <t xml:space="preserve">GI_38202254-S</t>
  </si>
  <si>
    <t xml:space="preserve">TARS</t>
  </si>
  <si>
    <t xml:space="preserve">threonyl-tRNA synthetase</t>
  </si>
  <si>
    <t xml:space="preserve">ENSG00000113407</t>
  </si>
  <si>
    <t xml:space="preserve">GI_4503764-S</t>
  </si>
  <si>
    <t xml:space="preserve">FMR1</t>
  </si>
  <si>
    <t xml:space="preserve">fragile X mental retardation 1</t>
  </si>
  <si>
    <t xml:space="preserve">ENSG00000102081</t>
  </si>
  <si>
    <t xml:space="preserve">GI_4502248-S</t>
  </si>
  <si>
    <t xml:space="preserve">DDEF2</t>
  </si>
  <si>
    <t xml:space="preserve">development- and differentiation-enhancing factor 2</t>
  </si>
  <si>
    <t xml:space="preserve">ENSG00000151693</t>
  </si>
  <si>
    <t xml:space="preserve">GI_16445440-S</t>
  </si>
  <si>
    <t xml:space="preserve">TRIM26</t>
  </si>
  <si>
    <t xml:space="preserve">tripartite motif-containing 26</t>
  </si>
  <si>
    <t xml:space="preserve">ENSG00000206499</t>
  </si>
  <si>
    <t xml:space="preserve">Hs.36093-S</t>
  </si>
  <si>
    <t xml:space="preserve">GI_34222159-S</t>
  </si>
  <si>
    <t xml:space="preserve">ELL2</t>
  </si>
  <si>
    <t xml:space="preserve">elongation factor, RNA polymerase II, 2</t>
  </si>
  <si>
    <t xml:space="preserve">ENSG00000118985</t>
  </si>
  <si>
    <t xml:space="preserve">GI_42658618-S</t>
  </si>
  <si>
    <t xml:space="preserve">KIAA1466</t>
  </si>
  <si>
    <t xml:space="preserve">KIAA1466 protein</t>
  </si>
  <si>
    <t xml:space="preserve">GI_23510288-S</t>
  </si>
  <si>
    <t xml:space="preserve">SGPP2</t>
  </si>
  <si>
    <t xml:space="preserve">sphingosine 1-phosphate phosphohydrolase 2</t>
  </si>
  <si>
    <t xml:space="preserve">ENSG00000163082</t>
  </si>
  <si>
    <t xml:space="preserve">GI_40255228-S</t>
  </si>
  <si>
    <t xml:space="preserve">DKFZp564K142</t>
  </si>
  <si>
    <t xml:space="preserve">implantation-associated protein</t>
  </si>
  <si>
    <t xml:space="preserve">ENSG00000215762</t>
  </si>
  <si>
    <t xml:space="preserve">GI_11761620-A</t>
  </si>
  <si>
    <t xml:space="preserve">GMPPB</t>
  </si>
  <si>
    <t xml:space="preserve">GDP-mannose pyrophosphorylase B isoform 1</t>
  </si>
  <si>
    <t xml:space="preserve">ENSG00000176020</t>
  </si>
  <si>
    <t xml:space="preserve">GI_40217795-S</t>
  </si>
  <si>
    <t xml:space="preserve">FLJ23749</t>
  </si>
  <si>
    <t xml:space="preserve">hypothetical protein LOC91694</t>
  </si>
  <si>
    <t xml:space="preserve">ENSG00000154359</t>
  </si>
  <si>
    <t xml:space="preserve">GI_4758515-S</t>
  </si>
  <si>
    <t xml:space="preserve">HDGF</t>
  </si>
  <si>
    <t xml:space="preserve">hepatoma-derived growth factor (high-mobility group protein 1-like)</t>
  </si>
  <si>
    <t xml:space="preserve">ENSG00000143321</t>
  </si>
  <si>
    <t xml:space="preserve">GI_5031644-S</t>
  </si>
  <si>
    <t xml:space="preserve">COX17</t>
  </si>
  <si>
    <t xml:space="preserve">COX17 homolog, cytochrome c oxidase assembly protein</t>
  </si>
  <si>
    <t xml:space="preserve">ENSG00000138495</t>
  </si>
  <si>
    <t xml:space="preserve">GI_34222360-S</t>
  </si>
  <si>
    <t xml:space="preserve">ATP1A1</t>
  </si>
  <si>
    <t xml:space="preserve">Na+/K+ -ATPase alpha 1 subunit isoform a proprotein</t>
  </si>
  <si>
    <t xml:space="preserve">ENSG00000163399</t>
  </si>
  <si>
    <t xml:space="preserve">GI_4504084-S</t>
  </si>
  <si>
    <t xml:space="preserve">GPD2</t>
  </si>
  <si>
    <t xml:space="preserve">glycerol-3-phosphate dehydrogenase 2 (mitochondrial)</t>
  </si>
  <si>
    <t xml:space="preserve">ENSG00000115159</t>
  </si>
  <si>
    <t xml:space="preserve">GI_16596687-S</t>
  </si>
  <si>
    <t xml:space="preserve">GI_31543215-S</t>
  </si>
  <si>
    <t xml:space="preserve">MYC</t>
  </si>
  <si>
    <t xml:space="preserve">myc proto-oncogene protein</t>
  </si>
  <si>
    <t xml:space="preserve">ENSG00000136997</t>
  </si>
  <si>
    <t xml:space="preserve">GI_40254960-S</t>
  </si>
  <si>
    <t xml:space="preserve">DERL1</t>
  </si>
  <si>
    <t xml:space="preserve">Der1-like domain family, member 1</t>
  </si>
  <si>
    <t xml:space="preserve">ENSG00000136986</t>
  </si>
  <si>
    <t xml:space="preserve">GI_24797084-S</t>
  </si>
  <si>
    <t xml:space="preserve">KPNB1</t>
  </si>
  <si>
    <t xml:space="preserve">karyopherin beta 1</t>
  </si>
  <si>
    <t xml:space="preserve">ENSG00000108424</t>
  </si>
  <si>
    <t xml:space="preserve">GI_34303951-S</t>
  </si>
  <si>
    <t xml:space="preserve">ITM1</t>
  </si>
  <si>
    <t xml:space="preserve">integral membrane protein 1</t>
  </si>
  <si>
    <t xml:space="preserve">ENSG00000134910</t>
  </si>
  <si>
    <t xml:space="preserve">GI_14043031-A</t>
  </si>
  <si>
    <t xml:space="preserve">RBCK1</t>
  </si>
  <si>
    <t xml:space="preserve">ubiquitin conjugating enzyme 7 interacting protein 3 isoform 1</t>
  </si>
  <si>
    <t xml:space="preserve">GI_40254903-S</t>
  </si>
  <si>
    <t xml:space="preserve">FLJ20321</t>
  </si>
  <si>
    <t xml:space="preserve">castor homolog 1, zinc finger</t>
  </si>
  <si>
    <t xml:space="preserve">ENSG00000130940</t>
  </si>
  <si>
    <t xml:space="preserve">GI_27477112-S</t>
  </si>
  <si>
    <t xml:space="preserve">SREBF2</t>
  </si>
  <si>
    <t xml:space="preserve">sterol regulatory element-binding transcription factor 2</t>
  </si>
  <si>
    <t xml:space="preserve">ENSG00000198911</t>
  </si>
  <si>
    <t xml:space="preserve">Hs.521122-S</t>
  </si>
  <si>
    <t xml:space="preserve">GI_5031814-S</t>
  </si>
  <si>
    <t xml:space="preserve">KARS</t>
  </si>
  <si>
    <t xml:space="preserve">lysyl-tRNA synthetase</t>
  </si>
  <si>
    <t xml:space="preserve">ENSG00000065427</t>
  </si>
  <si>
    <t xml:space="preserve">Hs.208854-S</t>
  </si>
  <si>
    <t xml:space="preserve">GI_27886537-I</t>
  </si>
  <si>
    <t xml:space="preserve">ATP2A2</t>
  </si>
  <si>
    <t xml:space="preserve">ATPase, Ca++ transporting, cardiac muscle, slow twitch 2 isoform 2</t>
  </si>
  <si>
    <t xml:space="preserve">ENSG00000174437</t>
  </si>
  <si>
    <t xml:space="preserve">GI_37541634-S</t>
  </si>
  <si>
    <t xml:space="preserve">NUP160</t>
  </si>
  <si>
    <t xml:space="preserve">nucleoporin 160kDa</t>
  </si>
  <si>
    <t xml:space="preserve">ENSG00000030066</t>
  </si>
  <si>
    <t xml:space="preserve">GI_8923349-S</t>
  </si>
  <si>
    <t xml:space="preserve">C14orf58</t>
  </si>
  <si>
    <t xml:space="preserve">hypothetical protein LOC55640</t>
  </si>
  <si>
    <t xml:space="preserve">ENSG00000119686</t>
  </si>
  <si>
    <t xml:space="preserve">GI_21071078-S</t>
  </si>
  <si>
    <t xml:space="preserve">ETNK1</t>
  </si>
  <si>
    <t xml:space="preserve">ethanolamine kinase 1</t>
  </si>
  <si>
    <t xml:space="preserve">ENSG00000139163</t>
  </si>
  <si>
    <t xml:space="preserve">GI_10864048-S</t>
  </si>
  <si>
    <t xml:space="preserve">C12orf14</t>
  </si>
  <si>
    <t xml:space="preserve">family with sequence similarity 60, member A</t>
  </si>
  <si>
    <t xml:space="preserve">ENSG00000139146</t>
  </si>
  <si>
    <t xml:space="preserve">GI_13186319-A</t>
  </si>
  <si>
    <t xml:space="preserve">METTL1</t>
  </si>
  <si>
    <t xml:space="preserve">methyltransferase-like protein 1 isoform a</t>
  </si>
  <si>
    <t xml:space="preserve">ENSG00000037897</t>
  </si>
  <si>
    <t xml:space="preserve">GI_34916005-S</t>
  </si>
  <si>
    <t xml:space="preserve">CLDN23</t>
  </si>
  <si>
    <t xml:space="preserve">claudin 23</t>
  </si>
  <si>
    <t xml:space="preserve">GI_7656909-S</t>
  </si>
  <si>
    <t xml:space="preserve">ATP2C1</t>
  </si>
  <si>
    <t xml:space="preserve">calcium-transporting ATPase 2C1 isoform 1c</t>
  </si>
  <si>
    <t xml:space="preserve">ENSG00000017260</t>
  </si>
  <si>
    <t xml:space="preserve">GI_38016906-A</t>
  </si>
  <si>
    <t xml:space="preserve">STOM</t>
  </si>
  <si>
    <t xml:space="preserve">stomatin isoform a</t>
  </si>
  <si>
    <t xml:space="preserve">ENSG00000148175</t>
  </si>
  <si>
    <t xml:space="preserve">GI_39930360-S</t>
  </si>
  <si>
    <t xml:space="preserve">ULK3</t>
  </si>
  <si>
    <t xml:space="preserve">unc-51-like kinase 3</t>
  </si>
  <si>
    <t xml:space="preserve">ENSG00000140474</t>
  </si>
  <si>
    <t xml:space="preserve">GI_4758623-S</t>
  </si>
  <si>
    <t xml:space="preserve">KCNK6</t>
  </si>
  <si>
    <t xml:space="preserve">potassium channel, subfamily K, member 6</t>
  </si>
  <si>
    <t xml:space="preserve">ENSG00000099337</t>
  </si>
  <si>
    <t xml:space="preserve">GI_33356165-S</t>
  </si>
  <si>
    <t xml:space="preserve">KIAA1002; PR01365</t>
  </si>
  <si>
    <t xml:space="preserve">hypothetical protein LOC22864</t>
  </si>
  <si>
    <t xml:space="preserve">ENSG00000179912</t>
  </si>
  <si>
    <t xml:space="preserve">GI_38683865-S</t>
  </si>
  <si>
    <t xml:space="preserve">RNASET2</t>
  </si>
  <si>
    <t xml:space="preserve">ribonuclease T2 precursor</t>
  </si>
  <si>
    <t xml:space="preserve">ENSG00000026297</t>
  </si>
  <si>
    <t xml:space="preserve">GI_19743892-I</t>
  </si>
  <si>
    <t xml:space="preserve">TADA3L</t>
  </si>
  <si>
    <t xml:space="preserve">transcriptional adaptor 3-like isoform a</t>
  </si>
  <si>
    <t xml:space="preserve">ENSG00000171148</t>
  </si>
  <si>
    <t xml:space="preserve">GI_39930540-S</t>
  </si>
  <si>
    <t xml:space="preserve">LOC286257</t>
  </si>
  <si>
    <t xml:space="preserve">hypothetical protein LOC286257</t>
  </si>
  <si>
    <t xml:space="preserve">ENSG00000148362</t>
  </si>
  <si>
    <t xml:space="preserve">GI_7661579-I</t>
  </si>
  <si>
    <t xml:space="preserve">WIPI-2</t>
  </si>
  <si>
    <t xml:space="preserve">hypothetical protein LOC26100 isoform c</t>
  </si>
  <si>
    <t xml:space="preserve">ENSG00000157954</t>
  </si>
  <si>
    <t xml:space="preserve">GI_4502838-S</t>
  </si>
  <si>
    <t xml:space="preserve">LYST</t>
  </si>
  <si>
    <t xml:space="preserve">lysosomal trafficking regulator isoform 1</t>
  </si>
  <si>
    <t xml:space="preserve">ENSG00000143669</t>
  </si>
  <si>
    <t xml:space="preserve">GI_44662824-S</t>
  </si>
  <si>
    <t xml:space="preserve">KIAA0152</t>
  </si>
  <si>
    <t xml:space="preserve">hypothetical protein LOC9761</t>
  </si>
  <si>
    <t xml:space="preserve">ENSG00000110917</t>
  </si>
  <si>
    <t xml:space="preserve">GI_5031816-S</t>
  </si>
  <si>
    <t xml:space="preserve">KATNB1</t>
  </si>
  <si>
    <t xml:space="preserve">katanin p80 subunit B 1</t>
  </si>
  <si>
    <t xml:space="preserve">ENSG00000140854</t>
  </si>
  <si>
    <t xml:space="preserve">GI_10835188-S</t>
  </si>
  <si>
    <t xml:space="preserve">GSR</t>
  </si>
  <si>
    <t xml:space="preserve">glutathione reductase</t>
  </si>
  <si>
    <t xml:space="preserve">ENSG00000104687</t>
  </si>
  <si>
    <t xml:space="preserve">GI_20336245-S</t>
  </si>
  <si>
    <t xml:space="preserve">PCSK5</t>
  </si>
  <si>
    <t xml:space="preserve">proprotein convertase subtilisin/kexin type 5 preproprotein</t>
  </si>
  <si>
    <t xml:space="preserve">ENSG00000099139</t>
  </si>
  <si>
    <t xml:space="preserve">GI_37550007-S</t>
  </si>
  <si>
    <t xml:space="preserve">VGLL4</t>
  </si>
  <si>
    <t xml:space="preserve">vestigial like 4</t>
  </si>
  <si>
    <t xml:space="preserve">ENSG00000144560</t>
  </si>
  <si>
    <t xml:space="preserve">GI_38093648-S</t>
  </si>
  <si>
    <t xml:space="preserve">SLC37A2</t>
  </si>
  <si>
    <t xml:space="preserve">solute carrier family 37 (glycerol-3-phosphate transporter), member 2</t>
  </si>
  <si>
    <t xml:space="preserve">ENSG00000134955</t>
  </si>
  <si>
    <t xml:space="preserve">GI_29731964-S</t>
  </si>
  <si>
    <t xml:space="preserve">KIAA0804</t>
  </si>
  <si>
    <t xml:space="preserve">hypothetical protein LOC23355 isoform b</t>
  </si>
  <si>
    <t xml:space="preserve">ENSG00000156931</t>
  </si>
  <si>
    <t xml:space="preserve">GI_42657971-S</t>
  </si>
  <si>
    <t xml:space="preserve">ENSG00000133619</t>
  </si>
  <si>
    <t xml:space="preserve">GI_4504008-S</t>
  </si>
  <si>
    <t xml:space="preserve">GLA</t>
  </si>
  <si>
    <t xml:space="preserve">galactosidase, alpha</t>
  </si>
  <si>
    <t xml:space="preserve">ENSG00000102393</t>
  </si>
  <si>
    <t xml:space="preserve">GI_34222294-S</t>
  </si>
  <si>
    <t xml:space="preserve">TYK2</t>
  </si>
  <si>
    <t xml:space="preserve">tyrosine kinase 2</t>
  </si>
  <si>
    <t xml:space="preserve">ENSG00000105397</t>
  </si>
  <si>
    <t xml:space="preserve">GI_21327681-S</t>
  </si>
  <si>
    <t xml:space="preserve">ACADM</t>
  </si>
  <si>
    <t xml:space="preserve">acyl-Coenzyme A dehydrogenase, C-4 to C-12 straight chain</t>
  </si>
  <si>
    <t xml:space="preserve">ENSG00000117054</t>
  </si>
  <si>
    <t xml:space="preserve">GI_34330190-S</t>
  </si>
  <si>
    <t xml:space="preserve">SLC39A3</t>
  </si>
  <si>
    <t xml:space="preserve">solute carrier family 39 (zinc transporter), member 3 isoform a</t>
  </si>
  <si>
    <t xml:space="preserve">ENSG00000141873</t>
  </si>
  <si>
    <t xml:space="preserve">GI_14249125-S</t>
  </si>
  <si>
    <t xml:space="preserve">GTPBP3</t>
  </si>
  <si>
    <t xml:space="preserve">GTP binding protein 3 (mitochondrial) isoform V</t>
  </si>
  <si>
    <t xml:space="preserve">ENSG00000130299</t>
  </si>
  <si>
    <t xml:space="preserve">GI_14149804-S</t>
  </si>
  <si>
    <t xml:space="preserve">DKFZP434A1319</t>
  </si>
  <si>
    <t xml:space="preserve">hypothetical protein LOC84080</t>
  </si>
  <si>
    <t xml:space="preserve">ENSG00000124074</t>
  </si>
  <si>
    <t xml:space="preserve">GI_38158029-S</t>
  </si>
  <si>
    <t xml:space="preserve">SFRS6</t>
  </si>
  <si>
    <t xml:space="preserve">arginine/serine-rich splicing factor 6</t>
  </si>
  <si>
    <t xml:space="preserve">ENSG00000124193</t>
  </si>
  <si>
    <t xml:space="preserve">GI_37537698-S</t>
  </si>
  <si>
    <t xml:space="preserve">LOC147965</t>
  </si>
  <si>
    <t xml:space="preserve">hypothetical protein LOC147965</t>
  </si>
  <si>
    <t xml:space="preserve">ENSG00000130244</t>
  </si>
  <si>
    <t xml:space="preserve">GI_20070295-S</t>
  </si>
  <si>
    <t xml:space="preserve">RNPEPL1</t>
  </si>
  <si>
    <t xml:space="preserve">arginyl aminopeptidase (aminopeptidase B)-like 1</t>
  </si>
  <si>
    <t xml:space="preserve">ENSG00000142327</t>
  </si>
  <si>
    <t xml:space="preserve">GI_42544234-S</t>
  </si>
  <si>
    <t xml:space="preserve">SPG21</t>
  </si>
  <si>
    <t xml:space="preserve">acid cluster protein 33</t>
  </si>
  <si>
    <t xml:space="preserve">ENSG00000090487</t>
  </si>
  <si>
    <t xml:space="preserve">GI_21361469-S</t>
  </si>
  <si>
    <t xml:space="preserve">C1orf48</t>
  </si>
  <si>
    <t xml:space="preserve">chromosome 1 open reading frame 48</t>
  </si>
  <si>
    <t xml:space="preserve">ENSG00000117697</t>
  </si>
  <si>
    <t xml:space="preserve">hmm4432-S</t>
  </si>
  <si>
    <t xml:space="preserve">ENSG00000185061</t>
  </si>
  <si>
    <t xml:space="preserve">GI_21070955-A</t>
  </si>
  <si>
    <t xml:space="preserve">COG4</t>
  </si>
  <si>
    <t xml:space="preserve">component of oligomeric golgi complex 4</t>
  </si>
  <si>
    <t xml:space="preserve">ENSG00000103051</t>
  </si>
  <si>
    <t xml:space="preserve">GI_39725655-S</t>
  </si>
  <si>
    <t xml:space="preserve">MGC4251</t>
  </si>
  <si>
    <t xml:space="preserve">hypothetical protein LOC84336</t>
  </si>
  <si>
    <t xml:space="preserve">ENSG00000091947</t>
  </si>
  <si>
    <t xml:space="preserve">GI_31377467-S</t>
  </si>
  <si>
    <t xml:space="preserve">DOCK2</t>
  </si>
  <si>
    <t xml:space="preserve">dedicator of cytokinesis 2</t>
  </si>
  <si>
    <t xml:space="preserve">ENSG00000134516</t>
  </si>
  <si>
    <t xml:space="preserve">GI_40255270-S</t>
  </si>
  <si>
    <t xml:space="preserve">PRKCB1</t>
  </si>
  <si>
    <t xml:space="preserve">protein kinase C, beta isoform 2</t>
  </si>
  <si>
    <t xml:space="preserve">ENSG00000166501</t>
  </si>
  <si>
    <t xml:space="preserve">GI_37551274-S</t>
  </si>
  <si>
    <t xml:space="preserve">GI_20127651-S</t>
  </si>
  <si>
    <t xml:space="preserve">PSARL</t>
  </si>
  <si>
    <t xml:space="preserve">presenilin associated, rhomboid-like isoform 2 preproprotein</t>
  </si>
  <si>
    <t xml:space="preserve">ENSG00000175193</t>
  </si>
  <si>
    <t xml:space="preserve">GI_38679906-S</t>
  </si>
  <si>
    <t xml:space="preserve">LOC127262</t>
  </si>
  <si>
    <t xml:space="preserve">hypothetical protein LOC127262</t>
  </si>
  <si>
    <t xml:space="preserve">ENSG00000158109</t>
  </si>
  <si>
    <t xml:space="preserve">GI_6912497-S</t>
  </si>
  <si>
    <t xml:space="preserve">MLYCD</t>
  </si>
  <si>
    <t xml:space="preserve">malonyl-CoA decarboxylase</t>
  </si>
  <si>
    <t xml:space="preserve">ENSG00000103150</t>
  </si>
  <si>
    <t xml:space="preserve">GI_26787975-S</t>
  </si>
  <si>
    <t xml:space="preserve">IL13RA1</t>
  </si>
  <si>
    <t xml:space="preserve">interleukin 13 receptor, alpha 1 precursor</t>
  </si>
  <si>
    <t xml:space="preserve">ENSG00000131724</t>
  </si>
  <si>
    <t xml:space="preserve">GI_4503516-S</t>
  </si>
  <si>
    <t xml:space="preserve">EIF3S4</t>
  </si>
  <si>
    <t xml:space="preserve">eukaryotic translation initiation factor 3, subunit 4 delta, 44kDa</t>
  </si>
  <si>
    <t xml:space="preserve">ENSG00000130811</t>
  </si>
  <si>
    <t xml:space="preserve">hmm6191-S</t>
  </si>
  <si>
    <t xml:space="preserve">ENSG00000101639</t>
  </si>
  <si>
    <t xml:space="preserve">GI_30410845-A</t>
  </si>
  <si>
    <t xml:space="preserve">APG4C</t>
  </si>
  <si>
    <t xml:space="preserve">APG4 autophagy 4 homolog C isoform 7</t>
  </si>
  <si>
    <t xml:space="preserve">ENSG00000125703</t>
  </si>
  <si>
    <t xml:space="preserve">GI_24432038-S</t>
  </si>
  <si>
    <t xml:space="preserve">ODAG</t>
  </si>
  <si>
    <t xml:space="preserve">ocular development-associated gene</t>
  </si>
  <si>
    <t xml:space="preserve">ENSG00000157259</t>
  </si>
  <si>
    <t xml:space="preserve">GI_27777631-S</t>
  </si>
  <si>
    <t xml:space="preserve">SLC9A1</t>
  </si>
  <si>
    <t xml:space="preserve">solute carrier family 9, isoform A1</t>
  </si>
  <si>
    <t xml:space="preserve">ENSG00000090020</t>
  </si>
  <si>
    <t xml:space="preserve">GI_21314761-S</t>
  </si>
  <si>
    <t xml:space="preserve">MCEE</t>
  </si>
  <si>
    <t xml:space="preserve">methylmalonyl-CoA epimerase</t>
  </si>
  <si>
    <t xml:space="preserve">ENSG00000124370</t>
  </si>
  <si>
    <t xml:space="preserve">GI_5453681-S</t>
  </si>
  <si>
    <t xml:space="preserve">HIS1</t>
  </si>
  <si>
    <t xml:space="preserve">HMBA-inducible</t>
  </si>
  <si>
    <t xml:space="preserve">ENSG00000186834</t>
  </si>
  <si>
    <t xml:space="preserve">GI_23943849-I</t>
  </si>
  <si>
    <t xml:space="preserve">CAMK1D</t>
  </si>
  <si>
    <t xml:space="preserve">calcium/calmodulin-dependent protein kinase ID isoform 1</t>
  </si>
  <si>
    <t xml:space="preserve">ENSG00000183049</t>
  </si>
  <si>
    <t xml:space="preserve">GI_22212935-A</t>
  </si>
  <si>
    <t xml:space="preserve">OPRS1</t>
  </si>
  <si>
    <t xml:space="preserve">opioid receptor, sigma 1 isoform 1</t>
  </si>
  <si>
    <t xml:space="preserve">ENSG00000147955</t>
  </si>
  <si>
    <t xml:space="preserve">GI_34147374-S</t>
  </si>
  <si>
    <t xml:space="preserve">C7orf23</t>
  </si>
  <si>
    <t xml:space="preserve">chromosome 7 open reading frame 23</t>
  </si>
  <si>
    <t xml:space="preserve">ENSG00000135185</t>
  </si>
  <si>
    <t xml:space="preserve">GI_28872797-S</t>
  </si>
  <si>
    <t xml:space="preserve">CEBPD</t>
  </si>
  <si>
    <t xml:space="preserve">CCAAT/enhancer binding protein delta</t>
  </si>
  <si>
    <t xml:space="preserve">GI_22095361-S</t>
  </si>
  <si>
    <t xml:space="preserve">C9orf19</t>
  </si>
  <si>
    <t xml:space="preserve">chromosome 9 open reading frame 19</t>
  </si>
  <si>
    <t xml:space="preserve">ENSG00000122694</t>
  </si>
  <si>
    <t xml:space="preserve">GI_31543422-S</t>
  </si>
  <si>
    <t xml:space="preserve">POLE3</t>
  </si>
  <si>
    <t xml:space="preserve">DNA polymerase epsilon subunit 3</t>
  </si>
  <si>
    <t xml:space="preserve">ENSG00000148229</t>
  </si>
  <si>
    <t xml:space="preserve">GI_27734964-S</t>
  </si>
  <si>
    <t xml:space="preserve">C9orf75</t>
  </si>
  <si>
    <t xml:space="preserve">hypothetical protein LOC286262</t>
  </si>
  <si>
    <t xml:space="preserve">ENSG00000176058</t>
  </si>
  <si>
    <t xml:space="preserve">GI_9506674-S</t>
  </si>
  <si>
    <t xml:space="preserve">GFOD1</t>
  </si>
  <si>
    <t xml:space="preserve">glucose-fructose oxidoreductase domain containing 1</t>
  </si>
  <si>
    <t xml:space="preserve">ENSG00000145990</t>
  </si>
  <si>
    <t xml:space="preserve">GI_13775223-S</t>
  </si>
  <si>
    <t xml:space="preserve">PSFL</t>
  </si>
  <si>
    <t xml:space="preserve">presenilin stabilization factor-like</t>
  </si>
  <si>
    <t xml:space="preserve">ENSG00000138613</t>
  </si>
  <si>
    <t xml:space="preserve">GI_24308431-S</t>
  </si>
  <si>
    <t xml:space="preserve">TTC5</t>
  </si>
  <si>
    <t xml:space="preserve">tetratricopeptide repeat domain 5</t>
  </si>
  <si>
    <t xml:space="preserve">ENSG00000136319</t>
  </si>
  <si>
    <t xml:space="preserve">GI_38202249-S</t>
  </si>
  <si>
    <t xml:space="preserve">SUMF1</t>
  </si>
  <si>
    <t xml:space="preserve">sulfatase modifying factor 1</t>
  </si>
  <si>
    <t xml:space="preserve">ENSG00000144455</t>
  </si>
  <si>
    <t xml:space="preserve">GI_8922347-S</t>
  </si>
  <si>
    <t xml:space="preserve">TMEM39B</t>
  </si>
  <si>
    <t xml:space="preserve">transmembrane protein 39B</t>
  </si>
  <si>
    <t xml:space="preserve">ENSG00000121775</t>
  </si>
  <si>
    <t xml:space="preserve">GI_21264557-S</t>
  </si>
  <si>
    <t xml:space="preserve">SMAP1</t>
  </si>
  <si>
    <t xml:space="preserve">stromal membrane-associated protein</t>
  </si>
  <si>
    <t xml:space="preserve">ENSG00000112305</t>
  </si>
  <si>
    <t xml:space="preserve">GI_15431292-S</t>
  </si>
  <si>
    <t xml:space="preserve">RPL15</t>
  </si>
  <si>
    <t xml:space="preserve">ribosomal protein L15</t>
  </si>
  <si>
    <t xml:space="preserve">ENSG00000174748</t>
  </si>
  <si>
    <t xml:space="preserve">GI_4758293-S</t>
  </si>
  <si>
    <t xml:space="preserve">EPRS</t>
  </si>
  <si>
    <t xml:space="preserve">glutamyl-prolyl tRNA synthetase</t>
  </si>
  <si>
    <t xml:space="preserve">ENSG00000136628</t>
  </si>
  <si>
    <t xml:space="preserve">GI_33519467-S</t>
  </si>
  <si>
    <t xml:space="preserve">NDUFB5</t>
  </si>
  <si>
    <t xml:space="preserve">NADH dehydrogenase (ubiquinone) 1 beta subcomplex, 5, 16kDa precursor</t>
  </si>
  <si>
    <t xml:space="preserve">ENSG00000136521</t>
  </si>
  <si>
    <t xml:space="preserve">GI_30425545-S</t>
  </si>
  <si>
    <t xml:space="preserve">C14orf11</t>
  </si>
  <si>
    <t xml:space="preserve">hypothetical protein LOC55837</t>
  </si>
  <si>
    <t xml:space="preserve">ENSG00000129518</t>
  </si>
  <si>
    <t xml:space="preserve">GI_41152252-S</t>
  </si>
  <si>
    <t xml:space="preserve">GLI4</t>
  </si>
  <si>
    <t xml:space="preserve">GLI-Kruppel family member GLI4</t>
  </si>
  <si>
    <t xml:space="preserve">ENSG00000181638</t>
  </si>
  <si>
    <t xml:space="preserve">GI_20336745-A</t>
  </si>
  <si>
    <t xml:space="preserve">H2AFY</t>
  </si>
  <si>
    <t xml:space="preserve">H2A histone family, member Y isoform 2</t>
  </si>
  <si>
    <t xml:space="preserve">ENSG00000113648</t>
  </si>
  <si>
    <t xml:space="preserve">GI_5922002-A</t>
  </si>
  <si>
    <t xml:space="preserve">DYRK2</t>
  </si>
  <si>
    <t xml:space="preserve">dual-specificity tyrosine-(Y)-phosphorylation regulated kinase 2 isoform 1</t>
  </si>
  <si>
    <t xml:space="preserve">ENSG00000127334</t>
  </si>
  <si>
    <t xml:space="preserve">GI_42661982-S</t>
  </si>
  <si>
    <t xml:space="preserve">LOC90379</t>
  </si>
  <si>
    <t xml:space="preserve">hypothetical protein LOC90379</t>
  </si>
  <si>
    <t xml:space="preserve">ENSG00000132017</t>
  </si>
  <si>
    <t xml:space="preserve">GI_24307952-S</t>
  </si>
  <si>
    <t xml:space="preserve">NIFUN</t>
  </si>
  <si>
    <t xml:space="preserve">iron-sulfur cluster assembly enzyme isoform ISCU1</t>
  </si>
  <si>
    <t xml:space="preserve">ENSG00000136003</t>
  </si>
  <si>
    <t xml:space="preserve">GI_37622344-A</t>
  </si>
  <si>
    <t xml:space="preserve">ZNF42</t>
  </si>
  <si>
    <t xml:space="preserve">zinc finger protein 42 isoform 1</t>
  </si>
  <si>
    <t xml:space="preserve">ENSG00000099326</t>
  </si>
  <si>
    <t xml:space="preserve">GI_4758439-S</t>
  </si>
  <si>
    <t xml:space="preserve">GMFG</t>
  </si>
  <si>
    <t xml:space="preserve">glia maturation factor, gamma</t>
  </si>
  <si>
    <t xml:space="preserve">ENSG00000130755</t>
  </si>
  <si>
    <t xml:space="preserve">GI_11141898-S</t>
  </si>
  <si>
    <t xml:space="preserve">NIF3L1</t>
  </si>
  <si>
    <t xml:space="preserve">NIF3 NGG1 interacting factor 3-like 1</t>
  </si>
  <si>
    <t xml:space="preserve">ENSG00000196290</t>
  </si>
  <si>
    <t xml:space="preserve">GI_14149874-S</t>
  </si>
  <si>
    <t xml:space="preserve">MYST1</t>
  </si>
  <si>
    <t xml:space="preserve">MYST histone acetyltransferase 1</t>
  </si>
  <si>
    <t xml:space="preserve">ENSG00000103510</t>
  </si>
  <si>
    <t xml:space="preserve">GI_19747274-A</t>
  </si>
  <si>
    <t xml:space="preserve">PHF10</t>
  </si>
  <si>
    <t xml:space="preserve">PHD finger protein 10 isoform a</t>
  </si>
  <si>
    <t xml:space="preserve">ENSG00000130024</t>
  </si>
  <si>
    <t xml:space="preserve">GI_31342260-S</t>
  </si>
  <si>
    <t xml:space="preserve">FLJ35681</t>
  </si>
  <si>
    <t xml:space="preserve">hypothetical protein LOC283897</t>
  </si>
  <si>
    <t xml:space="preserve">ENSG00000215673</t>
  </si>
  <si>
    <t xml:space="preserve">GI_34335263-A</t>
  </si>
  <si>
    <t xml:space="preserve">PRKCBP1</t>
  </si>
  <si>
    <t xml:space="preserve">protein kinase C binding protein 1 isoform b</t>
  </si>
  <si>
    <t xml:space="preserve">ENSG00000101040</t>
  </si>
  <si>
    <t xml:space="preserve">GI_24475709-S</t>
  </si>
  <si>
    <t xml:space="preserve">HBLD2</t>
  </si>
  <si>
    <t xml:space="preserve">HESB like domain containing 2</t>
  </si>
  <si>
    <t xml:space="preserve">ENSG00000135070</t>
  </si>
  <si>
    <t xml:space="preserve">GI_42659928-S</t>
  </si>
  <si>
    <t xml:space="preserve">LOC400027</t>
  </si>
  <si>
    <t xml:space="preserve">hypothetical protein XP_378350</t>
  </si>
  <si>
    <t xml:space="preserve">GI_29789089-S</t>
  </si>
  <si>
    <t xml:space="preserve">TD-60</t>
  </si>
  <si>
    <t xml:space="preserve">RCC1-like</t>
  </si>
  <si>
    <t xml:space="preserve">ENSG00000179051</t>
  </si>
  <si>
    <t xml:space="preserve">GI_24308160-S</t>
  </si>
  <si>
    <t xml:space="preserve">SLC22A15</t>
  </si>
  <si>
    <t xml:space="preserve">solute carrier family 22 (organic cation transporter), member 15</t>
  </si>
  <si>
    <t xml:space="preserve">ENSG00000163393</t>
  </si>
  <si>
    <t xml:space="preserve">GI_5453637-S</t>
  </si>
  <si>
    <t xml:space="preserve">ARID3B</t>
  </si>
  <si>
    <t xml:space="preserve">AT rich interactive domain 3B (BRIGHT- like) protein</t>
  </si>
  <si>
    <t xml:space="preserve">ENSG00000179361</t>
  </si>
  <si>
    <t xml:space="preserve">GI_6912539-S</t>
  </si>
  <si>
    <t xml:space="preserve">NUBP2</t>
  </si>
  <si>
    <t xml:space="preserve">nucleotide binding protein 2 (MinD homolog, E. coli)</t>
  </si>
  <si>
    <t xml:space="preserve">ENSG00000095906</t>
  </si>
  <si>
    <t xml:space="preserve">GI_31543168-S</t>
  </si>
  <si>
    <t xml:space="preserve">SUV420H2</t>
  </si>
  <si>
    <t xml:space="preserve">suppressor of variegation 4-20 homolog 2</t>
  </si>
  <si>
    <t xml:space="preserve">ENSG00000133247</t>
  </si>
  <si>
    <t xml:space="preserve">Hs.276976-S</t>
  </si>
  <si>
    <t xml:space="preserve">GI_18699723-S</t>
  </si>
  <si>
    <t xml:space="preserve">C6orf111</t>
  </si>
  <si>
    <t xml:space="preserve">hypothetical protein LOC25957</t>
  </si>
  <si>
    <t xml:space="preserve">ENSG00000132424</t>
  </si>
  <si>
    <t xml:space="preserve">GI_32130513-A</t>
  </si>
  <si>
    <t xml:space="preserve">NDRG3</t>
  </si>
  <si>
    <t xml:space="preserve">N-myc downstream-regulated gene 3 isoform b</t>
  </si>
  <si>
    <t xml:space="preserve">ENSG00000101079</t>
  </si>
  <si>
    <t xml:space="preserve">GI_24430130-S</t>
  </si>
  <si>
    <t xml:space="preserve">WBP1</t>
  </si>
  <si>
    <t xml:space="preserve">WW domain binding protein 1</t>
  </si>
  <si>
    <t xml:space="preserve">ENSG00000115274</t>
  </si>
  <si>
    <t xml:space="preserve">GI_37059752-S</t>
  </si>
  <si>
    <t xml:space="preserve">SUSD3</t>
  </si>
  <si>
    <t xml:space="preserve">sushi domain containing 3</t>
  </si>
  <si>
    <t xml:space="preserve">ENSG00000157303</t>
  </si>
  <si>
    <t xml:space="preserve">GI_41393611-A</t>
  </si>
  <si>
    <t xml:space="preserve">RTN3</t>
  </si>
  <si>
    <t xml:space="preserve">reticulon 3 isoform a</t>
  </si>
  <si>
    <t xml:space="preserve">ENSG00000133318</t>
  </si>
  <si>
    <t xml:space="preserve">GI_24308405-S</t>
  </si>
  <si>
    <t xml:space="preserve">SCRN2</t>
  </si>
  <si>
    <t xml:space="preserve">secernin 2</t>
  </si>
  <si>
    <t xml:space="preserve">ENSG00000141295</t>
  </si>
  <si>
    <t xml:space="preserve">GI_22547113-A</t>
  </si>
  <si>
    <t xml:space="preserve">MRPL10</t>
  </si>
  <si>
    <t xml:space="preserve">mitochondrial ribosomal protein L10 isoform a</t>
  </si>
  <si>
    <t xml:space="preserve">ENSG00000159111</t>
  </si>
  <si>
    <t xml:space="preserve">GI_5174754-S</t>
  </si>
  <si>
    <t xml:space="preserve">ZA20D2</t>
  </si>
  <si>
    <t xml:space="preserve">zinc finger protein 216</t>
  </si>
  <si>
    <t xml:space="preserve">ENSG00000107372</t>
  </si>
  <si>
    <t xml:space="preserve">GI_11037064-S</t>
  </si>
  <si>
    <t xml:space="preserve">DISC1</t>
  </si>
  <si>
    <t xml:space="preserve">disrupted in schizophrenia 1 isoform Lv</t>
  </si>
  <si>
    <t xml:space="preserve">ENSG00000162946</t>
  </si>
  <si>
    <t xml:space="preserve">GI_7705880-S</t>
  </si>
  <si>
    <t xml:space="preserve">ZNF580</t>
  </si>
  <si>
    <t xml:space="preserve">zinc finger protein 580</t>
  </si>
  <si>
    <t xml:space="preserve">ENSG00000213015</t>
  </si>
  <si>
    <t xml:space="preserve">GI_16306593-I</t>
  </si>
  <si>
    <t xml:space="preserve">SKP2</t>
  </si>
  <si>
    <t xml:space="preserve">S-phase kinase-associated protein 2 isoform 1</t>
  </si>
  <si>
    <t xml:space="preserve">ENSG00000145604</t>
  </si>
  <si>
    <t xml:space="preserve">GI_37540497-S</t>
  </si>
  <si>
    <t xml:space="preserve">GI_5031748-S</t>
  </si>
  <si>
    <t xml:space="preserve">HMGN2</t>
  </si>
  <si>
    <t xml:space="preserve">high-mobility group nucleosomal binding domain 2</t>
  </si>
  <si>
    <t xml:space="preserve">ENSG00000198830</t>
  </si>
  <si>
    <t xml:space="preserve">GI_37552339-S</t>
  </si>
  <si>
    <t xml:space="preserve">JMJD2B</t>
  </si>
  <si>
    <t xml:space="preserve">jumonji domain containing 2B</t>
  </si>
  <si>
    <t xml:space="preserve">ENSG00000127663</t>
  </si>
  <si>
    <t xml:space="preserve">GI_45439353-S</t>
  </si>
  <si>
    <t xml:space="preserve">TCEA1</t>
  </si>
  <si>
    <t xml:space="preserve">transcription elongation factor A 1 isoform 1</t>
  </si>
  <si>
    <t xml:space="preserve">ENSG00000213792</t>
  </si>
  <si>
    <t xml:space="preserve">GI_29550920-A</t>
  </si>
  <si>
    <t xml:space="preserve">SULT1A3</t>
  </si>
  <si>
    <t xml:space="preserve">sulfotransferase family, cytosolic, 1A, phenol-preferring, member 3</t>
  </si>
  <si>
    <t xml:space="preserve">ENSG00000181625</t>
  </si>
  <si>
    <t xml:space="preserve">GI_11141876-S</t>
  </si>
  <si>
    <t xml:space="preserve">SIGIRR</t>
  </si>
  <si>
    <t xml:space="preserve">single Ig IL-1R-related molecule</t>
  </si>
  <si>
    <t xml:space="preserve">ENSG00000185187</t>
  </si>
  <si>
    <t xml:space="preserve">GI_40018625-S</t>
  </si>
  <si>
    <t xml:space="preserve">MOBKL2A</t>
  </si>
  <si>
    <t xml:space="preserve">MOB-LAK</t>
  </si>
  <si>
    <t xml:space="preserve">ENSG00000172081</t>
  </si>
  <si>
    <t xml:space="preserve">GI_16554610-S</t>
  </si>
  <si>
    <t xml:space="preserve">MRPS15</t>
  </si>
  <si>
    <t xml:space="preserve">mitochondrial ribosomal protein S15</t>
  </si>
  <si>
    <t xml:space="preserve">ENSG00000116898</t>
  </si>
  <si>
    <t xml:space="preserve">GI_19913436-S</t>
  </si>
  <si>
    <t xml:space="preserve">ATP6V0C</t>
  </si>
  <si>
    <t xml:space="preserve">ATPase, H+ transporting, lysosomal, V0 subunit c</t>
  </si>
  <si>
    <t xml:space="preserve">ENSG00000185883</t>
  </si>
  <si>
    <t xml:space="preserve">GI_19923322-S</t>
  </si>
  <si>
    <t xml:space="preserve">SMAD6</t>
  </si>
  <si>
    <t xml:space="preserve">MAD, mothers against decapentaplegic homolog 6</t>
  </si>
  <si>
    <t xml:space="preserve">ENSG00000137834</t>
  </si>
  <si>
    <t xml:space="preserve">GI_37622900-A</t>
  </si>
  <si>
    <t xml:space="preserve">DSIPI</t>
  </si>
  <si>
    <t xml:space="preserve">TSC22 domain family, member 3 isoform 3</t>
  </si>
  <si>
    <t xml:space="preserve">ENSG00000157514</t>
  </si>
  <si>
    <t xml:space="preserve">GI_17978492-S</t>
  </si>
  <si>
    <t xml:space="preserve">CDK2AP1</t>
  </si>
  <si>
    <t xml:space="preserve">CDK2-associated protein  1</t>
  </si>
  <si>
    <t xml:space="preserve">ENSG00000111328</t>
  </si>
  <si>
    <t xml:space="preserve">GI_5730062-S</t>
  </si>
  <si>
    <t xml:space="preserve">SPHAR</t>
  </si>
  <si>
    <t xml:space="preserve">S-phase response (cyclin-related)</t>
  </si>
  <si>
    <t xml:space="preserve">ENSG00000168118</t>
  </si>
  <si>
    <t xml:space="preserve">GI_14249569-S</t>
  </si>
  <si>
    <t xml:space="preserve">FLJ14827</t>
  </si>
  <si>
    <t xml:space="preserve">hypothetical protein LOC84934</t>
  </si>
  <si>
    <t xml:space="preserve">ENSG00000139405</t>
  </si>
  <si>
    <t xml:space="preserve">GI_7706138-S</t>
  </si>
  <si>
    <t xml:space="preserve">FAM53C</t>
  </si>
  <si>
    <t xml:space="preserve">family 53, member C protein</t>
  </si>
  <si>
    <t xml:space="preserve">ENSG00000120709</t>
  </si>
  <si>
    <t xml:space="preserve">GI_9945313-S</t>
  </si>
  <si>
    <t xml:space="preserve">EIF4A2</t>
  </si>
  <si>
    <t xml:space="preserve">eukaryotic translation initiation factor 4A isoform 2</t>
  </si>
  <si>
    <t xml:space="preserve">ENSG00000156976</t>
  </si>
  <si>
    <t xml:space="preserve">GI_18379347-S</t>
  </si>
  <si>
    <t xml:space="preserve">SORL1</t>
  </si>
  <si>
    <t xml:space="preserve">sortilin-related receptor containing LDLR class A repeats preproprotein</t>
  </si>
  <si>
    <t xml:space="preserve">ENSG00000137642</t>
  </si>
  <si>
    <t xml:space="preserve">GI_32261299-S</t>
  </si>
  <si>
    <t xml:space="preserve">CYHR1</t>
  </si>
  <si>
    <t xml:space="preserve">cysteine and histidine rich 1</t>
  </si>
  <si>
    <t xml:space="preserve">ENSG00000187954</t>
  </si>
  <si>
    <t xml:space="preserve">GI_24475878-S</t>
  </si>
  <si>
    <t xml:space="preserve">FUCA1</t>
  </si>
  <si>
    <t xml:space="preserve">fucosidase, alpha-L- 1, tissue</t>
  </si>
  <si>
    <t xml:space="preserve">ENSG00000179163</t>
  </si>
  <si>
    <t xml:space="preserve">GI_24308451-S</t>
  </si>
  <si>
    <t xml:space="preserve">C9orf112</t>
  </si>
  <si>
    <t xml:space="preserve">hypothetical protein LOC92715</t>
  </si>
  <si>
    <t xml:space="preserve">ENSG00000148399</t>
  </si>
  <si>
    <t xml:space="preserve">GI_34098934-S</t>
  </si>
  <si>
    <t xml:space="preserve">ATPAF1</t>
  </si>
  <si>
    <t xml:space="preserve">ATP synthase mitochondrial F1 complex assembly factor 1</t>
  </si>
  <si>
    <t xml:space="preserve">ENSG00000123472</t>
  </si>
  <si>
    <t xml:space="preserve">GI_22212942-S</t>
  </si>
  <si>
    <t xml:space="preserve">UBE2R2</t>
  </si>
  <si>
    <t xml:space="preserve">ubiquitin-conjugating enzyme UBC3B</t>
  </si>
  <si>
    <t xml:space="preserve">ENSG00000107341</t>
  </si>
  <si>
    <t xml:space="preserve">GI_42476014-S</t>
  </si>
  <si>
    <t xml:space="preserve">FLJ22662</t>
  </si>
  <si>
    <t xml:space="preserve">hypothetical protein LOC79887</t>
  </si>
  <si>
    <t xml:space="preserve">ENSG00000121316</t>
  </si>
  <si>
    <t xml:space="preserve">GI_20127456-S</t>
  </si>
  <si>
    <t xml:space="preserve">GYG</t>
  </si>
  <si>
    <t xml:space="preserve">glycogenin</t>
  </si>
  <si>
    <t xml:space="preserve">ENSG00000163754</t>
  </si>
  <si>
    <t xml:space="preserve">GI_13123771-S</t>
  </si>
  <si>
    <t xml:space="preserve">CNOT10</t>
  </si>
  <si>
    <t xml:space="preserve">CCR4-NOT transcription complex, subunit 10</t>
  </si>
  <si>
    <t xml:space="preserve">ENSG00000182973</t>
  </si>
  <si>
    <t xml:space="preserve">GI_21362103-S</t>
  </si>
  <si>
    <t xml:space="preserve">TXNL5</t>
  </si>
  <si>
    <t xml:space="preserve">thioredoxin-like 5</t>
  </si>
  <si>
    <t xml:space="preserve">ENSG00000129235</t>
  </si>
  <si>
    <t xml:space="preserve">GI_15619016-I</t>
  </si>
  <si>
    <t xml:space="preserve">PTPN22</t>
  </si>
  <si>
    <t xml:space="preserve">protein tyrosine phosphatase, non-receptor type 22 (lymphoid) isoform 2</t>
  </si>
  <si>
    <t xml:space="preserve">ENSG00000134242</t>
  </si>
  <si>
    <t xml:space="preserve">GI_4758773-S</t>
  </si>
  <si>
    <t xml:space="preserve">NDUFB10</t>
  </si>
  <si>
    <t xml:space="preserve">NADH dehydrogenase (ubiquinone) 1 beta subcomplex, 10, 22kDa</t>
  </si>
  <si>
    <t xml:space="preserve">ENSG00000140990</t>
  </si>
  <si>
    <t xml:space="preserve">GI_30159082-S</t>
  </si>
  <si>
    <t xml:space="preserve">GI_24586672-A</t>
  </si>
  <si>
    <t xml:space="preserve">SSH3</t>
  </si>
  <si>
    <t xml:space="preserve">slingshot homolog 3 isoform 1</t>
  </si>
  <si>
    <t xml:space="preserve">ENSG00000172830</t>
  </si>
  <si>
    <t xml:space="preserve">GI_25014108-S</t>
  </si>
  <si>
    <t xml:space="preserve">C11orf31</t>
  </si>
  <si>
    <t xml:space="preserve">selenoprotein H</t>
  </si>
  <si>
    <t xml:space="preserve">GI_34734074-A</t>
  </si>
  <si>
    <t xml:space="preserve">SLC22A18</t>
  </si>
  <si>
    <t xml:space="preserve">tumor suppressing subtransferable candidate 5</t>
  </si>
  <si>
    <t xml:space="preserve">ENSG00000110628</t>
  </si>
  <si>
    <t xml:space="preserve">GI_38570114-S</t>
  </si>
  <si>
    <t xml:space="preserve">FLJ25476</t>
  </si>
  <si>
    <t xml:space="preserve">hypothetical protein LOC149076</t>
  </si>
  <si>
    <t xml:space="preserve">ENSG00000160094</t>
  </si>
  <si>
    <t xml:space="preserve">GI_4506342-S</t>
  </si>
  <si>
    <t xml:space="preserve">PXMP3</t>
  </si>
  <si>
    <t xml:space="preserve">peroxisomal membrane protein 3</t>
  </si>
  <si>
    <t xml:space="preserve">ENSG00000164751</t>
  </si>
  <si>
    <t xml:space="preserve">Hs.24183-S</t>
  </si>
  <si>
    <t xml:space="preserve">GI_4503446-S</t>
  </si>
  <si>
    <t xml:space="preserve">ECH1</t>
  </si>
  <si>
    <t xml:space="preserve">peroxisomal enoyl-coenzyme A hydratase-like protein</t>
  </si>
  <si>
    <t xml:space="preserve">ENSG00000104823</t>
  </si>
  <si>
    <t xml:space="preserve">GI_7656889-A</t>
  </si>
  <si>
    <t xml:space="preserve">REPIN1</t>
  </si>
  <si>
    <t xml:space="preserve">replication initiator 1 isoform 1</t>
  </si>
  <si>
    <t xml:space="preserve">ENSG00000214022</t>
  </si>
  <si>
    <t xml:space="preserve">GI_4557612-S</t>
  </si>
  <si>
    <t xml:space="preserve">GALC</t>
  </si>
  <si>
    <t xml:space="preserve">galactosylceramidase isoform a precursor</t>
  </si>
  <si>
    <t xml:space="preserve">ENSG00000054983</t>
  </si>
  <si>
    <t xml:space="preserve">GI_34147446-S</t>
  </si>
  <si>
    <t xml:space="preserve">MGC14288</t>
  </si>
  <si>
    <t xml:space="preserve">hypothetical protein LOC84987</t>
  </si>
  <si>
    <t xml:space="preserve">ENSG00000178449</t>
  </si>
  <si>
    <t xml:space="preserve">GI_21614521-S</t>
  </si>
  <si>
    <t xml:space="preserve">GCA</t>
  </si>
  <si>
    <t xml:space="preserve">grancalcin, EF-hand calcium binding protein</t>
  </si>
  <si>
    <t xml:space="preserve">ENSG00000115271</t>
  </si>
  <si>
    <t xml:space="preserve">GI_29029571-A</t>
  </si>
  <si>
    <t xml:space="preserve">CD86</t>
  </si>
  <si>
    <t xml:space="preserve">CD86 antigen isoform 2 precursor</t>
  </si>
  <si>
    <t xml:space="preserve">ENSG00000114013</t>
  </si>
  <si>
    <t xml:space="preserve">GI_14249149-S</t>
  </si>
  <si>
    <t xml:space="preserve">SSBP4</t>
  </si>
  <si>
    <t xml:space="preserve">single stranded DNA binding protein 4 isoform b</t>
  </si>
  <si>
    <t xml:space="preserve">ENSG00000130511</t>
  </si>
  <si>
    <t xml:space="preserve">GI_13699838-I</t>
  </si>
  <si>
    <t xml:space="preserve">TBXAS1</t>
  </si>
  <si>
    <t xml:space="preserve">thromboxane A synthase 1 (platelet, cytochrome P450, family 5, subfamily A) isoform TXS-I</t>
  </si>
  <si>
    <t xml:space="preserve">ENSG00000059377</t>
  </si>
  <si>
    <t xml:space="preserve">GI_21389358-S</t>
  </si>
  <si>
    <t xml:space="preserve">FLJ30525</t>
  </si>
  <si>
    <t xml:space="preserve">hypothetical protein LOC113802</t>
  </si>
  <si>
    <t xml:space="preserve">ENSG00000162639</t>
  </si>
  <si>
    <t xml:space="preserve">GI_40255019-S</t>
  </si>
  <si>
    <t xml:space="preserve">FLJ11730</t>
  </si>
  <si>
    <t xml:space="preserve">hypothetical protein LOC64769</t>
  </si>
  <si>
    <t xml:space="preserve">ENSG00000163875</t>
  </si>
  <si>
    <t xml:space="preserve">GI_14150170-S</t>
  </si>
  <si>
    <t xml:space="preserve">THOC3</t>
  </si>
  <si>
    <t xml:space="preserve">THO complex 3</t>
  </si>
  <si>
    <t xml:space="preserve">ENSG00000170089</t>
  </si>
  <si>
    <t xml:space="preserve">GI_18104972-A</t>
  </si>
  <si>
    <t xml:space="preserve">PTP4A2</t>
  </si>
  <si>
    <t xml:space="preserve">protein tyrosine phosphatase type IVA, member 2 isoform 1</t>
  </si>
  <si>
    <t xml:space="preserve">ENSG00000184007</t>
  </si>
  <si>
    <t xml:space="preserve">GI_12408642-S</t>
  </si>
  <si>
    <t xml:space="preserve">BRD3</t>
  </si>
  <si>
    <t xml:space="preserve">bromodomain containing protein 3</t>
  </si>
  <si>
    <t xml:space="preserve">ENSG00000169925</t>
  </si>
  <si>
    <t xml:space="preserve">GI_34147685-S</t>
  </si>
  <si>
    <t xml:space="preserve">ABHD6</t>
  </si>
  <si>
    <t xml:space="preserve">abhydrolase domain containing 6</t>
  </si>
  <si>
    <t xml:space="preserve">ENSG00000163686</t>
  </si>
  <si>
    <t xml:space="preserve">GI_21264336-S</t>
  </si>
  <si>
    <t xml:space="preserve">CENTD3</t>
  </si>
  <si>
    <t xml:space="preserve">centaurin, delta 3</t>
  </si>
  <si>
    <t xml:space="preserve">ENSG00000120318</t>
  </si>
  <si>
    <t xml:space="preserve">GI_26667190-A</t>
  </si>
  <si>
    <t xml:space="preserve">CAMK2G</t>
  </si>
  <si>
    <t xml:space="preserve">calcium/calmodulin-dependent protein kinase II gamma isoform 4</t>
  </si>
  <si>
    <t xml:space="preserve">ENSG00000148660</t>
  </si>
  <si>
    <t xml:space="preserve">GI_7662347-S</t>
  </si>
  <si>
    <t xml:space="preserve">MONDOA</t>
  </si>
  <si>
    <t xml:space="preserve">mondoA</t>
  </si>
  <si>
    <t xml:space="preserve">ENSG00000175727</t>
  </si>
  <si>
    <t xml:space="preserve">GI_4505396-S</t>
  </si>
  <si>
    <t xml:space="preserve">MAP3K14</t>
  </si>
  <si>
    <t xml:space="preserve">mitogen-activated protein kinase kinase kinase 14</t>
  </si>
  <si>
    <t xml:space="preserve">ENSG00000006062</t>
  </si>
  <si>
    <t xml:space="preserve">GI_11345479-S</t>
  </si>
  <si>
    <t xml:space="preserve">ENSG00000160209</t>
  </si>
  <si>
    <t xml:space="preserve">GI_21166356-S</t>
  </si>
  <si>
    <t xml:space="preserve">LETMD1</t>
  </si>
  <si>
    <t xml:space="preserve">LETM1 domain containing 1 isoform 2</t>
  </si>
  <si>
    <t xml:space="preserve">ENSG00000050426</t>
  </si>
  <si>
    <t xml:space="preserve">GI_19923243-S</t>
  </si>
  <si>
    <t xml:space="preserve">ARHGAP1</t>
  </si>
  <si>
    <t xml:space="preserve">Rho GTPase activating protein 1</t>
  </si>
  <si>
    <t xml:space="preserve">ENSG00000175220</t>
  </si>
  <si>
    <t xml:space="preserve">GI_8923809-S</t>
  </si>
  <si>
    <t xml:space="preserve">FAM45B</t>
  </si>
  <si>
    <t xml:space="preserve">hypothetical protein LOC55855</t>
  </si>
  <si>
    <t xml:space="preserve">ENSG00000119979</t>
  </si>
  <si>
    <t xml:space="preserve">GI_8922910-S</t>
  </si>
  <si>
    <t xml:space="preserve">RSAD1</t>
  </si>
  <si>
    <t xml:space="preserve">radical S-adenosyl methionine domain containing 1</t>
  </si>
  <si>
    <t xml:space="preserve">ENSG00000136444</t>
  </si>
  <si>
    <t xml:space="preserve">GI_11496985-S</t>
  </si>
  <si>
    <t xml:space="preserve">C1QR1</t>
  </si>
  <si>
    <t xml:space="preserve">complement component 1, q subcomponent, receptor 1</t>
  </si>
  <si>
    <t xml:space="preserve">ENSG00000125810</t>
  </si>
  <si>
    <t xml:space="preserve">GI_17986282-S</t>
  </si>
  <si>
    <t xml:space="preserve">TUBA3</t>
  </si>
  <si>
    <t xml:space="preserve">tubulin, alpha 3</t>
  </si>
  <si>
    <t xml:space="preserve">ENSG00000167552</t>
  </si>
  <si>
    <t xml:space="preserve">GI_22129777-S</t>
  </si>
  <si>
    <t xml:space="preserve">C20orf139</t>
  </si>
  <si>
    <t xml:space="preserve">sulfiredoxin 1 homolog</t>
  </si>
  <si>
    <t xml:space="preserve">ENSG00000172070</t>
  </si>
  <si>
    <t xml:space="preserve">GI_5540099-S</t>
  </si>
  <si>
    <t xml:space="preserve">MAN2A2</t>
  </si>
  <si>
    <t xml:space="preserve">mannosidase, alpha, class 2A, member 2</t>
  </si>
  <si>
    <t xml:space="preserve">ENSG00000196547</t>
  </si>
  <si>
    <t xml:space="preserve">GI_32454751-S</t>
  </si>
  <si>
    <t xml:space="preserve">ORC2L</t>
  </si>
  <si>
    <t xml:space="preserve">origin recognition complex, subunit 2</t>
  </si>
  <si>
    <t xml:space="preserve">ENSG00000115942</t>
  </si>
  <si>
    <t xml:space="preserve">GI_9943840-S</t>
  </si>
  <si>
    <t xml:space="preserve">TAF12</t>
  </si>
  <si>
    <t xml:space="preserve">TAF12 RNA polymerase II, TATA box binding protein (TBP)-associated factor, 20 kD</t>
  </si>
  <si>
    <t xml:space="preserve">ENSG00000120656</t>
  </si>
  <si>
    <t xml:space="preserve">GI_33859831-S</t>
  </si>
  <si>
    <t xml:space="preserve">SEC11L1</t>
  </si>
  <si>
    <t xml:space="preserve">SEC11-like 1</t>
  </si>
  <si>
    <t xml:space="preserve">ENSG00000140612</t>
  </si>
  <si>
    <t xml:space="preserve">GI_13027603-S</t>
  </si>
  <si>
    <t xml:space="preserve">MRPS34</t>
  </si>
  <si>
    <t xml:space="preserve">mitochondrial ribosomal protein S34</t>
  </si>
  <si>
    <t xml:space="preserve">ENSG00000074071</t>
  </si>
  <si>
    <t xml:space="preserve">GI_42659242-S</t>
  </si>
  <si>
    <t xml:space="preserve">FLJ26481; FLJ34280; FLJ35589; FLJ44686; FLJ45069; FLJ46877</t>
  </si>
  <si>
    <t xml:space="preserve">similar to RIKEN cDNA 4732481H14</t>
  </si>
  <si>
    <t xml:space="preserve">ENSG00000148158</t>
  </si>
  <si>
    <t xml:space="preserve">GI_4503600-S</t>
  </si>
  <si>
    <t xml:space="preserve">ERCC5</t>
  </si>
  <si>
    <t xml:space="preserve">XPG-complementing protein</t>
  </si>
  <si>
    <t xml:space="preserve">ENSG00000134899</t>
  </si>
  <si>
    <t xml:space="preserve">GI_34222198-S</t>
  </si>
  <si>
    <t xml:space="preserve">LRRC5</t>
  </si>
  <si>
    <t xml:space="preserve">leucine rich repeat containing 5</t>
  </si>
  <si>
    <t xml:space="preserve">ENSG00000171492</t>
  </si>
  <si>
    <t xml:space="preserve">Hs.498634-S</t>
  </si>
  <si>
    <t xml:space="preserve">GI_4503520-S</t>
  </si>
  <si>
    <t xml:space="preserve">EIF3S6</t>
  </si>
  <si>
    <t xml:space="preserve">eukaryotic translation initiation factor 3, subunit 6 48kDa</t>
  </si>
  <si>
    <t xml:space="preserve">ENSG00000104408</t>
  </si>
  <si>
    <t xml:space="preserve">GI_38146114-S</t>
  </si>
  <si>
    <t xml:space="preserve">FOXJ2</t>
  </si>
  <si>
    <t xml:space="preserve">forkhead box J2</t>
  </si>
  <si>
    <t xml:space="preserve">ENSG00000065970</t>
  </si>
  <si>
    <t xml:space="preserve">GI_14149707-S</t>
  </si>
  <si>
    <t xml:space="preserve">DKFZP434C171</t>
  </si>
  <si>
    <t xml:space="preserve">hypothetical protein LOC26112</t>
  </si>
  <si>
    <t xml:space="preserve">ENSG00000198624</t>
  </si>
  <si>
    <t xml:space="preserve">GI_5902157-S</t>
  </si>
  <si>
    <t xml:space="preserve">ZNF183</t>
  </si>
  <si>
    <t xml:space="preserve">ring finger protein 113A</t>
  </si>
  <si>
    <t xml:space="preserve">ENSG00000125352</t>
  </si>
  <si>
    <t xml:space="preserve">GI_39725648-S</t>
  </si>
  <si>
    <t xml:space="preserve">MGC4606</t>
  </si>
  <si>
    <t xml:space="preserve">hypothetical protein LOC79447</t>
  </si>
  <si>
    <t xml:space="preserve">ENSG00000185928</t>
  </si>
  <si>
    <t xml:space="preserve">GI_24475984-S</t>
  </si>
  <si>
    <t xml:space="preserve">TMEM14C</t>
  </si>
  <si>
    <t xml:space="preserve">transmembrane protein 14C</t>
  </si>
  <si>
    <t xml:space="preserve">ENSG00000111843</t>
  </si>
  <si>
    <t xml:space="preserve">GI_38026959-A</t>
  </si>
  <si>
    <t xml:space="preserve">C21orf33</t>
  </si>
  <si>
    <t xml:space="preserve">es1 protein isoform Ia precursor</t>
  </si>
  <si>
    <t xml:space="preserve">ENSG00000160221</t>
  </si>
  <si>
    <t xml:space="preserve">GI_7110696-S</t>
  </si>
  <si>
    <t xml:space="preserve">PRKCABP</t>
  </si>
  <si>
    <t xml:space="preserve">protein kinase C, alpha binding protein</t>
  </si>
  <si>
    <t xml:space="preserve">ENSG00000100151</t>
  </si>
  <si>
    <t xml:space="preserve">Hs.491511-S</t>
  </si>
  <si>
    <t xml:space="preserve">GI_23510363-A</t>
  </si>
  <si>
    <t xml:space="preserve">FYN</t>
  </si>
  <si>
    <t xml:space="preserve">protein-tyrosine kinase fyn isoform a</t>
  </si>
  <si>
    <t xml:space="preserve">ENSG00000010810</t>
  </si>
  <si>
    <t xml:space="preserve">GI_34222158-S</t>
  </si>
  <si>
    <t xml:space="preserve">FLJ10925</t>
  </si>
  <si>
    <t xml:space="preserve">hypothetical protein LOC55262</t>
  </si>
  <si>
    <t xml:space="preserve">ENSG00000146826</t>
  </si>
  <si>
    <t xml:space="preserve">GI_21389558-S</t>
  </si>
  <si>
    <t xml:space="preserve">FLJ31978</t>
  </si>
  <si>
    <t xml:space="preserve">hypothetical protein LOC144423</t>
  </si>
  <si>
    <t xml:space="preserve">ENSG00000151948</t>
  </si>
  <si>
    <t xml:space="preserve">GI_26051249-A</t>
  </si>
  <si>
    <t xml:space="preserve">TNFSF13</t>
  </si>
  <si>
    <t xml:space="preserve">tumor necrosis factor (ligand) superfamily, member 12-member 13</t>
  </si>
  <si>
    <t xml:space="preserve">ENSG00000161955</t>
  </si>
  <si>
    <t xml:space="preserve">Hs.371609-S</t>
  </si>
  <si>
    <t xml:space="preserve">GI_6005807-A</t>
  </si>
  <si>
    <t xml:space="preserve">MAN1B1</t>
  </si>
  <si>
    <t xml:space="preserve">alpha 1,2-mannosidase</t>
  </si>
  <si>
    <t xml:space="preserve">ENSG00000177239</t>
  </si>
  <si>
    <t xml:space="preserve">GI_37552541-S</t>
  </si>
  <si>
    <t xml:space="preserve">SIN3B</t>
  </si>
  <si>
    <t xml:space="preserve">SIN3 homolog B, transcription regulator</t>
  </si>
  <si>
    <t xml:space="preserve">ENSG00000127511</t>
  </si>
  <si>
    <t xml:space="preserve">GI_14149679-S</t>
  </si>
  <si>
    <t xml:space="preserve">MBC2</t>
  </si>
  <si>
    <t xml:space="preserve">family with sequence similarity 62 (C2 domain containing), member A</t>
  </si>
  <si>
    <t xml:space="preserve">ENSG00000139641</t>
  </si>
  <si>
    <t xml:space="preserve">GI_7706340-S</t>
  </si>
  <si>
    <t xml:space="preserve">YPEL5</t>
  </si>
  <si>
    <t xml:space="preserve">yippee-like 5</t>
  </si>
  <si>
    <t xml:space="preserve">ENSG00000119801</t>
  </si>
  <si>
    <t xml:space="preserve">GI_27499434-S</t>
  </si>
  <si>
    <t xml:space="preserve">PPFIBP2</t>
  </si>
  <si>
    <t xml:space="preserve">PTPRF interacting protein, binding protein 2 (liprin beta 2)</t>
  </si>
  <si>
    <t xml:space="preserve">ENSG00000166387</t>
  </si>
  <si>
    <t xml:space="preserve">GI_9257221-S</t>
  </si>
  <si>
    <t xml:space="preserve">FOXO1A</t>
  </si>
  <si>
    <t xml:space="preserve">forkhead box O1A</t>
  </si>
  <si>
    <t xml:space="preserve">ENSG00000150907</t>
  </si>
  <si>
    <t xml:space="preserve">GI_32306540-S</t>
  </si>
  <si>
    <t xml:space="preserve">TRIT1</t>
  </si>
  <si>
    <t xml:space="preserve">tRNA isopentenyltransferase 1</t>
  </si>
  <si>
    <t xml:space="preserve">ENSG00000043514</t>
  </si>
  <si>
    <t xml:space="preserve">GI_40255088-S</t>
  </si>
  <si>
    <t xml:space="preserve">PP3856</t>
  </si>
  <si>
    <t xml:space="preserve">nicotinate phosphoribosyltransferase domain containing 1</t>
  </si>
  <si>
    <t xml:space="preserve">ENSG00000147813</t>
  </si>
  <si>
    <t xml:space="preserve">GI_21361603-S</t>
  </si>
  <si>
    <t xml:space="preserve">SH3TC1</t>
  </si>
  <si>
    <t xml:space="preserve">SH3 domain and tetratricopeptide repeats 1</t>
  </si>
  <si>
    <t xml:space="preserve">ENSG00000125089</t>
  </si>
  <si>
    <t xml:space="preserve">GI_13376352-S</t>
  </si>
  <si>
    <t xml:space="preserve">FAM31C</t>
  </si>
  <si>
    <t xml:space="preserve">hypothetical protein LOC79958</t>
  </si>
  <si>
    <t xml:space="preserve">ENSG00000205744</t>
  </si>
  <si>
    <t xml:space="preserve">GI_7706293-A</t>
  </si>
  <si>
    <t xml:space="preserve">GI_4885348-S</t>
  </si>
  <si>
    <t xml:space="preserve">GRK5</t>
  </si>
  <si>
    <t xml:space="preserve">G protein-coupled receptor kinase 5</t>
  </si>
  <si>
    <t xml:space="preserve">ENSG00000198873</t>
  </si>
  <si>
    <t xml:space="preserve">GI_31543088-S</t>
  </si>
  <si>
    <t xml:space="preserve">LOC81558</t>
  </si>
  <si>
    <t xml:space="preserve">C/EBP-induced protein</t>
  </si>
  <si>
    <t xml:space="preserve">ENSG00000121104</t>
  </si>
  <si>
    <t xml:space="preserve">GI_7705739-S</t>
  </si>
  <si>
    <t xml:space="preserve">MGC9850</t>
  </si>
  <si>
    <t xml:space="preserve">RNA polymerase I 16 kDa subunit</t>
  </si>
  <si>
    <t xml:space="preserve">ENSG00000186184</t>
  </si>
  <si>
    <t xml:space="preserve">GI_40445400-S</t>
  </si>
  <si>
    <t xml:space="preserve">C2orf22</t>
  </si>
  <si>
    <t xml:space="preserve">PQ loop repeat containing 3</t>
  </si>
  <si>
    <t xml:space="preserve">ENSG00000162976</t>
  </si>
  <si>
    <t xml:space="preserve">GI_22094078-S</t>
  </si>
  <si>
    <t xml:space="preserve">TRIP3</t>
  </si>
  <si>
    <t xml:space="preserve">thyroid hormone receptor interactor 3 isoform 1</t>
  </si>
  <si>
    <t xml:space="preserve">ENSG00000108278</t>
  </si>
  <si>
    <t xml:space="preserve">GI_4503894-S</t>
  </si>
  <si>
    <t xml:space="preserve">GALK1</t>
  </si>
  <si>
    <t xml:space="preserve">galactokinase 1</t>
  </si>
  <si>
    <t xml:space="preserve">ENSG00000108479</t>
  </si>
  <si>
    <t xml:space="preserve">GI_4557013-S</t>
  </si>
  <si>
    <t xml:space="preserve">CAT</t>
  </si>
  <si>
    <t xml:space="preserve">catalase</t>
  </si>
  <si>
    <t xml:space="preserve">ENSG00000121691</t>
  </si>
  <si>
    <t xml:space="preserve">GI_18490988-S</t>
  </si>
  <si>
    <t xml:space="preserve">RPS27L</t>
  </si>
  <si>
    <t xml:space="preserve">ribosomal protein S27-like</t>
  </si>
  <si>
    <t xml:space="preserve">ENSG00000185088</t>
  </si>
  <si>
    <t xml:space="preserve">GI_34878696-A</t>
  </si>
  <si>
    <t xml:space="preserve">ENSG00000166783</t>
  </si>
  <si>
    <t xml:space="preserve">GI_20070332-S</t>
  </si>
  <si>
    <t xml:space="preserve">NPEPL1</t>
  </si>
  <si>
    <t xml:space="preserve">aminopeptidase-like 1</t>
  </si>
  <si>
    <t xml:space="preserve">ENSG00000215440</t>
  </si>
  <si>
    <t xml:space="preserve">GI_4758269-S</t>
  </si>
  <si>
    <t xml:space="preserve">ENDOG</t>
  </si>
  <si>
    <t xml:space="preserve">endonuclease G precursor</t>
  </si>
  <si>
    <t xml:space="preserve">ENSG00000167136</t>
  </si>
  <si>
    <t xml:space="preserve">GI_32307149-A</t>
  </si>
  <si>
    <t xml:space="preserve">OGT</t>
  </si>
  <si>
    <t xml:space="preserve">O-linked GlcNAc transferase isoform 3</t>
  </si>
  <si>
    <t xml:space="preserve">ENSG00000147162</t>
  </si>
  <si>
    <t xml:space="preserve">GI_24850108-S</t>
  </si>
  <si>
    <t xml:space="preserve">GPBAR1</t>
  </si>
  <si>
    <t xml:space="preserve">G-protein coupled bile acid receptor BG37</t>
  </si>
  <si>
    <t xml:space="preserve">ENSG00000179921</t>
  </si>
  <si>
    <t xml:space="preserve">GI_4557879-S</t>
  </si>
  <si>
    <t xml:space="preserve">IFNGR1</t>
  </si>
  <si>
    <t xml:space="preserve">interferon gamma receptor 1</t>
  </si>
  <si>
    <t xml:space="preserve">ENSG00000027697</t>
  </si>
  <si>
    <t xml:space="preserve">GI_32306535-S</t>
  </si>
  <si>
    <t xml:space="preserve">MTIF3</t>
  </si>
  <si>
    <t xml:space="preserve">mitochondrial translational initiation factor 3</t>
  </si>
  <si>
    <t xml:space="preserve">ENSG00000122033</t>
  </si>
  <si>
    <t xml:space="preserve">GI_18491027-S</t>
  </si>
  <si>
    <t xml:space="preserve">C15orf15</t>
  </si>
  <si>
    <t xml:space="preserve">ribosomal protein L24-like</t>
  </si>
  <si>
    <t xml:space="preserve">ENSG00000137876</t>
  </si>
  <si>
    <t xml:space="preserve">GI_19923598-S</t>
  </si>
  <si>
    <t xml:space="preserve">CLMN</t>
  </si>
  <si>
    <t xml:space="preserve">calponin like transmembrane domain protein</t>
  </si>
  <si>
    <t xml:space="preserve">ENSG00000165959</t>
  </si>
  <si>
    <t xml:space="preserve">GI_6912395-S</t>
  </si>
  <si>
    <t xml:space="preserve">GRHPR</t>
  </si>
  <si>
    <t xml:space="preserve">glyoxylate reductase/hydroxypyruvate reductase</t>
  </si>
  <si>
    <t xml:space="preserve">ENSG00000137106</t>
  </si>
  <si>
    <t xml:space="preserve">GI_42476278-S</t>
  </si>
  <si>
    <t xml:space="preserve">VKORC1</t>
  </si>
  <si>
    <t xml:space="preserve">vitamin K epoxide reductase complex, subunit 1 isoform 1</t>
  </si>
  <si>
    <t xml:space="preserve">ENSG00000167397</t>
  </si>
  <si>
    <t xml:space="preserve">GI_25914753-A</t>
  </si>
  <si>
    <t xml:space="preserve">MKKS</t>
  </si>
  <si>
    <t xml:space="preserve">McKusick-Kaufman syndrome protein</t>
  </si>
  <si>
    <t xml:space="preserve">ENSG00000125863</t>
  </si>
  <si>
    <t xml:space="preserve">GI_33589813-S</t>
  </si>
  <si>
    <t xml:space="preserve">C9orf60</t>
  </si>
  <si>
    <t xml:space="preserve">zyg-11 homolog B (C. elegans)-like</t>
  </si>
  <si>
    <t xml:space="preserve">ENSG00000160445</t>
  </si>
  <si>
    <t xml:space="preserve">GI_7662013-S</t>
  </si>
  <si>
    <t xml:space="preserve">LOC348180</t>
  </si>
  <si>
    <t xml:space="preserve">family with sequence similarity 38, member A</t>
  </si>
  <si>
    <t xml:space="preserve">ENSG00000103335</t>
  </si>
  <si>
    <t xml:space="preserve">GI_21359891-S</t>
  </si>
  <si>
    <t xml:space="preserve">MKRN1</t>
  </si>
  <si>
    <t xml:space="preserve">makorin, ring finger protein, 1</t>
  </si>
  <si>
    <t xml:space="preserve">ENSG00000133606</t>
  </si>
  <si>
    <t xml:space="preserve">GI_14042922-S</t>
  </si>
  <si>
    <t xml:space="preserve">C9orf5</t>
  </si>
  <si>
    <t xml:space="preserve">hypothetical protein LOC23731</t>
  </si>
  <si>
    <t xml:space="preserve">ENSG00000106771</t>
  </si>
  <si>
    <t xml:space="preserve">GI_14602451-S</t>
  </si>
  <si>
    <t xml:space="preserve">POLR2F</t>
  </si>
  <si>
    <t xml:space="preserve">DNA directed RNA polymerase II polypeptide F</t>
  </si>
  <si>
    <t xml:space="preserve">ENSG00000100142</t>
  </si>
  <si>
    <t xml:space="preserve">GI_21359905-S</t>
  </si>
  <si>
    <t xml:space="preserve">GLTSCR2</t>
  </si>
  <si>
    <t xml:space="preserve">glioma tumor suppressor candidate region gene 2</t>
  </si>
  <si>
    <t xml:space="preserve">ENSG00000105373</t>
  </si>
  <si>
    <t xml:space="preserve">GI_19923652-I</t>
  </si>
  <si>
    <t xml:space="preserve">PSIP1</t>
  </si>
  <si>
    <t xml:space="preserve">PC4 and SFRS1 interacting protein 1 isoform 1</t>
  </si>
  <si>
    <t xml:space="preserve">ENSG00000164985</t>
  </si>
  <si>
    <t xml:space="preserve">GI_33589828-S</t>
  </si>
  <si>
    <t xml:space="preserve">CACNA2D4</t>
  </si>
  <si>
    <t xml:space="preserve">voltage-gated calcium channel alpha(2)delta-4 subunit isoform 2</t>
  </si>
  <si>
    <t xml:space="preserve">ENSG00000151062</t>
  </si>
  <si>
    <t xml:space="preserve">GI_38505265-S</t>
  </si>
  <si>
    <t xml:space="preserve">DNTTIP1</t>
  </si>
  <si>
    <t xml:space="preserve">terminal deoxynucleotidyltransferase interacting factor 1</t>
  </si>
  <si>
    <t xml:space="preserve">ENSG00000101457</t>
  </si>
  <si>
    <t xml:space="preserve">GI_4507466-S</t>
  </si>
  <si>
    <t xml:space="preserve">TGFBI</t>
  </si>
  <si>
    <t xml:space="preserve">transforming growth factor, beta-induced, 68kDa</t>
  </si>
  <si>
    <t xml:space="preserve">ENSG00000120708</t>
  </si>
  <si>
    <t xml:space="preserve">GI_5453709-S</t>
  </si>
  <si>
    <t xml:space="preserve">LASP1</t>
  </si>
  <si>
    <t xml:space="preserve">LIM and SH3 protein 1</t>
  </si>
  <si>
    <t xml:space="preserve">ENSG00000002834</t>
  </si>
  <si>
    <t xml:space="preserve">GI_16418454-S</t>
  </si>
  <si>
    <t xml:space="preserve">RBP7</t>
  </si>
  <si>
    <t xml:space="preserve">retinol binding protein 7, cellular</t>
  </si>
  <si>
    <t xml:space="preserve">ENSG00000162444</t>
  </si>
  <si>
    <t xml:space="preserve">GI_29789113-S</t>
  </si>
  <si>
    <t xml:space="preserve">TBC1D14</t>
  </si>
  <si>
    <t xml:space="preserve">TBC1 domain family, member 14</t>
  </si>
  <si>
    <t xml:space="preserve">ENSG00000132405</t>
  </si>
  <si>
    <t xml:space="preserve">GI_20336760-S</t>
  </si>
  <si>
    <t xml:space="preserve">HEBP1</t>
  </si>
  <si>
    <t xml:space="preserve">heme binding protein 1</t>
  </si>
  <si>
    <t xml:space="preserve">ENSG00000013583</t>
  </si>
  <si>
    <t xml:space="preserve">Hs.514664-S</t>
  </si>
  <si>
    <t xml:space="preserve">GI_16945969-I</t>
  </si>
  <si>
    <t xml:space="preserve">GI_21359840-S</t>
  </si>
  <si>
    <t xml:space="preserve">TTC3</t>
  </si>
  <si>
    <t xml:space="preserve">tetratricopeptide repeat domain 3</t>
  </si>
  <si>
    <t xml:space="preserve">ENSG00000182670</t>
  </si>
  <si>
    <t xml:space="preserve">GI_13375778-S</t>
  </si>
  <si>
    <t xml:space="preserve">FLJ22386</t>
  </si>
  <si>
    <t xml:space="preserve">leucine zipper domain protein</t>
  </si>
  <si>
    <t xml:space="preserve">ENSG00000067836</t>
  </si>
  <si>
    <t xml:space="preserve">GI_23943808-S</t>
  </si>
  <si>
    <t xml:space="preserve">TLP19</t>
  </si>
  <si>
    <t xml:space="preserve">endoplasmic reticulum thioredoxin superfamily member, 18 kDa</t>
  </si>
  <si>
    <t xml:space="preserve">ENSG00000117862</t>
  </si>
  <si>
    <t xml:space="preserve">GI_8923395-S</t>
  </si>
  <si>
    <t xml:space="preserve">C14orf94</t>
  </si>
  <si>
    <t xml:space="preserve">hypothetical protein LOC54930</t>
  </si>
  <si>
    <t xml:space="preserve">ENSG00000092036</t>
  </si>
  <si>
    <t xml:space="preserve">GI_40254856-S</t>
  </si>
  <si>
    <t xml:space="preserve">KIAA1036</t>
  </si>
  <si>
    <t xml:space="preserve">vasohibin 1</t>
  </si>
  <si>
    <t xml:space="preserve">ENSG00000071246</t>
  </si>
  <si>
    <t xml:space="preserve">GI_31542670-S</t>
  </si>
  <si>
    <t xml:space="preserve">C6orf209</t>
  </si>
  <si>
    <t xml:space="preserve">liver regeneration p-53 related protein</t>
  </si>
  <si>
    <t xml:space="preserve">ENSG00000168216</t>
  </si>
  <si>
    <t xml:space="preserve">GI_41352714-S</t>
  </si>
  <si>
    <t xml:space="preserve">VPS35</t>
  </si>
  <si>
    <t xml:space="preserve">vacuolar protein sorting 35</t>
  </si>
  <si>
    <t xml:space="preserve">ENSG00000069329</t>
  </si>
  <si>
    <t xml:space="preserve">GI_8393383-S</t>
  </si>
  <si>
    <t xml:space="preserve">C6orf48</t>
  </si>
  <si>
    <t xml:space="preserve">G8 protein</t>
  </si>
  <si>
    <t xml:space="preserve">ENSG00000206380</t>
  </si>
  <si>
    <t xml:space="preserve">GI_7661925-S</t>
  </si>
  <si>
    <t xml:space="preserve">SERTAD2</t>
  </si>
  <si>
    <t xml:space="preserve">SERTA domain containing 2</t>
  </si>
  <si>
    <t xml:space="preserve">ENSG00000179833</t>
  </si>
  <si>
    <t xml:space="preserve">GI_24430214-S</t>
  </si>
  <si>
    <t xml:space="preserve">IL10RB</t>
  </si>
  <si>
    <t xml:space="preserve">interleukin 10 receptor, beta precursor</t>
  </si>
  <si>
    <t xml:space="preserve">ENSG00000159113</t>
  </si>
  <si>
    <t xml:space="preserve">GI_24476001-S</t>
  </si>
  <si>
    <t xml:space="preserve">HSCARG</t>
  </si>
  <si>
    <t xml:space="preserve">hypothetical protein LOC57407</t>
  </si>
  <si>
    <t xml:space="preserve">ENSG00000153406</t>
  </si>
  <si>
    <t xml:space="preserve">GI_17865815-A</t>
  </si>
  <si>
    <t xml:space="preserve">VNN2</t>
  </si>
  <si>
    <t xml:space="preserve">vanin 2 isoform 1 precursor</t>
  </si>
  <si>
    <t xml:space="preserve">ENSG00000112303</t>
  </si>
  <si>
    <t xml:space="preserve">GI_33469967-A</t>
  </si>
  <si>
    <t xml:space="preserve">MCM7</t>
  </si>
  <si>
    <t xml:space="preserve">minichromosome maintenance protein 7 isoform 1</t>
  </si>
  <si>
    <t xml:space="preserve">ENSG00000166508</t>
  </si>
  <si>
    <t xml:space="preserve">GI_4885192-S</t>
  </si>
  <si>
    <t xml:space="preserve">ARID3A</t>
  </si>
  <si>
    <t xml:space="preserve">AT rich interactive domain 3A (BRIGHT- like) protein</t>
  </si>
  <si>
    <t xml:space="preserve">ENSG00000116017</t>
  </si>
  <si>
    <t xml:space="preserve">GI_7656994-S</t>
  </si>
  <si>
    <t xml:space="preserve">CARHSP1</t>
  </si>
  <si>
    <t xml:space="preserve">calcium-regulated heat-stable protein (24kD)</t>
  </si>
  <si>
    <t xml:space="preserve">ENSG00000153048</t>
  </si>
  <si>
    <t xml:space="preserve">GI_31543416-S</t>
  </si>
  <si>
    <t xml:space="preserve">PLSCR3</t>
  </si>
  <si>
    <t xml:space="preserve">phospholipid scramblase 3</t>
  </si>
  <si>
    <t xml:space="preserve">ENSG00000187838</t>
  </si>
  <si>
    <t xml:space="preserve">Hs.214235-S</t>
  </si>
  <si>
    <t xml:space="preserve">GI_4502042-S</t>
  </si>
  <si>
    <t xml:space="preserve">ALDH3B1</t>
  </si>
  <si>
    <t xml:space="preserve">aldehyde dehydrogenase 3B1 isoform a</t>
  </si>
  <si>
    <t xml:space="preserve">ENSG00000006534</t>
  </si>
  <si>
    <t xml:space="preserve">GI_25777679-A</t>
  </si>
  <si>
    <t xml:space="preserve">RASSF1</t>
  </si>
  <si>
    <t xml:space="preserve">Ras association domain family 1 isoform A</t>
  </si>
  <si>
    <t xml:space="preserve">ENSG00000068028</t>
  </si>
  <si>
    <t xml:space="preserve">GI_20127579-S</t>
  </si>
  <si>
    <t xml:space="preserve">BTBD2</t>
  </si>
  <si>
    <t xml:space="preserve">BTB (POZ) domain containing 2</t>
  </si>
  <si>
    <t xml:space="preserve">ENSG00000133243</t>
  </si>
  <si>
    <t xml:space="preserve">GI_33667071-S</t>
  </si>
  <si>
    <t xml:space="preserve">CMRF-35H</t>
  </si>
  <si>
    <t xml:space="preserve">leukocyte membrane antigen</t>
  </si>
  <si>
    <t xml:space="preserve">ENSG00000167851</t>
  </si>
  <si>
    <t xml:space="preserve">GI_20336304-I</t>
  </si>
  <si>
    <t xml:space="preserve">BCL11A</t>
  </si>
  <si>
    <t xml:space="preserve">B-cell CLL/lymphoma 11A isoform 2</t>
  </si>
  <si>
    <t xml:space="preserve">ENSG00000119866</t>
  </si>
  <si>
    <t xml:space="preserve">GI_37540661-S</t>
  </si>
  <si>
    <t xml:space="preserve">LOC285550</t>
  </si>
  <si>
    <t xml:space="preserve">similar to hypothetical protein DKFZp727G131</t>
  </si>
  <si>
    <t xml:space="preserve">ENSG00000185654</t>
  </si>
  <si>
    <t xml:space="preserve">GI_4507908-S</t>
  </si>
  <si>
    <t xml:space="preserve">WAS</t>
  </si>
  <si>
    <t xml:space="preserve">Wiskott-Aldrich syndrome protein</t>
  </si>
  <si>
    <t xml:space="preserve">ENSG00000015285</t>
  </si>
  <si>
    <t xml:space="preserve">GI_38569402-S</t>
  </si>
  <si>
    <t xml:space="preserve">ARL3</t>
  </si>
  <si>
    <t xml:space="preserve">ADP-ribosylation factor-like 3</t>
  </si>
  <si>
    <t xml:space="preserve">ENSG00000138175</t>
  </si>
  <si>
    <t xml:space="preserve">GI_22027654-S</t>
  </si>
  <si>
    <t xml:space="preserve">AP1S2</t>
  </si>
  <si>
    <t xml:space="preserve">adaptor-related protein complex 1 sigma 2 subunit</t>
  </si>
  <si>
    <t xml:space="preserve">ENSG00000182287</t>
  </si>
  <si>
    <t xml:space="preserve">GI_18375502-A</t>
  </si>
  <si>
    <t xml:space="preserve">APEX1</t>
  </si>
  <si>
    <t xml:space="preserve">APEX nuclease</t>
  </si>
  <si>
    <t xml:space="preserve">ENSG00000100823</t>
  </si>
  <si>
    <t xml:space="preserve">GI_5454099-S</t>
  </si>
  <si>
    <t xml:space="preserve">TACC1</t>
  </si>
  <si>
    <t xml:space="preserve">transforming, acidic coiled-coil containing protein 1</t>
  </si>
  <si>
    <t xml:space="preserve">ENSG00000147526</t>
  </si>
  <si>
    <t xml:space="preserve">GI_4507104-S</t>
  </si>
  <si>
    <t xml:space="preserve">SNAPC3</t>
  </si>
  <si>
    <t xml:space="preserve">small nuclear RNA activating complex, polypeptide 3, 50kDa</t>
  </si>
  <si>
    <t xml:space="preserve">GI_7661827-S</t>
  </si>
  <si>
    <t xml:space="preserve">COMMD9</t>
  </si>
  <si>
    <t xml:space="preserve">COMM domain containing 9</t>
  </si>
  <si>
    <t xml:space="preserve">ENSG00000110442</t>
  </si>
  <si>
    <t xml:space="preserve">GI_22547132-S</t>
  </si>
  <si>
    <t xml:space="preserve">MRPL34</t>
  </si>
  <si>
    <t xml:space="preserve">mitochondrial ribosomal protein L34</t>
  </si>
  <si>
    <t xml:space="preserve">ENSG00000130312</t>
  </si>
  <si>
    <t xml:space="preserve">GI_7706317-S</t>
  </si>
  <si>
    <t xml:space="preserve">DHRS7</t>
  </si>
  <si>
    <t xml:space="preserve">dehydrogenase/reductase (SDR family) member 7</t>
  </si>
  <si>
    <t xml:space="preserve">ENSG00000100612</t>
  </si>
  <si>
    <t xml:space="preserve">GI_34147613-S</t>
  </si>
  <si>
    <t xml:space="preserve">OBFC1</t>
  </si>
  <si>
    <t xml:space="preserve">oligonucleotide/oligosaccharide-binding fold containing 1</t>
  </si>
  <si>
    <t xml:space="preserve">ENSG00000107960</t>
  </si>
  <si>
    <t xml:space="preserve">GI_37537547-S</t>
  </si>
  <si>
    <t xml:space="preserve">HSPC268</t>
  </si>
  <si>
    <t xml:space="preserve">hypothetical protein LOC154791</t>
  </si>
  <si>
    <t xml:space="preserve">ENSG00000164898</t>
  </si>
  <si>
    <t xml:space="preserve">GI_21237793-I</t>
  </si>
  <si>
    <t xml:space="preserve">GIT2</t>
  </si>
  <si>
    <t xml:space="preserve">G protein-coupled receptor kinase-interactor 2 isoform 3</t>
  </si>
  <si>
    <t xml:space="preserve">ENSG00000139436</t>
  </si>
  <si>
    <t xml:space="preserve">GI_29740201-S</t>
  </si>
  <si>
    <t xml:space="preserve">C15orf23</t>
  </si>
  <si>
    <t xml:space="preserve">chromosome 15 open reading frame 23</t>
  </si>
  <si>
    <t xml:space="preserve">ENSG00000128944</t>
  </si>
  <si>
    <t xml:space="preserve">GI_18482382-S</t>
  </si>
  <si>
    <t xml:space="preserve">KLHL6</t>
  </si>
  <si>
    <t xml:space="preserve">kelch-like 6</t>
  </si>
  <si>
    <t xml:space="preserve">ENSG00000172578</t>
  </si>
  <si>
    <t xml:space="preserve">GI_42794768-S</t>
  </si>
  <si>
    <t xml:space="preserve">PAK1</t>
  </si>
  <si>
    <t xml:space="preserve">p21-activated kinase 1</t>
  </si>
  <si>
    <t xml:space="preserve">ENSG00000149269</t>
  </si>
  <si>
    <t xml:space="preserve">GI_33286425-A</t>
  </si>
  <si>
    <t xml:space="preserve">OPRL1</t>
  </si>
  <si>
    <t xml:space="preserve">opiate receptor-like 1</t>
  </si>
  <si>
    <t xml:space="preserve">ENSG00000125510</t>
  </si>
  <si>
    <t xml:space="preserve">GI_19913423-S</t>
  </si>
  <si>
    <t xml:space="preserve">ATP6V1A</t>
  </si>
  <si>
    <t xml:space="preserve">ATPase, H+ transporting, lysosomal 70kD, V1 subunit A, isoform 1</t>
  </si>
  <si>
    <t xml:space="preserve">ENSG00000114573</t>
  </si>
  <si>
    <t xml:space="preserve">GI_33356548-S</t>
  </si>
  <si>
    <t xml:space="preserve">MCM3</t>
  </si>
  <si>
    <t xml:space="preserve">minichromosome maintenance protein 3</t>
  </si>
  <si>
    <t xml:space="preserve">ENSG00000112118</t>
  </si>
  <si>
    <t xml:space="preserve">GI_29540530-A</t>
  </si>
  <si>
    <t xml:space="preserve">SULT1A1</t>
  </si>
  <si>
    <t xml:space="preserve">sulfotransferase family, cytosolic, 1A, phenol-preferring, member 1 isoform a</t>
  </si>
  <si>
    <t xml:space="preserve">ENSG00000196502</t>
  </si>
  <si>
    <t xml:space="preserve">GI_18641280-A</t>
  </si>
  <si>
    <t xml:space="preserve">RFP</t>
  </si>
  <si>
    <t xml:space="preserve">ret finger protein isoform alpha</t>
  </si>
  <si>
    <t xml:space="preserve">ENSG00000215641</t>
  </si>
  <si>
    <t xml:space="preserve">GI_4557416-S</t>
  </si>
  <si>
    <t xml:space="preserve">CD14</t>
  </si>
  <si>
    <t xml:space="preserve">CD14 antigen precursor</t>
  </si>
  <si>
    <t xml:space="preserve">ENSG00000170458</t>
  </si>
  <si>
    <t xml:space="preserve">GI_8923612-S</t>
  </si>
  <si>
    <t xml:space="preserve">MARCH-I</t>
  </si>
  <si>
    <t xml:space="preserve">membrane-associated RING-CH protein I</t>
  </si>
  <si>
    <t xml:space="preserve">ENSG00000145416</t>
  </si>
  <si>
    <t xml:space="preserve">GI_20070171-S</t>
  </si>
  <si>
    <t xml:space="preserve">RPA1</t>
  </si>
  <si>
    <t xml:space="preserve">replication protein A1, 70kDa</t>
  </si>
  <si>
    <t xml:space="preserve">ENSG00000132383</t>
  </si>
  <si>
    <t xml:space="preserve">GI_31542631-S</t>
  </si>
  <si>
    <t xml:space="preserve">FDFT1</t>
  </si>
  <si>
    <t xml:space="preserve">farnesyl-diphosphate farnesyltransferase 1</t>
  </si>
  <si>
    <t xml:space="preserve">ENSG00000079459</t>
  </si>
  <si>
    <t xml:space="preserve">GI_6005787-S</t>
  </si>
  <si>
    <t xml:space="preserve">NISCH</t>
  </si>
  <si>
    <t xml:space="preserve">nischarin</t>
  </si>
  <si>
    <t xml:space="preserve">ENSG00000010322</t>
  </si>
  <si>
    <t xml:space="preserve">GI_34335291-S</t>
  </si>
  <si>
    <t xml:space="preserve">TST</t>
  </si>
  <si>
    <t xml:space="preserve">thiosulfate sulfurtransferase</t>
  </si>
  <si>
    <t xml:space="preserve">ENSG00000128311</t>
  </si>
  <si>
    <t xml:space="preserve">GI_27481523-S</t>
  </si>
  <si>
    <t xml:space="preserve">GI_13259519-S</t>
  </si>
  <si>
    <t xml:space="preserve">HDAC4</t>
  </si>
  <si>
    <t xml:space="preserve">histone deacetylase 4</t>
  </si>
  <si>
    <t xml:space="preserve">ENSG00000068024</t>
  </si>
  <si>
    <t xml:space="preserve">GI_30179901-S</t>
  </si>
  <si>
    <t xml:space="preserve">SOX4</t>
  </si>
  <si>
    <t xml:space="preserve">SRY (sex determining region Y)-box 4</t>
  </si>
  <si>
    <t xml:space="preserve">ENSG00000124766</t>
  </si>
  <si>
    <t xml:space="preserve">GI_33285009-S</t>
  </si>
  <si>
    <t xml:space="preserve">FLJ22390</t>
  </si>
  <si>
    <t xml:space="preserve">MOCO sulphurase C-terminal domain containing 1</t>
  </si>
  <si>
    <t xml:space="preserve">ENSG00000186205</t>
  </si>
  <si>
    <t xml:space="preserve">GI_10864008-I</t>
  </si>
  <si>
    <t xml:space="preserve">CTDSP1</t>
  </si>
  <si>
    <t xml:space="preserve">CTD (carboxy-terminal domain, RNA polymerase II, polypeptide A) small phosphatase 1 isoform 1</t>
  </si>
  <si>
    <t xml:space="preserve">ENSG00000144579</t>
  </si>
  <si>
    <t xml:space="preserve">GI_27764862-S</t>
  </si>
  <si>
    <t xml:space="preserve">SLC25A6</t>
  </si>
  <si>
    <t xml:space="preserve">solute carrier family 25, member A6</t>
  </si>
  <si>
    <t xml:space="preserve">ENSG00000169100</t>
  </si>
  <si>
    <t xml:space="preserve">GI_28416952-S</t>
  </si>
  <si>
    <t xml:space="preserve">ACAS2L</t>
  </si>
  <si>
    <t xml:space="preserve">acyl-CoA synthetase short-chain family member 1</t>
  </si>
  <si>
    <t xml:space="preserve">ENSG00000154930</t>
  </si>
  <si>
    <t xml:space="preserve">GI_13236539-S</t>
  </si>
  <si>
    <t xml:space="preserve">MGC4171</t>
  </si>
  <si>
    <t xml:space="preserve">glycerophosphodiester phosphodiesterase domain containing 3 isoform 1</t>
  </si>
  <si>
    <t xml:space="preserve">ENSG00000102886</t>
  </si>
  <si>
    <t xml:space="preserve">GI_14249551-S</t>
  </si>
  <si>
    <t xml:space="preserve">DIRC2</t>
  </si>
  <si>
    <t xml:space="preserve">disrupted in renal carcinoma 2</t>
  </si>
  <si>
    <t xml:space="preserve">ENSG00000138463</t>
  </si>
  <si>
    <t xml:space="preserve">GI_44680150-S</t>
  </si>
  <si>
    <t xml:space="preserve">CRI1</t>
  </si>
  <si>
    <t xml:space="preserve">CREBBP/EP300 inhibitor 1</t>
  </si>
  <si>
    <t xml:space="preserve">GI_27482017-S</t>
  </si>
  <si>
    <t xml:space="preserve">GI_13128866-S</t>
  </si>
  <si>
    <t xml:space="preserve">HEXB</t>
  </si>
  <si>
    <t xml:space="preserve">hexosaminidase B preproprotein</t>
  </si>
  <si>
    <t xml:space="preserve">ENSG00000049860</t>
  </si>
  <si>
    <t xml:space="preserve">GI_34304345-S</t>
  </si>
  <si>
    <t xml:space="preserve">TM4SF7</t>
  </si>
  <si>
    <t xml:space="preserve">tetraspanin 4 isoform a</t>
  </si>
  <si>
    <t xml:space="preserve">ENSG00000177769</t>
  </si>
  <si>
    <t xml:space="preserve">GI_21040276-S</t>
  </si>
  <si>
    <t xml:space="preserve">LOC221955</t>
  </si>
  <si>
    <t xml:space="preserve">hypothetical protein LOC221955</t>
  </si>
  <si>
    <t xml:space="preserve">ENSG00000164535</t>
  </si>
  <si>
    <t xml:space="preserve">GI_38348359-S</t>
  </si>
  <si>
    <t xml:space="preserve">MGC45386</t>
  </si>
  <si>
    <t xml:space="preserve">hypothetical protein LOC374659</t>
  </si>
  <si>
    <t xml:space="preserve">ENSG00000184508</t>
  </si>
  <si>
    <t xml:space="preserve">GI_42661076-S</t>
  </si>
  <si>
    <t xml:space="preserve">ENSG00000170233</t>
  </si>
  <si>
    <t xml:space="preserve">GI_12957487-S</t>
  </si>
  <si>
    <t xml:space="preserve">13CDNA73</t>
  </si>
  <si>
    <t xml:space="preserve">hypothetical protein CG003</t>
  </si>
  <si>
    <t xml:space="preserve">ENSG00000073910</t>
  </si>
  <si>
    <t xml:space="preserve">GI_11119427-S</t>
  </si>
  <si>
    <t xml:space="preserve">AVPI1</t>
  </si>
  <si>
    <t xml:space="preserve">vasopressin-induced protein, 32kDa</t>
  </si>
  <si>
    <t xml:space="preserve">ENSG00000119986</t>
  </si>
  <si>
    <t xml:space="preserve">GI_37552547-S</t>
  </si>
  <si>
    <t xml:space="preserve">MAST3</t>
  </si>
  <si>
    <t xml:space="preserve">microtubule associated serine/threonine kinase 3</t>
  </si>
  <si>
    <t xml:space="preserve">ENSG00000099308</t>
  </si>
  <si>
    <t xml:space="preserve">GI_31543081-S</t>
  </si>
  <si>
    <t xml:space="preserve">MARCH-II</t>
  </si>
  <si>
    <t xml:space="preserve">membrane-associated ring finger (C3HC4) 2 isoform 1</t>
  </si>
  <si>
    <t xml:space="preserve">ENSG00000099785</t>
  </si>
  <si>
    <t xml:space="preserve">GI_19923657-S</t>
  </si>
  <si>
    <t xml:space="preserve">C20orf72</t>
  </si>
  <si>
    <t xml:space="preserve">hypothetical protein LOC92667</t>
  </si>
  <si>
    <t xml:space="preserve">ENSG00000125871</t>
  </si>
  <si>
    <t xml:space="preserve">GI_34147585-S</t>
  </si>
  <si>
    <t xml:space="preserve">ANAPC5</t>
  </si>
  <si>
    <t xml:space="preserve">anaphase-promoting complex subunit 5</t>
  </si>
  <si>
    <t xml:space="preserve">ENSG00000089053</t>
  </si>
  <si>
    <t xml:space="preserve">GI_21361698-S</t>
  </si>
  <si>
    <t xml:space="preserve">SPHK2</t>
  </si>
  <si>
    <t xml:space="preserve">sphingosine kinase type 2 isoform</t>
  </si>
  <si>
    <t xml:space="preserve">ENSG00000063176</t>
  </si>
  <si>
    <t xml:space="preserve">GI_21361518-S</t>
  </si>
  <si>
    <t xml:space="preserve">ADIPOR1</t>
  </si>
  <si>
    <t xml:space="preserve">adiponectin receptor 1</t>
  </si>
  <si>
    <t xml:space="preserve">ENSG00000159346</t>
  </si>
  <si>
    <t xml:space="preserve">GI_27480910-S</t>
  </si>
  <si>
    <t xml:space="preserve">GI_4505686-S</t>
  </si>
  <si>
    <t xml:space="preserve">PDHB</t>
  </si>
  <si>
    <t xml:space="preserve">pyruvate dehydrogenase (lipoamide) beta</t>
  </si>
  <si>
    <t xml:space="preserve">ENSG00000168291</t>
  </si>
  <si>
    <t xml:space="preserve">GI_5902133-S</t>
  </si>
  <si>
    <t xml:space="preserve">CORO1A</t>
  </si>
  <si>
    <t xml:space="preserve">coronin, actin binding protein, 1A</t>
  </si>
  <si>
    <t xml:space="preserve">ENSG00000102879</t>
  </si>
  <si>
    <t xml:space="preserve">GI_22507408-S</t>
  </si>
  <si>
    <t xml:space="preserve">TBC1D22A</t>
  </si>
  <si>
    <t xml:space="preserve">TBC1 domain family, member 22A</t>
  </si>
  <si>
    <t xml:space="preserve">ENSG00000054611</t>
  </si>
  <si>
    <t xml:space="preserve">GI_32261290-S</t>
  </si>
  <si>
    <t xml:space="preserve">DUSP23</t>
  </si>
  <si>
    <t xml:space="preserve">dual specificity phosphatase 23</t>
  </si>
  <si>
    <t xml:space="preserve">ENSG00000158716</t>
  </si>
  <si>
    <t xml:space="preserve">GI_15718677-S</t>
  </si>
  <si>
    <t xml:space="preserve">DGCR6L</t>
  </si>
  <si>
    <t xml:space="preserve">DiGeorge syndrome critical region gene 6 like</t>
  </si>
  <si>
    <t xml:space="preserve">ENSG00000183628</t>
  </si>
  <si>
    <t xml:space="preserve">GI_7706454-S</t>
  </si>
  <si>
    <t xml:space="preserve">NQO3A2</t>
  </si>
  <si>
    <t xml:space="preserve">NAD(P)H:quinone oxidoreductase type 3, polypeptide A2</t>
  </si>
  <si>
    <t xml:space="preserve">ENSG00000159348</t>
  </si>
  <si>
    <t xml:space="preserve">GI_14211888-S</t>
  </si>
  <si>
    <t xml:space="preserve">LOC84661</t>
  </si>
  <si>
    <t xml:space="preserve">dpy-30-like protein</t>
  </si>
  <si>
    <t xml:space="preserve">ENSG00000162961</t>
  </si>
  <si>
    <t xml:space="preserve">GI_34222126-S</t>
  </si>
  <si>
    <t xml:space="preserve">MGC17330</t>
  </si>
  <si>
    <t xml:space="preserve">HGFL protein</t>
  </si>
  <si>
    <t xml:space="preserve">ENSG00000100100</t>
  </si>
  <si>
    <t xml:space="preserve">GI_42659661-S</t>
  </si>
  <si>
    <t xml:space="preserve">MPEG1</t>
  </si>
  <si>
    <t xml:space="preserve">macrophage expressed gene 1</t>
  </si>
  <si>
    <t xml:space="preserve">GI_31543619-S</t>
  </si>
  <si>
    <t xml:space="preserve">SGSH</t>
  </si>
  <si>
    <t xml:space="preserve">N-sulfoglucosamine sulfohydrolase (sulfamidase)</t>
  </si>
  <si>
    <t xml:space="preserve">ENSG00000181523</t>
  </si>
  <si>
    <t xml:space="preserve">GI_21450855-A</t>
  </si>
  <si>
    <t xml:space="preserve">STARD7</t>
  </si>
  <si>
    <t xml:space="preserve">START domain containing 7</t>
  </si>
  <si>
    <t xml:space="preserve">ENSG00000084090</t>
  </si>
  <si>
    <t xml:space="preserve">GI_29826313-S</t>
  </si>
  <si>
    <t xml:space="preserve">DDA3</t>
  </si>
  <si>
    <t xml:space="preserve">p53-regulated DDA3 isoform b</t>
  </si>
  <si>
    <t xml:space="preserve">ENSG00000134222</t>
  </si>
  <si>
    <t xml:space="preserve">GI_4502890-S</t>
  </si>
  <si>
    <t xml:space="preserve">CLNS1A</t>
  </si>
  <si>
    <t xml:space="preserve">chloride channel, nucleotide-sensitive, 1A</t>
  </si>
  <si>
    <t xml:space="preserve">ENSG00000074201</t>
  </si>
  <si>
    <t xml:space="preserve">GI_40254872-S</t>
  </si>
  <si>
    <t xml:space="preserve">HSPC049</t>
  </si>
  <si>
    <t xml:space="preserve">HSPC049 protein</t>
  </si>
  <si>
    <t xml:space="preserve">ENSG00000105875</t>
  </si>
  <si>
    <t xml:space="preserve">GI_7705717-S</t>
  </si>
  <si>
    <t xml:space="preserve">DERA</t>
  </si>
  <si>
    <t xml:space="preserve">2-deoxyribose-5-phosphate aldolase homolog</t>
  </si>
  <si>
    <t xml:space="preserve">ENSG00000023697</t>
  </si>
  <si>
    <t xml:space="preserve">GI_7661537-S</t>
  </si>
  <si>
    <t xml:space="preserve">BRI3</t>
  </si>
  <si>
    <t xml:space="preserve">brain protein I3</t>
  </si>
  <si>
    <t xml:space="preserve">ENSG00000164713</t>
  </si>
  <si>
    <t xml:space="preserve">GI_20127508-S</t>
  </si>
  <si>
    <t xml:space="preserve">RAB32</t>
  </si>
  <si>
    <t xml:space="preserve">RAB32, member RAS oncogene family</t>
  </si>
  <si>
    <t xml:space="preserve">ENSG00000118508</t>
  </si>
  <si>
    <t xml:space="preserve">GI_37620170-S</t>
  </si>
  <si>
    <t xml:space="preserve">AKNA</t>
  </si>
  <si>
    <t xml:space="preserve">AT-hook transcription factor</t>
  </si>
  <si>
    <t xml:space="preserve">ENSG00000106948</t>
  </si>
  <si>
    <t xml:space="preserve">GI_38201662-A</t>
  </si>
  <si>
    <t xml:space="preserve">ING1</t>
  </si>
  <si>
    <t xml:space="preserve">inhibitor of growth family, member 1 isoform D</t>
  </si>
  <si>
    <t xml:space="preserve">ENSG00000153487</t>
  </si>
  <si>
    <t xml:space="preserve">GI_20336263-A</t>
  </si>
  <si>
    <t xml:space="preserve">ENSG00000103365</t>
  </si>
  <si>
    <t xml:space="preserve">GI_7662375-S</t>
  </si>
  <si>
    <t xml:space="preserve">FAM13A1</t>
  </si>
  <si>
    <t xml:space="preserve">family with sequence similarity 13, member A1 isoform b</t>
  </si>
  <si>
    <t xml:space="preserve">ENSG00000138640</t>
  </si>
  <si>
    <t xml:space="preserve">GI_4505946-S</t>
  </si>
  <si>
    <t xml:space="preserve">POLR2G</t>
  </si>
  <si>
    <t xml:space="preserve">DNA directed RNA polymerase II polypeptide G</t>
  </si>
  <si>
    <t xml:space="preserve">ENSG00000168002</t>
  </si>
  <si>
    <t xml:space="preserve">GI_4507520-S</t>
  </si>
  <si>
    <t xml:space="preserve">TKT</t>
  </si>
  <si>
    <t xml:space="preserve">transketolase</t>
  </si>
  <si>
    <t xml:space="preserve">ENSG00000163931</t>
  </si>
  <si>
    <t xml:space="preserve">GI_37564256-S</t>
  </si>
  <si>
    <t xml:space="preserve">C22orf9</t>
  </si>
  <si>
    <t xml:space="preserve">hypothetical protein LOC23313 isoform a</t>
  </si>
  <si>
    <t xml:space="preserve">ENSG00000100364</t>
  </si>
  <si>
    <t xml:space="preserve">GI_5730109-S</t>
  </si>
  <si>
    <t xml:space="preserve">USP3</t>
  </si>
  <si>
    <t xml:space="preserve">ubiquitin specific protease 3</t>
  </si>
  <si>
    <t xml:space="preserve">ENSG00000140455</t>
  </si>
  <si>
    <t xml:space="preserve">GI_23510442-A</t>
  </si>
  <si>
    <t xml:space="preserve">tumor necrosis factor (ligand) superfamily, member 12 isoform 1 precursor</t>
  </si>
  <si>
    <t xml:space="preserve">GI_38373694-S</t>
  </si>
  <si>
    <t xml:space="preserve">WASPIP</t>
  </si>
  <si>
    <t xml:space="preserve">WASP-interacting protein</t>
  </si>
  <si>
    <t xml:space="preserve">ENSG00000115935</t>
  </si>
  <si>
    <t xml:space="preserve">GI_14149614-S</t>
  </si>
  <si>
    <t xml:space="preserve">RIP</t>
  </si>
  <si>
    <t xml:space="preserve">RPA interacting protein isoform 1</t>
  </si>
  <si>
    <t xml:space="preserve">ENSG00000129197</t>
  </si>
  <si>
    <t xml:space="preserve">GI_6041664-S</t>
  </si>
  <si>
    <t xml:space="preserve">AGPAT2</t>
  </si>
  <si>
    <t xml:space="preserve">1-acylglycerol-3-phosphate O-acyltransferase 2 isoform b</t>
  </si>
  <si>
    <t xml:space="preserve">ENSG00000169692</t>
  </si>
  <si>
    <t xml:space="preserve">GI_30795205-S</t>
  </si>
  <si>
    <t xml:space="preserve">PPP2R5A</t>
  </si>
  <si>
    <t xml:space="preserve">protein phosphatase 2, regulatory subunit B (B56), alpha isoform</t>
  </si>
  <si>
    <t xml:space="preserve">ENSG00000066027</t>
  </si>
  <si>
    <t xml:space="preserve">GI_5922012-S</t>
  </si>
  <si>
    <t xml:space="preserve">FZD2</t>
  </si>
  <si>
    <t xml:space="preserve">frizzled 2</t>
  </si>
  <si>
    <t xml:space="preserve">ENSG00000180340</t>
  </si>
  <si>
    <t xml:space="preserve">GI_9558740-S</t>
  </si>
  <si>
    <t xml:space="preserve">HSU79274</t>
  </si>
  <si>
    <t xml:space="preserve">hypothetical protein LOC29902</t>
  </si>
  <si>
    <t xml:space="preserve">ENSG00000204856</t>
  </si>
  <si>
    <t xml:space="preserve">GI_24475987-S</t>
  </si>
  <si>
    <t xml:space="preserve">ZNF581</t>
  </si>
  <si>
    <t xml:space="preserve">zinc finger protein 581</t>
  </si>
  <si>
    <t xml:space="preserve">ENSG00000171425</t>
  </si>
  <si>
    <t xml:space="preserve">GI_4755133-S</t>
  </si>
  <si>
    <t xml:space="preserve">DOK1</t>
  </si>
  <si>
    <t xml:space="preserve">docking protein 1</t>
  </si>
  <si>
    <t xml:space="preserve">ENSG00000115325</t>
  </si>
  <si>
    <t xml:space="preserve">GI_7661813-S</t>
  </si>
  <si>
    <t xml:space="preserve">GI_7669551-A</t>
  </si>
  <si>
    <t xml:space="preserve">VCL</t>
  </si>
  <si>
    <t xml:space="preserve">vinculin isoform VCL</t>
  </si>
  <si>
    <t xml:space="preserve">ENSG00000035403</t>
  </si>
  <si>
    <t xml:space="preserve">GI_20127661-S</t>
  </si>
  <si>
    <t xml:space="preserve">TP53INP1</t>
  </si>
  <si>
    <t xml:space="preserve">tumor protein p53 inducible nuclear protein 1</t>
  </si>
  <si>
    <t xml:space="preserve">ENSG00000164938</t>
  </si>
  <si>
    <t xml:space="preserve">GI_7706574-S</t>
  </si>
  <si>
    <t xml:space="preserve">TM7SF3</t>
  </si>
  <si>
    <t xml:space="preserve">transmembrane 7 superfamily member 3</t>
  </si>
  <si>
    <t xml:space="preserve">ENSG00000064115</t>
  </si>
  <si>
    <t xml:space="preserve">GI_24469782-S</t>
  </si>
  <si>
    <t xml:space="preserve">AGTRAP</t>
  </si>
  <si>
    <t xml:space="preserve">angiotensin II receptor-associated protein</t>
  </si>
  <si>
    <t xml:space="preserve">ENSG00000177674</t>
  </si>
  <si>
    <t xml:space="preserve">GI_33469146-I</t>
  </si>
  <si>
    <t xml:space="preserve">ENSG00000189339</t>
  </si>
  <si>
    <t xml:space="preserve">GI_41281385-S</t>
  </si>
  <si>
    <t xml:space="preserve">HA-1</t>
  </si>
  <si>
    <t xml:space="preserve">minor histocompatibility antigen HA-1</t>
  </si>
  <si>
    <t xml:space="preserve">ENSG00000180448</t>
  </si>
  <si>
    <t xml:space="preserve">GI_22547179-A</t>
  </si>
  <si>
    <t xml:space="preserve">TRPV4</t>
  </si>
  <si>
    <t xml:space="preserve">transient receptor potential cation channel, subfamily V, member 4 isoform a</t>
  </si>
  <si>
    <t xml:space="preserve">ENSG00000111199</t>
  </si>
  <si>
    <t xml:space="preserve">GI_31742500-S</t>
  </si>
  <si>
    <t xml:space="preserve">SNX27</t>
  </si>
  <si>
    <t xml:space="preserve">sorting nexin family member 27</t>
  </si>
  <si>
    <t xml:space="preserve">ENSG00000143376</t>
  </si>
  <si>
    <t xml:space="preserve">GI_21361381-S</t>
  </si>
  <si>
    <t xml:space="preserve">POMT1</t>
  </si>
  <si>
    <t xml:space="preserve">protein-O-mannosyltransferase 1</t>
  </si>
  <si>
    <t xml:space="preserve">ENSG00000130714</t>
  </si>
  <si>
    <t xml:space="preserve">GI_31982916-S</t>
  </si>
  <si>
    <t xml:space="preserve">GI_21237796-A</t>
  </si>
  <si>
    <t xml:space="preserve">HDAC5</t>
  </si>
  <si>
    <t xml:space="preserve">histone deacetylase 5 isoform 3</t>
  </si>
  <si>
    <t xml:space="preserve">ENSG00000108840</t>
  </si>
  <si>
    <t xml:space="preserve">GI_42658525-S</t>
  </si>
  <si>
    <t xml:space="preserve">LOC389541</t>
  </si>
  <si>
    <t xml:space="preserve">similar to CG14977-PA</t>
  </si>
  <si>
    <t xml:space="preserve">ENSG00000188186</t>
  </si>
  <si>
    <t xml:space="preserve">GI_29789053-S</t>
  </si>
  <si>
    <t xml:space="preserve">FCHO1</t>
  </si>
  <si>
    <t xml:space="preserve">FCH domain only 1</t>
  </si>
  <si>
    <t xml:space="preserve">ENSG00000130475</t>
  </si>
  <si>
    <t xml:space="preserve">GI_24308523-S</t>
  </si>
  <si>
    <t xml:space="preserve">TMEM9</t>
  </si>
  <si>
    <t xml:space="preserve">transmembrane protein 9</t>
  </si>
  <si>
    <t xml:space="preserve">ENSG00000116857</t>
  </si>
  <si>
    <t xml:space="preserve">GI_32967302-A</t>
  </si>
  <si>
    <t xml:space="preserve">CERK</t>
  </si>
  <si>
    <t xml:space="preserve">ceramide kinase isoform a</t>
  </si>
  <si>
    <t xml:space="preserve">ENSG00000100422</t>
  </si>
  <si>
    <t xml:space="preserve">GI_28416430-S</t>
  </si>
  <si>
    <t xml:space="preserve">GIMAP2</t>
  </si>
  <si>
    <t xml:space="preserve">GTPase, IMAP family member 2</t>
  </si>
  <si>
    <t xml:space="preserve">ENSG00000106560</t>
  </si>
  <si>
    <t xml:space="preserve">GI_37655179-S</t>
  </si>
  <si>
    <t xml:space="preserve">DUSP3</t>
  </si>
  <si>
    <t xml:space="preserve">dual specificity phosphatase 3</t>
  </si>
  <si>
    <t xml:space="preserve">ENSG00000108861</t>
  </si>
  <si>
    <t xml:space="preserve">GI_33695108-S</t>
  </si>
  <si>
    <t xml:space="preserve">RAB9P40</t>
  </si>
  <si>
    <t xml:space="preserve">Rab9 effector p40</t>
  </si>
  <si>
    <t xml:space="preserve">ENSG00000136933</t>
  </si>
  <si>
    <t xml:space="preserve">GI_38176162-S</t>
  </si>
  <si>
    <t xml:space="preserve">RNF130</t>
  </si>
  <si>
    <t xml:space="preserve">ring finger protein 130</t>
  </si>
  <si>
    <t xml:space="preserve">ENSG00000113269</t>
  </si>
  <si>
    <t xml:space="preserve">GI_8922793-S</t>
  </si>
  <si>
    <t xml:space="preserve">C15orf12</t>
  </si>
  <si>
    <t xml:space="preserve">U3 snoRNP protein 3 homolog</t>
  </si>
  <si>
    <t xml:space="preserve">ENSG00000177971</t>
  </si>
  <si>
    <t xml:space="preserve">GI_6007850-S</t>
  </si>
  <si>
    <t xml:space="preserve">ITGAE</t>
  </si>
  <si>
    <t xml:space="preserve">integrin, alpha E (antigen CD103, human mucosal lymphocyte antigen 1; alpha polypeptide)</t>
  </si>
  <si>
    <t xml:space="preserve">ENSG00000083457</t>
  </si>
  <si>
    <t xml:space="preserve">GI_9506640-S</t>
  </si>
  <si>
    <t xml:space="preserve">FLJ11127</t>
  </si>
  <si>
    <t xml:space="preserve">hypothetical protein LOC54491</t>
  </si>
  <si>
    <t xml:space="preserve">ENSG00000145569</t>
  </si>
  <si>
    <t xml:space="preserve">GI_4505028-S</t>
  </si>
  <si>
    <t xml:space="preserve">LTA4H</t>
  </si>
  <si>
    <t xml:space="preserve">leukotriene A4 hydrolase</t>
  </si>
  <si>
    <t xml:space="preserve">ENSG00000111144</t>
  </si>
  <si>
    <t xml:space="preserve">GI_4506130-S</t>
  </si>
  <si>
    <t xml:space="preserve">PRPSAP1</t>
  </si>
  <si>
    <t xml:space="preserve">phosphoribosyl pyrophosphate synthetase-associated protein 1</t>
  </si>
  <si>
    <t xml:space="preserve">ENSG00000161542</t>
  </si>
  <si>
    <t xml:space="preserve">GI_42476165-S</t>
  </si>
  <si>
    <t xml:space="preserve">PYGL</t>
  </si>
  <si>
    <t xml:space="preserve">glycogen phosphorylase, liver</t>
  </si>
  <si>
    <t xml:space="preserve">ENSG00000100504</t>
  </si>
  <si>
    <t xml:space="preserve">GI_8923886-S</t>
  </si>
  <si>
    <t xml:space="preserve">ZNF395</t>
  </si>
  <si>
    <t xml:space="preserve">zinc finger protein 395</t>
  </si>
  <si>
    <t xml:space="preserve">ENSG00000186918</t>
  </si>
  <si>
    <t xml:space="preserve">GI_19923461-S</t>
  </si>
  <si>
    <t xml:space="preserve">BHC80</t>
  </si>
  <si>
    <t xml:space="preserve">BRAF35/HDAC2 complex</t>
  </si>
  <si>
    <t xml:space="preserve">ENSG00000135365</t>
  </si>
  <si>
    <t xml:space="preserve">GI_19923602-S</t>
  </si>
  <si>
    <t xml:space="preserve">CYBRD1</t>
  </si>
  <si>
    <t xml:space="preserve">cytochrome b reductase 1</t>
  </si>
  <si>
    <t xml:space="preserve">ENSG00000071967</t>
  </si>
  <si>
    <t xml:space="preserve">GI_31543440-S</t>
  </si>
  <si>
    <t xml:space="preserve">TMEM29</t>
  </si>
  <si>
    <t xml:space="preserve">hypothetical protein LOC29057</t>
  </si>
  <si>
    <t xml:space="preserve">ENSG00000179304</t>
  </si>
  <si>
    <t xml:space="preserve">GI_34485710-A</t>
  </si>
  <si>
    <t xml:space="preserve">RAB27A</t>
  </si>
  <si>
    <t xml:space="preserve">Ras-related protein Rab-27A</t>
  </si>
  <si>
    <t xml:space="preserve">ENSG00000069974</t>
  </si>
  <si>
    <t xml:space="preserve">hmm11711-S</t>
  </si>
  <si>
    <t xml:space="preserve">ENSG00000127838</t>
  </si>
  <si>
    <t xml:space="preserve">GI_29337288-S</t>
  </si>
  <si>
    <t xml:space="preserve">ABI3</t>
  </si>
  <si>
    <t xml:space="preserve">NESH protein</t>
  </si>
  <si>
    <t xml:space="preserve">ENSG00000108798</t>
  </si>
  <si>
    <t xml:space="preserve">GI_16418033-S</t>
  </si>
  <si>
    <t xml:space="preserve">CG018</t>
  </si>
  <si>
    <t xml:space="preserve">hypothetical protein LOC90634</t>
  </si>
  <si>
    <t xml:space="preserve">ENSG00000139597</t>
  </si>
  <si>
    <t xml:space="preserve">GI_5454087-S</t>
  </si>
  <si>
    <t xml:space="preserve">ANP32B</t>
  </si>
  <si>
    <t xml:space="preserve">acidic (leucine-rich) nuclear phosphoprotein 32 family, member B</t>
  </si>
  <si>
    <t xml:space="preserve">ENSG00000136938</t>
  </si>
  <si>
    <t xml:space="preserve">GI_37545982-S</t>
  </si>
  <si>
    <t xml:space="preserve">KIAA1509</t>
  </si>
  <si>
    <t xml:space="preserve">ENSG00000015133</t>
  </si>
  <si>
    <t xml:space="preserve">GI_6453817-S</t>
  </si>
  <si>
    <t xml:space="preserve">KIF22</t>
  </si>
  <si>
    <t xml:space="preserve">kinesin family member 22</t>
  </si>
  <si>
    <t xml:space="preserve">ENSG00000079616</t>
  </si>
  <si>
    <t xml:space="preserve">GI_32698764-S</t>
  </si>
  <si>
    <t xml:space="preserve">FGD3</t>
  </si>
  <si>
    <t xml:space="preserve">FYVE, RhoGEF and PH domain containing 3</t>
  </si>
  <si>
    <t xml:space="preserve">ENSG00000127084</t>
  </si>
  <si>
    <t xml:space="preserve">GI_34222119-S</t>
  </si>
  <si>
    <t xml:space="preserve">ZBTB4</t>
  </si>
  <si>
    <t xml:space="preserve">zinc finger and BTB domain containing 4</t>
  </si>
  <si>
    <t xml:space="preserve">ENSG00000174282</t>
  </si>
  <si>
    <t xml:space="preserve">GI_16579887-S</t>
  </si>
  <si>
    <t xml:space="preserve">FBP1</t>
  </si>
  <si>
    <t xml:space="preserve">fructose-1,6-bisphosphatase 1</t>
  </si>
  <si>
    <t xml:space="preserve">ENSG00000165140</t>
  </si>
  <si>
    <t xml:space="preserve">GI_4557440-S</t>
  </si>
  <si>
    <t xml:space="preserve">CDKN1C</t>
  </si>
  <si>
    <t xml:space="preserve">cyclin-dependent kinase inhibitor 1C</t>
  </si>
  <si>
    <t xml:space="preserve">ENSG00000129757</t>
  </si>
  <si>
    <t xml:space="preserve">GI_42475939-A</t>
  </si>
  <si>
    <t xml:space="preserve">ZNF261</t>
  </si>
  <si>
    <t xml:space="preserve">zinc finger protein 261</t>
  </si>
  <si>
    <t xml:space="preserve">ENSG00000147130</t>
  </si>
  <si>
    <t xml:space="preserve">GI_20428653-S</t>
  </si>
  <si>
    <t xml:space="preserve">CALM2</t>
  </si>
  <si>
    <t xml:space="preserve">calmodulin 2</t>
  </si>
  <si>
    <t xml:space="preserve">ENSG00000143933</t>
  </si>
  <si>
    <t xml:space="preserve">GI_34098964-S</t>
  </si>
  <si>
    <t xml:space="preserve">LY96</t>
  </si>
  <si>
    <t xml:space="preserve">MD-2 protein</t>
  </si>
  <si>
    <t xml:space="preserve">ENSG00000154589</t>
  </si>
  <si>
    <t xml:space="preserve">GI_34335241-S</t>
  </si>
  <si>
    <t xml:space="preserve">MAPKAPK3</t>
  </si>
  <si>
    <t xml:space="preserve">mitogen-activated protein kinase-activated protein kinase 3</t>
  </si>
  <si>
    <t xml:space="preserve">ENSG00000114738</t>
  </si>
  <si>
    <t xml:space="preserve">GI_28872793-S</t>
  </si>
  <si>
    <t xml:space="preserve">CEBPA</t>
  </si>
  <si>
    <t xml:space="preserve">CCAAT/enhancer binding protein alpha</t>
  </si>
  <si>
    <t xml:space="preserve">GI_42476192-S</t>
  </si>
  <si>
    <t xml:space="preserve">MGC8721</t>
  </si>
  <si>
    <t xml:space="preserve">transmembrane protein 66</t>
  </si>
  <si>
    <t xml:space="preserve">ENSG00000133872</t>
  </si>
  <si>
    <t xml:space="preserve">GI_40795670-S</t>
  </si>
  <si>
    <t xml:space="preserve">FLJ37970</t>
  </si>
  <si>
    <t xml:space="preserve">hypothetical protein LOC283234</t>
  </si>
  <si>
    <t xml:space="preserve">ENSG00000168071</t>
  </si>
  <si>
    <t xml:space="preserve">GI_31543298-S</t>
  </si>
  <si>
    <t xml:space="preserve">NTE</t>
  </si>
  <si>
    <t xml:space="preserve">neuropathy target esterase</t>
  </si>
  <si>
    <t xml:space="preserve">ENSG00000032444</t>
  </si>
  <si>
    <t xml:space="preserve">GI_20070271-S</t>
  </si>
  <si>
    <t xml:space="preserve">RDH11</t>
  </si>
  <si>
    <t xml:space="preserve">androgen-regulated short-chain dehydrogenase/reductase 1</t>
  </si>
  <si>
    <t xml:space="preserve">ENSG00000072042</t>
  </si>
  <si>
    <t xml:space="preserve">GI_4505370-S</t>
  </si>
  <si>
    <t xml:space="preserve">NDUFS8</t>
  </si>
  <si>
    <t xml:space="preserve">NADH dehydrogenase (ubiquinone) Fe-S protein 8, 23kDa (NADH-coenzyme Q reductase)</t>
  </si>
  <si>
    <t xml:space="preserve">ENSG00000110717</t>
  </si>
  <si>
    <t xml:space="preserve">GI_4758085-S</t>
  </si>
  <si>
    <t xml:space="preserve">CSRP1</t>
  </si>
  <si>
    <t xml:space="preserve">cysteine and glycine-rich protein 1</t>
  </si>
  <si>
    <t xml:space="preserve">ENSG00000159176</t>
  </si>
  <si>
    <t xml:space="preserve">GI_42516575-S</t>
  </si>
  <si>
    <t xml:space="preserve">C14orf87</t>
  </si>
  <si>
    <t xml:space="preserve">glutaredoxin 5</t>
  </si>
  <si>
    <t xml:space="preserve">ENSG00000182512</t>
  </si>
  <si>
    <t xml:space="preserve">GI_30260186-A</t>
  </si>
  <si>
    <t xml:space="preserve">ATPIF1</t>
  </si>
  <si>
    <t xml:space="preserve">ATPase inhibitory factor 1 isoform 1 precursor</t>
  </si>
  <si>
    <t xml:space="preserve">ENSG00000130770</t>
  </si>
  <si>
    <t xml:space="preserve">GI_14591905-S</t>
  </si>
  <si>
    <t xml:space="preserve">RPL13A</t>
  </si>
  <si>
    <t xml:space="preserve">ribosomal protein L13a</t>
  </si>
  <si>
    <t xml:space="preserve">ENSG00000142541</t>
  </si>
  <si>
    <t xml:space="preserve">GI_22035639-S</t>
  </si>
  <si>
    <t xml:space="preserve">MGST2</t>
  </si>
  <si>
    <t xml:space="preserve">microsomal glutathione S-transferase 2</t>
  </si>
  <si>
    <t xml:space="preserve">ENSG00000085871</t>
  </si>
  <si>
    <t xml:space="preserve">GI_34304340-A</t>
  </si>
  <si>
    <t xml:space="preserve">PDCD4</t>
  </si>
  <si>
    <t xml:space="preserve">programmed cell death 4 isoform 1</t>
  </si>
  <si>
    <t xml:space="preserve">ENSG00000150593</t>
  </si>
  <si>
    <t xml:space="preserve">GI_23503246-S</t>
  </si>
  <si>
    <t xml:space="preserve">TCEAL8</t>
  </si>
  <si>
    <t xml:space="preserve">transcription elongation factor A (SII)-like 8</t>
  </si>
  <si>
    <t xml:space="preserve">ENSG00000180964</t>
  </si>
  <si>
    <t xml:space="preserve">GI_33636700-S</t>
  </si>
  <si>
    <t xml:space="preserve">TK2</t>
  </si>
  <si>
    <t xml:space="preserve">thymidine kinase 2, mitochondrial</t>
  </si>
  <si>
    <t xml:space="preserve">ENSG00000166548</t>
  </si>
  <si>
    <t xml:space="preserve">GI_44680111-S</t>
  </si>
  <si>
    <t xml:space="preserve">DSCR1</t>
  </si>
  <si>
    <t xml:space="preserve">calcipressin 1 isoform a</t>
  </si>
  <si>
    <t xml:space="preserve">ENSG00000159200</t>
  </si>
  <si>
    <t xml:space="preserve">GI_27544940-S</t>
  </si>
  <si>
    <t xml:space="preserve">MYO1F</t>
  </si>
  <si>
    <t xml:space="preserve">myosin IF</t>
  </si>
  <si>
    <t xml:space="preserve">ENSG00000142347</t>
  </si>
  <si>
    <t xml:space="preserve">GI_25188178-S</t>
  </si>
  <si>
    <t xml:space="preserve">VDAC3</t>
  </si>
  <si>
    <t xml:space="preserve">voltage-dependent anion channel 3</t>
  </si>
  <si>
    <t xml:space="preserve">ENSG00000078668</t>
  </si>
  <si>
    <t xml:space="preserve">GI_8923597-S</t>
  </si>
  <si>
    <t xml:space="preserve">FLJ20643</t>
  </si>
  <si>
    <t xml:space="preserve">hypothetical protein LOC55011</t>
  </si>
  <si>
    <t xml:space="preserve">ENSG00000104872</t>
  </si>
  <si>
    <t xml:space="preserve">GI_18594428-S</t>
  </si>
  <si>
    <t xml:space="preserve">DIP</t>
  </si>
  <si>
    <t xml:space="preserve">death-inducing-protein</t>
  </si>
  <si>
    <t xml:space="preserve">ENSG00000075240</t>
  </si>
  <si>
    <t xml:space="preserve">GI_29789254-A</t>
  </si>
  <si>
    <t xml:space="preserve">CMIP</t>
  </si>
  <si>
    <t xml:space="preserve">c-Maf-inducing protein Tc-mip isoform</t>
  </si>
  <si>
    <t xml:space="preserve">ENSG00000153815</t>
  </si>
  <si>
    <t xml:space="preserve">GI_8923578-S</t>
  </si>
  <si>
    <t xml:space="preserve">FLJ20625</t>
  </si>
  <si>
    <t xml:space="preserve">hypothetical protein LOC55004</t>
  </si>
  <si>
    <t xml:space="preserve">ENSG00000149357</t>
  </si>
  <si>
    <t xml:space="preserve">GI_20336759-S</t>
  </si>
  <si>
    <t xml:space="preserve">H1FX</t>
  </si>
  <si>
    <t xml:space="preserve">H1 histone family, member X</t>
  </si>
  <si>
    <t xml:space="preserve">GI_18105008-S</t>
  </si>
  <si>
    <t xml:space="preserve">CAMLG</t>
  </si>
  <si>
    <t xml:space="preserve">calcium modulating ligand</t>
  </si>
  <si>
    <t xml:space="preserve">ENSG00000164615</t>
  </si>
  <si>
    <t xml:space="preserve">GI_7382494-A</t>
  </si>
  <si>
    <t xml:space="preserve">NCF4</t>
  </si>
  <si>
    <t xml:space="preserve">neutrophil cytosolic factor 4 (40kD) isoform 1</t>
  </si>
  <si>
    <t xml:space="preserve">ENSG00000100365</t>
  </si>
  <si>
    <t xml:space="preserve">GI_39725672-S</t>
  </si>
  <si>
    <t xml:space="preserve">CLCN7</t>
  </si>
  <si>
    <t xml:space="preserve">chloride channel 7</t>
  </si>
  <si>
    <t xml:space="preserve">ENSG00000103249</t>
  </si>
  <si>
    <t xml:space="preserve">Hs.16346-S</t>
  </si>
  <si>
    <t xml:space="preserve">GI_41350322-I</t>
  </si>
  <si>
    <t xml:space="preserve">MAPK8IP3</t>
  </si>
  <si>
    <t xml:space="preserve">mitogen-activated protein kinase 8 interacting protein 3 isoform 1</t>
  </si>
  <si>
    <t xml:space="preserve">ENSG00000138834</t>
  </si>
  <si>
    <t xml:space="preserve">GI_21071049-A</t>
  </si>
  <si>
    <t xml:space="preserve">SMARCA2</t>
  </si>
  <si>
    <t xml:space="preserve">SWI/SNF-related matrix-associated actin-dependent regulator of chromatin a2 isoform a</t>
  </si>
  <si>
    <t xml:space="preserve">ENSG00000080503</t>
  </si>
  <si>
    <t xml:space="preserve">GI_14043025-S</t>
  </si>
  <si>
    <t xml:space="preserve">VAMP8</t>
  </si>
  <si>
    <t xml:space="preserve">vesicle-associated membrane protein 8</t>
  </si>
  <si>
    <t xml:space="preserve">ENSG00000118640</t>
  </si>
  <si>
    <t xml:space="preserve">GI_22035599-S</t>
  </si>
  <si>
    <t xml:space="preserve">MAP4K2</t>
  </si>
  <si>
    <t xml:space="preserve">mitogen-activated protein kinase kinase kinase kinase 2</t>
  </si>
  <si>
    <t xml:space="preserve">ENSG00000168067</t>
  </si>
  <si>
    <t xml:space="preserve">GI_24431972-S</t>
  </si>
  <si>
    <t xml:space="preserve">FLJ20241</t>
  </si>
  <si>
    <t xml:space="preserve">putative NFkB activating protein</t>
  </si>
  <si>
    <t xml:space="preserve">ENSG00000132024</t>
  </si>
  <si>
    <t xml:space="preserve">GI_22749378-S</t>
  </si>
  <si>
    <t xml:space="preserve">FLJ33641</t>
  </si>
  <si>
    <t xml:space="preserve">hypothetical protein LOC202309</t>
  </si>
  <si>
    <t xml:space="preserve">ENSG00000175857</t>
  </si>
  <si>
    <t xml:space="preserve">GI_21536460-S</t>
  </si>
  <si>
    <t xml:space="preserve">MFNG</t>
  </si>
  <si>
    <t xml:space="preserve">manic fringe homolog</t>
  </si>
  <si>
    <t xml:space="preserve">ENSG00000100060</t>
  </si>
  <si>
    <t xml:space="preserve">GI_7657300-S</t>
  </si>
  <si>
    <t xml:space="preserve">KLHDC2</t>
  </si>
  <si>
    <t xml:space="preserve">kelch domain containing 2</t>
  </si>
  <si>
    <t xml:space="preserve">ENSG00000165516</t>
  </si>
  <si>
    <t xml:space="preserve">GI_25777738-S</t>
  </si>
  <si>
    <t xml:space="preserve">ALDH9A1</t>
  </si>
  <si>
    <t xml:space="preserve">aldehyde dehydrogenase 9A1</t>
  </si>
  <si>
    <t xml:space="preserve">ENSG00000143149</t>
  </si>
  <si>
    <t xml:space="preserve">GI_25777674-A</t>
  </si>
  <si>
    <t xml:space="preserve">RASSF2</t>
  </si>
  <si>
    <t xml:space="preserve">Ras association domain family 2 isoform 1</t>
  </si>
  <si>
    <t xml:space="preserve">ENSG00000101265</t>
  </si>
  <si>
    <t xml:space="preserve">GI_42490739-S</t>
  </si>
  <si>
    <t xml:space="preserve">MICL</t>
  </si>
  <si>
    <t xml:space="preserve">myeloid inhibitory C-type lectin-like receptor isoform alpha</t>
  </si>
  <si>
    <t xml:space="preserve">ENSG00000172322</t>
  </si>
  <si>
    <t xml:space="preserve">GI_21269871-A</t>
  </si>
  <si>
    <t xml:space="preserve">ACAS2</t>
  </si>
  <si>
    <t xml:space="preserve">acyl-CoA synthetase short-chain family member 2 isoform a</t>
  </si>
  <si>
    <t xml:space="preserve">ENSG00000131069</t>
  </si>
  <si>
    <t xml:space="preserve">GI_37543286-S</t>
  </si>
  <si>
    <t xml:space="preserve">GI_23510351-S</t>
  </si>
  <si>
    <t xml:space="preserve">AD023</t>
  </si>
  <si>
    <t xml:space="preserve">hypothetical protein LOC57409</t>
  </si>
  <si>
    <t xml:space="preserve">ENSG00000125457</t>
  </si>
  <si>
    <t xml:space="preserve">GI_24475653-S</t>
  </si>
  <si>
    <t xml:space="preserve">PROK2</t>
  </si>
  <si>
    <t xml:space="preserve">prokineticin 2</t>
  </si>
  <si>
    <t xml:space="preserve">ENSG00000163421</t>
  </si>
  <si>
    <t xml:space="preserve">GI_4503348-S</t>
  </si>
  <si>
    <t xml:space="preserve">DNASE2</t>
  </si>
  <si>
    <t xml:space="preserve">deoxyribonuclease II, lysosomal precursor</t>
  </si>
  <si>
    <t xml:space="preserve">ENSG00000105612</t>
  </si>
  <si>
    <t xml:space="preserve">GI_24307942-S</t>
  </si>
  <si>
    <t xml:space="preserve">SCAP</t>
  </si>
  <si>
    <t xml:space="preserve">SREBP cleavage-activating protein</t>
  </si>
  <si>
    <t xml:space="preserve">ENSG00000114650</t>
  </si>
  <si>
    <t xml:space="preserve">GI_21464124-I</t>
  </si>
  <si>
    <t xml:space="preserve">MBNL2</t>
  </si>
  <si>
    <t xml:space="preserve">muscleblind-like 2 isoform 1</t>
  </si>
  <si>
    <t xml:space="preserve">ENSG00000139793</t>
  </si>
  <si>
    <t xml:space="preserve">GI_31542945-S</t>
  </si>
  <si>
    <t xml:space="preserve">CXXC5</t>
  </si>
  <si>
    <t xml:space="preserve">CXXC finger 5</t>
  </si>
  <si>
    <t xml:space="preserve">ENSG00000171604</t>
  </si>
  <si>
    <t xml:space="preserve">GI_22057342-S</t>
  </si>
  <si>
    <t xml:space="preserve">GI_29171680-S</t>
  </si>
  <si>
    <t xml:space="preserve">IL8RB</t>
  </si>
  <si>
    <t xml:space="preserve">interleukin 8 receptor beta</t>
  </si>
  <si>
    <t xml:space="preserve">ENSG00000180871</t>
  </si>
  <si>
    <t xml:space="preserve">GI_40288186-A</t>
  </si>
  <si>
    <t xml:space="preserve">PDLIM2</t>
  </si>
  <si>
    <t xml:space="preserve">PDZ and LIM domain 2 isoform 2</t>
  </si>
  <si>
    <t xml:space="preserve">ENSG00000120913</t>
  </si>
  <si>
    <t xml:space="preserve">GI_39725697-S</t>
  </si>
  <si>
    <t xml:space="preserve">FAM26B</t>
  </si>
  <si>
    <t xml:space="preserve">hypothetical protein LOC51063</t>
  </si>
  <si>
    <t xml:space="preserve">ENSG00000138172</t>
  </si>
  <si>
    <t xml:space="preserve">GI_34147623-S</t>
  </si>
  <si>
    <t xml:space="preserve">SORD</t>
  </si>
  <si>
    <t xml:space="preserve">sorbitol dehydrogenase</t>
  </si>
  <si>
    <t xml:space="preserve">ENSG00000140263</t>
  </si>
  <si>
    <t xml:space="preserve">GI_31542773-S</t>
  </si>
  <si>
    <t xml:space="preserve">FLJ35155</t>
  </si>
  <si>
    <t xml:space="preserve">hypothetical protein LOC152002</t>
  </si>
  <si>
    <t xml:space="preserve">ENSG00000173950</t>
  </si>
  <si>
    <t xml:space="preserve">GI_28178824-S</t>
  </si>
  <si>
    <t xml:space="preserve">IDH1</t>
  </si>
  <si>
    <t xml:space="preserve">isocitrate dehydrogenase 1 (NADP+), soluble</t>
  </si>
  <si>
    <t xml:space="preserve">ENSG00000138413</t>
  </si>
  <si>
    <t xml:space="preserve">GI_4506006-S</t>
  </si>
  <si>
    <t xml:space="preserve">PPP1CC</t>
  </si>
  <si>
    <t xml:space="preserve">protein phosphatase 1, catalytic subunit, gamma isoform</t>
  </si>
  <si>
    <t xml:space="preserve">ENSG00000186298</t>
  </si>
  <si>
    <t xml:space="preserve">GI_11386156-S</t>
  </si>
  <si>
    <t xml:space="preserve">CDA</t>
  </si>
  <si>
    <t xml:space="preserve">cytidine deaminase</t>
  </si>
  <si>
    <t xml:space="preserve">ENSG00000158825</t>
  </si>
  <si>
    <t xml:space="preserve">GI_21071024-S</t>
  </si>
  <si>
    <t xml:space="preserve">HIST1H4C</t>
  </si>
  <si>
    <t xml:space="preserve">H4 histone family, member G</t>
  </si>
  <si>
    <t xml:space="preserve">ENSG00000197061</t>
  </si>
  <si>
    <t xml:space="preserve">GI_40354196-S</t>
  </si>
  <si>
    <t xml:space="preserve">THAP11</t>
  </si>
  <si>
    <t xml:space="preserve">THAP domain containing 11</t>
  </si>
  <si>
    <t xml:space="preserve">ENSG00000168286</t>
  </si>
  <si>
    <t xml:space="preserve">GI_11968022-S</t>
  </si>
  <si>
    <t xml:space="preserve">ZFP106</t>
  </si>
  <si>
    <t xml:space="preserve">zinc finger protein 106 homolog</t>
  </si>
  <si>
    <t xml:space="preserve">ENSG00000103994</t>
  </si>
  <si>
    <t xml:space="preserve">GI_4506734-S</t>
  </si>
  <si>
    <t xml:space="preserve">RPS6KA4</t>
  </si>
  <si>
    <t xml:space="preserve">ribosomal protein S6 kinase, 90kDa, polypeptide 4 isoform b</t>
  </si>
  <si>
    <t xml:space="preserve">ENSG00000162302</t>
  </si>
  <si>
    <t xml:space="preserve">GI_42734309-S</t>
  </si>
  <si>
    <t xml:space="preserve">FAM53B</t>
  </si>
  <si>
    <t xml:space="preserve">hypothetical protein LOC9679</t>
  </si>
  <si>
    <t xml:space="preserve">ENSG00000189319</t>
  </si>
  <si>
    <t xml:space="preserve">GI_4502654-S</t>
  </si>
  <si>
    <t xml:space="preserve">CD33</t>
  </si>
  <si>
    <t xml:space="preserve">CD33 antigen (gp67)</t>
  </si>
  <si>
    <t xml:space="preserve">ENSG00000105383</t>
  </si>
  <si>
    <t xml:space="preserve">GI_23238233-A</t>
  </si>
  <si>
    <t xml:space="preserve">MS4A6A</t>
  </si>
  <si>
    <t xml:space="preserve">membrane-spanning 4-domains, subfamily A, member 6A isoform 2</t>
  </si>
  <si>
    <t xml:space="preserve">ENSG00000110077</t>
  </si>
  <si>
    <t xml:space="preserve">GI_34222212-S</t>
  </si>
  <si>
    <t xml:space="preserve">EVER1</t>
  </si>
  <si>
    <t xml:space="preserve">EVIN1</t>
  </si>
  <si>
    <t xml:space="preserve">ENSG00000141524</t>
  </si>
  <si>
    <t xml:space="preserve">GI_7662451-S</t>
  </si>
  <si>
    <t xml:space="preserve">AGTPBP1</t>
  </si>
  <si>
    <t xml:space="preserve">ATP/GTP binding protein 1</t>
  </si>
  <si>
    <t xml:space="preserve">ENSG00000135049</t>
  </si>
  <si>
    <t xml:space="preserve">GI_31657098-A</t>
  </si>
  <si>
    <t xml:space="preserve">CKLFSF7</t>
  </si>
  <si>
    <t xml:space="preserve">CKLF-like MARVEL transmembrane domain containing 7 isoform a</t>
  </si>
  <si>
    <t xml:space="preserve">ENSG00000153551</t>
  </si>
  <si>
    <t xml:space="preserve">GI_22749366-S</t>
  </si>
  <si>
    <t xml:space="preserve">FLJ32028</t>
  </si>
  <si>
    <t xml:space="preserve">hypothetical protein LOC201799</t>
  </si>
  <si>
    <t xml:space="preserve">ENSG00000170006</t>
  </si>
  <si>
    <t xml:space="preserve">GI_29739968-S</t>
  </si>
  <si>
    <t xml:space="preserve">GI_13376252-S</t>
  </si>
  <si>
    <t xml:space="preserve">RPP21</t>
  </si>
  <si>
    <t xml:space="preserve">ribonuclease P 21kDa subunit</t>
  </si>
  <si>
    <t xml:space="preserve">ENSG00000137321</t>
  </si>
  <si>
    <t xml:space="preserve">GI_21389470-S</t>
  </si>
  <si>
    <t xml:space="preserve">FLJ32332</t>
  </si>
  <si>
    <t xml:space="preserve">protein phosphatase 1M (PP2C domain containing)</t>
  </si>
  <si>
    <t xml:space="preserve">ENSG00000164088</t>
  </si>
  <si>
    <t xml:space="preserve">GI_17149812-S</t>
  </si>
  <si>
    <t xml:space="preserve">KLHDC3</t>
  </si>
  <si>
    <t xml:space="preserve">testis intracellular mediator protein</t>
  </si>
  <si>
    <t xml:space="preserve">ENSG00000124702</t>
  </si>
  <si>
    <t xml:space="preserve">GI_27885012-S</t>
  </si>
  <si>
    <t xml:space="preserve">LOC199675</t>
  </si>
  <si>
    <t xml:space="preserve">mast cell-expressed membrane protein 1</t>
  </si>
  <si>
    <t xml:space="preserve">ENSG00000183019</t>
  </si>
  <si>
    <t xml:space="preserve">GI_28416955-S</t>
  </si>
  <si>
    <t xml:space="preserve">GIMAP8</t>
  </si>
  <si>
    <t xml:space="preserve">GTPase, IMAP family member 8</t>
  </si>
  <si>
    <t xml:space="preserve">ENSG00000171115</t>
  </si>
  <si>
    <t xml:space="preserve">GI_4505120-S</t>
  </si>
  <si>
    <t xml:space="preserve">MBD4</t>
  </si>
  <si>
    <t xml:space="preserve">methyl-CpG binding domain protein 4</t>
  </si>
  <si>
    <t xml:space="preserve">ENSG00000129071</t>
  </si>
  <si>
    <t xml:space="preserve">GI_34147465-S</t>
  </si>
  <si>
    <t xml:space="preserve">FLJ22875</t>
  </si>
  <si>
    <t xml:space="preserve">family with sequence similarity 96, member A isoform b</t>
  </si>
  <si>
    <t xml:space="preserve">ENSG00000166797</t>
  </si>
  <si>
    <t xml:space="preserve">GI_4826913-S</t>
  </si>
  <si>
    <t xml:space="preserve">PLA2G4B</t>
  </si>
  <si>
    <t xml:space="preserve">phospholipase A2, group IVB</t>
  </si>
  <si>
    <t xml:space="preserve">ENSG00000168970</t>
  </si>
  <si>
    <t xml:space="preserve">GI_18641376-S</t>
  </si>
  <si>
    <t xml:space="preserve">HLA-DMB</t>
  </si>
  <si>
    <t xml:space="preserve">major histocompatibility complex, class II, DM beta precursor</t>
  </si>
  <si>
    <t xml:space="preserve">ENSG00000206294</t>
  </si>
  <si>
    <t xml:space="preserve">GI_37577171-A</t>
  </si>
  <si>
    <t xml:space="preserve">RNASE4</t>
  </si>
  <si>
    <t xml:space="preserve">ribonuclease, RNase A family, 4 precursor</t>
  </si>
  <si>
    <t xml:space="preserve">ENSG00000181784</t>
  </si>
  <si>
    <t xml:space="preserve">GI_16506300-S</t>
  </si>
  <si>
    <t xml:space="preserve">TIGA1</t>
  </si>
  <si>
    <t xml:space="preserve">hypothetical protein LOC114915</t>
  </si>
  <si>
    <t xml:space="preserve">GI_31377778-S</t>
  </si>
  <si>
    <t xml:space="preserve">STK38</t>
  </si>
  <si>
    <t xml:space="preserve">serine/threonine kinase 38</t>
  </si>
  <si>
    <t xml:space="preserve">ENSG00000112079</t>
  </si>
  <si>
    <t xml:space="preserve">GI_31563332-A</t>
  </si>
  <si>
    <t xml:space="preserve">AKAP13</t>
  </si>
  <si>
    <t xml:space="preserve">A-kinase anchor protein 13 isoform 1</t>
  </si>
  <si>
    <t xml:space="preserve">ENSG00000170776</t>
  </si>
  <si>
    <t xml:space="preserve">GI_34147639-S</t>
  </si>
  <si>
    <t xml:space="preserve">FLJ20399</t>
  </si>
  <si>
    <t xml:space="preserve">dihydrouridine synthase 2-like (SMM1, S. cerevisiae)</t>
  </si>
  <si>
    <t xml:space="preserve">ENSG00000167264</t>
  </si>
  <si>
    <t xml:space="preserve">GI_11641268-S</t>
  </si>
  <si>
    <t xml:space="preserve">DPEP2</t>
  </si>
  <si>
    <t xml:space="preserve">dipeptidase 2</t>
  </si>
  <si>
    <t xml:space="preserve">ENSG00000167261</t>
  </si>
  <si>
    <t xml:space="preserve">GI_30089944-A</t>
  </si>
  <si>
    <t xml:space="preserve">MGC5178</t>
  </si>
  <si>
    <t xml:space="preserve">GIY-YIG domain containing 2 isoform 1</t>
  </si>
  <si>
    <t xml:space="preserve">GI_45439350-S</t>
  </si>
  <si>
    <t xml:space="preserve">SEPX1</t>
  </si>
  <si>
    <t xml:space="preserve">selenoprotein X, 1</t>
  </si>
  <si>
    <t xml:space="preserve">ENSG00000198736</t>
  </si>
  <si>
    <t xml:space="preserve">Hs.296031-S</t>
  </si>
  <si>
    <t xml:space="preserve">GI_38454327-S</t>
  </si>
  <si>
    <t xml:space="preserve">CDK5</t>
  </si>
  <si>
    <t xml:space="preserve">cyclin-dependent kinase 5</t>
  </si>
  <si>
    <t xml:space="preserve">ENSG00000164885</t>
  </si>
  <si>
    <t xml:space="preserve">GI_18373307-S</t>
  </si>
  <si>
    <t xml:space="preserve">RAB40C</t>
  </si>
  <si>
    <t xml:space="preserve">RAR (RAS like GTPASE) like</t>
  </si>
  <si>
    <t xml:space="preserve">ENSG00000197562</t>
  </si>
  <si>
    <t xml:space="preserve">GI_6912277-S</t>
  </si>
  <si>
    <t xml:space="preserve">COMMD3</t>
  </si>
  <si>
    <t xml:space="preserve">COMM domain containing 3</t>
  </si>
  <si>
    <t xml:space="preserve">ENSG00000148444</t>
  </si>
  <si>
    <t xml:space="preserve">GI_38257140-S</t>
  </si>
  <si>
    <t xml:space="preserve">MAPK3</t>
  </si>
  <si>
    <t xml:space="preserve">mitogen-activated protein kinase 3</t>
  </si>
  <si>
    <t xml:space="preserve">ENSG00000102882</t>
  </si>
  <si>
    <t xml:space="preserve">GI_29826333-S</t>
  </si>
  <si>
    <t xml:space="preserve">PPM1F</t>
  </si>
  <si>
    <t xml:space="preserve">protein phosphatase 1F</t>
  </si>
  <si>
    <t xml:space="preserve">ENSG00000100034</t>
  </si>
  <si>
    <t xml:space="preserve">GI_34419646-S</t>
  </si>
  <si>
    <t xml:space="preserve">ARRDC4</t>
  </si>
  <si>
    <t xml:space="preserve">arrestin domain containing 4</t>
  </si>
  <si>
    <t xml:space="preserve">ENSG00000140450</t>
  </si>
  <si>
    <t xml:space="preserve">GI_37541554-S</t>
  </si>
  <si>
    <t xml:space="preserve">ENSG00000185669</t>
  </si>
  <si>
    <t xml:space="preserve">GI_28416944-S</t>
  </si>
  <si>
    <t xml:space="preserve">GIMAP7</t>
  </si>
  <si>
    <t xml:space="preserve">GTPase, IMAP family member 7</t>
  </si>
  <si>
    <t xml:space="preserve">ENSG00000179144</t>
  </si>
  <si>
    <t xml:space="preserve">GI_21536438-A</t>
  </si>
  <si>
    <t xml:space="preserve">FBXL5</t>
  </si>
  <si>
    <t xml:space="preserve">F-box and leucine-rich repeat protein 5 isoform 1</t>
  </si>
  <si>
    <t xml:space="preserve">ENSG00000118564</t>
  </si>
  <si>
    <t xml:space="preserve">GI_23346638-S</t>
  </si>
  <si>
    <t xml:space="preserve">TUSC4</t>
  </si>
  <si>
    <t xml:space="preserve">tumor suppressor candidate 4</t>
  </si>
  <si>
    <t xml:space="preserve">ENSG00000114388</t>
  </si>
  <si>
    <t xml:space="preserve">GI_33667050-S</t>
  </si>
  <si>
    <t xml:space="preserve">C5orf18</t>
  </si>
  <si>
    <t xml:space="preserve">deleted in polyposis 1</t>
  </si>
  <si>
    <t xml:space="preserve">ENSG00000129625</t>
  </si>
  <si>
    <t xml:space="preserve">GI_17978473-S</t>
  </si>
  <si>
    <t xml:space="preserve">HHEX</t>
  </si>
  <si>
    <t xml:space="preserve">hematopoietically expressed homeobox</t>
  </si>
  <si>
    <t xml:space="preserve">ENSG00000152804</t>
  </si>
  <si>
    <t xml:space="preserve">GI_7705380-S</t>
  </si>
  <si>
    <t xml:space="preserve">UBADC1</t>
  </si>
  <si>
    <t xml:space="preserve">ubiquitin associated domain containing 1</t>
  </si>
  <si>
    <t xml:space="preserve">ENSG00000130560</t>
  </si>
  <si>
    <t xml:space="preserve">GI_29742588-S</t>
  </si>
  <si>
    <t xml:space="preserve">FLJ21438</t>
  </si>
  <si>
    <t xml:space="preserve">hypothetical protein FLJ21438</t>
  </si>
  <si>
    <t xml:space="preserve">GI_34101267-S</t>
  </si>
  <si>
    <t xml:space="preserve">KLHL8</t>
  </si>
  <si>
    <t xml:space="preserve">kelch-like 8</t>
  </si>
  <si>
    <t xml:space="preserve">ENSG00000145332</t>
  </si>
  <si>
    <t xml:space="preserve">GI_5454101-S</t>
  </si>
  <si>
    <t xml:space="preserve">TACC3</t>
  </si>
  <si>
    <t xml:space="preserve">transforming, acidic coiled-coil containing protein 3</t>
  </si>
  <si>
    <t xml:space="preserve">ENSG00000013810</t>
  </si>
  <si>
    <t xml:space="preserve">hmm30929-S</t>
  </si>
  <si>
    <t xml:space="preserve">GI_24797157-S</t>
  </si>
  <si>
    <t xml:space="preserve">MANBA</t>
  </si>
  <si>
    <t xml:space="preserve">mannosidase, beta A, lysosomal</t>
  </si>
  <si>
    <t xml:space="preserve">ENSG00000109323</t>
  </si>
  <si>
    <t xml:space="preserve">GI_31377636-S</t>
  </si>
  <si>
    <t xml:space="preserve">MK2S4</t>
  </si>
  <si>
    <t xml:space="preserve">protein kinase substrate MK2S4</t>
  </si>
  <si>
    <t xml:space="preserve">ENSG00000198771</t>
  </si>
  <si>
    <t xml:space="preserve">GI_32307143-S</t>
  </si>
  <si>
    <t xml:space="preserve">PLOD1</t>
  </si>
  <si>
    <t xml:space="preserve">lysyl hydroxylase precursor</t>
  </si>
  <si>
    <t xml:space="preserve">ENSG00000083444</t>
  </si>
  <si>
    <t xml:space="preserve">GI_32483362-A</t>
  </si>
  <si>
    <t xml:space="preserve">APAF1</t>
  </si>
  <si>
    <t xml:space="preserve">apoptotic protease activating factor isoform b</t>
  </si>
  <si>
    <t xml:space="preserve">ENSG00000120868</t>
  </si>
  <si>
    <t xml:space="preserve">GI_34147521-S</t>
  </si>
  <si>
    <t xml:space="preserve">CABC1</t>
  </si>
  <si>
    <t xml:space="preserve">chaperone, ABC1 activity of bc1 complex like</t>
  </si>
  <si>
    <t xml:space="preserve">ENSG00000163050</t>
  </si>
  <si>
    <t xml:space="preserve">GI_37577116-A</t>
  </si>
  <si>
    <t xml:space="preserve">CLECSF6</t>
  </si>
  <si>
    <t xml:space="preserve">C-type lectin, superfamily member 6 isoform 1</t>
  </si>
  <si>
    <t xml:space="preserve">ENSG00000111729</t>
  </si>
  <si>
    <t xml:space="preserve">GI_4507830-S</t>
  </si>
  <si>
    <t xml:space="preserve">ULK1</t>
  </si>
  <si>
    <t xml:space="preserve">unc-51-like kinase 1</t>
  </si>
  <si>
    <t xml:space="preserve">ENSG00000177169</t>
  </si>
  <si>
    <t xml:space="preserve">GI_45593148-A</t>
  </si>
  <si>
    <t xml:space="preserve">ADD3</t>
  </si>
  <si>
    <t xml:space="preserve">adducin 3 (gamma) isoform b</t>
  </si>
  <si>
    <t xml:space="preserve">ENSG00000148700</t>
  </si>
  <si>
    <t xml:space="preserve">GI_37595751-A</t>
  </si>
  <si>
    <t xml:space="preserve">LBR</t>
  </si>
  <si>
    <t xml:space="preserve">lamin B receptor</t>
  </si>
  <si>
    <t xml:space="preserve">ENSG00000143815</t>
  </si>
  <si>
    <t xml:space="preserve">GI_22748650-S</t>
  </si>
  <si>
    <t xml:space="preserve">MGC13024</t>
  </si>
  <si>
    <t xml:space="preserve">hypothetical protein LOC93129</t>
  </si>
  <si>
    <t xml:space="preserve">ENSG00000175938</t>
  </si>
  <si>
    <t xml:space="preserve">GI_27485472-S</t>
  </si>
  <si>
    <t xml:space="preserve">ATG16L2</t>
  </si>
  <si>
    <t xml:space="preserve">hypothetical protein LOC89849</t>
  </si>
  <si>
    <t xml:space="preserve">ENSG00000168010</t>
  </si>
  <si>
    <t xml:space="preserve">GI_6912575-S</t>
  </si>
  <si>
    <t xml:space="preserve">PADI4</t>
  </si>
  <si>
    <t xml:space="preserve">peptidyl arginine deiminase, type IV</t>
  </si>
  <si>
    <t xml:space="preserve">ENSG00000159339</t>
  </si>
  <si>
    <t xml:space="preserve">GI_8923020-S</t>
  </si>
  <si>
    <t xml:space="preserve">FLJ20014</t>
  </si>
  <si>
    <t xml:space="preserve">hypothetical protein LOC54785</t>
  </si>
  <si>
    <t xml:space="preserve">GI_38373667-S</t>
  </si>
  <si>
    <t xml:space="preserve">P2RY8</t>
  </si>
  <si>
    <t xml:space="preserve">G-protein coupled purinergic receptor P2Y8</t>
  </si>
  <si>
    <t xml:space="preserve">ENSG00000182162</t>
  </si>
  <si>
    <t xml:space="preserve">GI_18599776-S</t>
  </si>
  <si>
    <t xml:space="preserve">ZYG11B</t>
  </si>
  <si>
    <t xml:space="preserve">hypothetical protein LOC79699</t>
  </si>
  <si>
    <t xml:space="preserve">ENSG00000162378</t>
  </si>
  <si>
    <t xml:space="preserve">GI_42794764-A</t>
  </si>
  <si>
    <t xml:space="preserve">MAP3K3</t>
  </si>
  <si>
    <t xml:space="preserve">mitogen-activated protein kinase kinase kinase 3 isoform 2</t>
  </si>
  <si>
    <t xml:space="preserve">ENSG00000198909</t>
  </si>
  <si>
    <t xml:space="preserve">GI_38327035-S</t>
  </si>
  <si>
    <t xml:space="preserve">HAGH</t>
  </si>
  <si>
    <t xml:space="preserve">hydroxyacyl glutathione hydrolase</t>
  </si>
  <si>
    <t xml:space="preserve">ENSG00000063854</t>
  </si>
  <si>
    <t xml:space="preserve">GI_7662662-S</t>
  </si>
  <si>
    <t xml:space="preserve">ENSG00000110665</t>
  </si>
  <si>
    <t xml:space="preserve">GI_31343330-S</t>
  </si>
  <si>
    <t xml:space="preserve">RAB37</t>
  </si>
  <si>
    <t xml:space="preserve">RAB37, member RAS oncogene family isoform 1</t>
  </si>
  <si>
    <t xml:space="preserve">ENSG00000172794</t>
  </si>
  <si>
    <t xml:space="preserve">GI_24429585-S</t>
  </si>
  <si>
    <t xml:space="preserve">FCGR3A</t>
  </si>
  <si>
    <t xml:space="preserve">Fc fragment of IgG, low affinity IIIa, receptor for (CD16)</t>
  </si>
  <si>
    <t xml:space="preserve">ENSG00000203747</t>
  </si>
  <si>
    <t xml:space="preserve">GI_42716312-S</t>
  </si>
  <si>
    <t xml:space="preserve">angiogenin, ribonuclease, RNase A family, 5 precursor</t>
  </si>
  <si>
    <t xml:space="preserve">ENSG00000214274</t>
  </si>
  <si>
    <t xml:space="preserve">GI_13899331-S</t>
  </si>
  <si>
    <t xml:space="preserve">DKFZP434B044</t>
  </si>
  <si>
    <t xml:space="preserve">cysteine-rich secretory protein LCCL domain containing 2</t>
  </si>
  <si>
    <t xml:space="preserve">ENSG00000103196</t>
  </si>
  <si>
    <t xml:space="preserve">GI_5454161-S</t>
  </si>
  <si>
    <t xml:space="preserve">TXNIP</t>
  </si>
  <si>
    <t xml:space="preserve">thioredoxin interacting protein</t>
  </si>
  <si>
    <t xml:space="preserve">ENSG00000117289</t>
  </si>
  <si>
    <t xml:space="preserve">GI_19557635-A</t>
  </si>
  <si>
    <t xml:space="preserve">PPIL3</t>
  </si>
  <si>
    <t xml:space="preserve">peptidylprolyl isomerase-like protein 3 isoform PPIL3a</t>
  </si>
  <si>
    <t xml:space="preserve">ENSG00000115934</t>
  </si>
  <si>
    <t xml:space="preserve">GI_22027524-S</t>
  </si>
  <si>
    <t xml:space="preserve">ARHGEF6</t>
  </si>
  <si>
    <t xml:space="preserve">Rac/Cdc42 guanine nucleotide exchange factor 6</t>
  </si>
  <si>
    <t xml:space="preserve">ENSG00000129675</t>
  </si>
  <si>
    <t xml:space="preserve">GI_14150063-S</t>
  </si>
  <si>
    <t xml:space="preserve">MGC3200</t>
  </si>
  <si>
    <t xml:space="preserve">polymerase (RNA) III (DNA directed) polypeptide G (32kD) like</t>
  </si>
  <si>
    <t xml:space="preserve">ENSG00000121851</t>
  </si>
  <si>
    <t xml:space="preserve">GI_19913440-A</t>
  </si>
  <si>
    <t xml:space="preserve">HPCAL1</t>
  </si>
  <si>
    <t xml:space="preserve">hippocalcin-like 1</t>
  </si>
  <si>
    <t xml:space="preserve">ENSG00000115756</t>
  </si>
  <si>
    <t xml:space="preserve">GI_8051614-A</t>
  </si>
  <si>
    <t xml:space="preserve">LIMK1</t>
  </si>
  <si>
    <t xml:space="preserve">LIM domain kinase 1 isoform 1</t>
  </si>
  <si>
    <t xml:space="preserve">ENSG00000106683</t>
  </si>
  <si>
    <t xml:space="preserve">GI_20070179-S</t>
  </si>
  <si>
    <t xml:space="preserve">EIF4EBP1</t>
  </si>
  <si>
    <t xml:space="preserve">eukaryotic translation initiation factor 4E binding protein 1</t>
  </si>
  <si>
    <t xml:space="preserve">ENSG00000187840</t>
  </si>
  <si>
    <t xml:space="preserve">GI_37674209-S</t>
  </si>
  <si>
    <t xml:space="preserve">SSH2</t>
  </si>
  <si>
    <t xml:space="preserve">slingshot 2</t>
  </si>
  <si>
    <t xml:space="preserve">ENSG00000141298</t>
  </si>
  <si>
    <t xml:space="preserve">GI_21314616-S</t>
  </si>
  <si>
    <t xml:space="preserve">PECAM1</t>
  </si>
  <si>
    <t xml:space="preserve">platelet/endothelial cell adhesion molecule (CD31 antigen)</t>
  </si>
  <si>
    <t xml:space="preserve">ENSG00000198802</t>
  </si>
  <si>
    <t xml:space="preserve">GI_7662259-S</t>
  </si>
  <si>
    <t xml:space="preserve">KIAA0711</t>
  </si>
  <si>
    <t xml:space="preserve">hypothetical protein LOC9920</t>
  </si>
  <si>
    <t xml:space="preserve">ENSG00000176595</t>
  </si>
  <si>
    <t xml:space="preserve">GI_7705904-S</t>
  </si>
  <si>
    <t xml:space="preserve">DHRS8</t>
  </si>
  <si>
    <t xml:space="preserve">dehydrogenase/reductase (SDR family) member 8</t>
  </si>
  <si>
    <t xml:space="preserve">ENSG00000198189</t>
  </si>
  <si>
    <t xml:space="preserve">GI_13375755-S</t>
  </si>
  <si>
    <t xml:space="preserve">FLJ22709</t>
  </si>
  <si>
    <t xml:space="preserve">hypothetical protein LOC79629</t>
  </si>
  <si>
    <t xml:space="preserve">ENSG00000099330</t>
  </si>
  <si>
    <t xml:space="preserve">GI_27477133-S</t>
  </si>
  <si>
    <t xml:space="preserve">NUP210</t>
  </si>
  <si>
    <t xml:space="preserve">nucleoporin 210</t>
  </si>
  <si>
    <t xml:space="preserve">ENSG00000132182</t>
  </si>
  <si>
    <t xml:space="preserve">GI_18104968-A</t>
  </si>
  <si>
    <t xml:space="preserve">PTGS1</t>
  </si>
  <si>
    <t xml:space="preserve">prostaglandin-endoperoxide synthase 1 isoform 1 precursor</t>
  </si>
  <si>
    <t xml:space="preserve">ENSG00000095303</t>
  </si>
  <si>
    <t xml:space="preserve">GI_31881739-S</t>
  </si>
  <si>
    <t xml:space="preserve">SLC12A9</t>
  </si>
  <si>
    <t xml:space="preserve">solute carrier family 12 (potassium/chloride transporters), member 9</t>
  </si>
  <si>
    <t xml:space="preserve">ENSG00000146828</t>
  </si>
  <si>
    <t xml:space="preserve">GI_13435126-S</t>
  </si>
  <si>
    <t xml:space="preserve">T3JAM</t>
  </si>
  <si>
    <t xml:space="preserve">TRAF3-interacting JNK-activating modulator</t>
  </si>
  <si>
    <t xml:space="preserve">ENSG00000009790</t>
  </si>
  <si>
    <t xml:space="preserve">GI_34147620-A</t>
  </si>
  <si>
    <t xml:space="preserve">AMPD2</t>
  </si>
  <si>
    <t xml:space="preserve">adenosine monophosphate deaminase 2 (isoform L) isoform 1</t>
  </si>
  <si>
    <t xml:space="preserve">ENSG00000116337</t>
  </si>
  <si>
    <t xml:space="preserve">GI_4758937-S</t>
  </si>
  <si>
    <t xml:space="preserve">PLCB2</t>
  </si>
  <si>
    <t xml:space="preserve">phospholipase C, beta 2</t>
  </si>
  <si>
    <t xml:space="preserve">ENSG00000137841</t>
  </si>
  <si>
    <t xml:space="preserve">GI_38348347-S</t>
  </si>
  <si>
    <t xml:space="preserve">FLJ00332</t>
  </si>
  <si>
    <t xml:space="preserve">TBC1 domain family, member 10C</t>
  </si>
  <si>
    <t xml:space="preserve">ENSG00000175463</t>
  </si>
  <si>
    <t xml:space="preserve">GI_7382494-I</t>
  </si>
  <si>
    <t xml:space="preserve">GI_21361115-S</t>
  </si>
  <si>
    <t xml:space="preserve">CSPG2</t>
  </si>
  <si>
    <t xml:space="preserve">chondroitin sulfate proteoglycan 2 (versican)</t>
  </si>
  <si>
    <t xml:space="preserve">ENSG00000038427</t>
  </si>
  <si>
    <t xml:space="preserve">GI_13569865-S</t>
  </si>
  <si>
    <t xml:space="preserve">TRIM8</t>
  </si>
  <si>
    <t xml:space="preserve">tripartite motif-containing 8</t>
  </si>
  <si>
    <t xml:space="preserve">ENSG00000171206</t>
  </si>
  <si>
    <t xml:space="preserve">GI_19923257-S</t>
  </si>
  <si>
    <t xml:space="preserve">PFKFB4</t>
  </si>
  <si>
    <t xml:space="preserve">6-phosphofructo-2-kinase/fructose-2,6-biphosphatase 4</t>
  </si>
  <si>
    <t xml:space="preserve">ENSG00000114268</t>
  </si>
  <si>
    <t xml:space="preserve">GI_20149694-S</t>
  </si>
  <si>
    <t xml:space="preserve">C8orf20</t>
  </si>
  <si>
    <t xml:space="preserve">receptor expression enhancing protein 4</t>
  </si>
  <si>
    <t xml:space="preserve">ENSG00000168476</t>
  </si>
  <si>
    <t xml:space="preserve">GI_19923214-S</t>
  </si>
  <si>
    <t xml:space="preserve">MEF2C</t>
  </si>
  <si>
    <t xml:space="preserve">MADS box transcription enhancer factor 2, polypeptide C (myocyte enhancer factor 2C)</t>
  </si>
  <si>
    <t xml:space="preserve">ENSG00000081189</t>
  </si>
  <si>
    <t xml:space="preserve">GI_42822885-S</t>
  </si>
  <si>
    <t xml:space="preserve">HSPA6</t>
  </si>
  <si>
    <t xml:space="preserve">heat shock 70kDa protein 6 (HSP70B')</t>
  </si>
  <si>
    <t xml:space="preserve">ENSG00000173110</t>
  </si>
  <si>
    <t xml:space="preserve">GI_8922412-S</t>
  </si>
  <si>
    <t xml:space="preserve">FLJ10415</t>
  </si>
  <si>
    <t xml:space="preserve">hypothetical protein LOC55139</t>
  </si>
  <si>
    <t xml:space="preserve">ENSG00000163516</t>
  </si>
  <si>
    <t xml:space="preserve">GI_22035621-A</t>
  </si>
  <si>
    <t xml:space="preserve">PYCARD</t>
  </si>
  <si>
    <t xml:space="preserve">PYD and CARD domain containing isoform a</t>
  </si>
  <si>
    <t xml:space="preserve">ENSG00000103490</t>
  </si>
  <si>
    <t xml:space="preserve">GI_24475884-S</t>
  </si>
  <si>
    <t xml:space="preserve">C11orf13</t>
  </si>
  <si>
    <t xml:space="preserve">Ras association (RalGDS/AF-6) domain family 7</t>
  </si>
  <si>
    <t xml:space="preserve">ENSG00000099849</t>
  </si>
  <si>
    <t xml:space="preserve">GI_7262387-S</t>
  </si>
  <si>
    <t xml:space="preserve">NARS</t>
  </si>
  <si>
    <t xml:space="preserve">asparaginyl-tRNA synthetase</t>
  </si>
  <si>
    <t xml:space="preserve">ENSG00000134440</t>
  </si>
  <si>
    <t xml:space="preserve">GI_7657235-S</t>
  </si>
  <si>
    <t xml:space="preserve">IMPA2</t>
  </si>
  <si>
    <t xml:space="preserve">inositol(myo)-1(or 4)-monophosphatase 2</t>
  </si>
  <si>
    <t xml:space="preserve">ENSG00000141401</t>
  </si>
  <si>
    <t xml:space="preserve">GI_14702185-A</t>
  </si>
  <si>
    <t xml:space="preserve">WBSCR5</t>
  </si>
  <si>
    <t xml:space="preserve">linker for activation of T cells family member 2 isoform 1</t>
  </si>
  <si>
    <t xml:space="preserve">ENSG00000086730</t>
  </si>
  <si>
    <t xml:space="preserve">GI_28416432-S</t>
  </si>
  <si>
    <t xml:space="preserve">GIMAP4</t>
  </si>
  <si>
    <t xml:space="preserve">GTPase, IMAP family member 4</t>
  </si>
  <si>
    <t xml:space="preserve">ENSG00000133574</t>
  </si>
  <si>
    <t xml:space="preserve">GI_20149579-S</t>
  </si>
  <si>
    <t xml:space="preserve">SLC35A1</t>
  </si>
  <si>
    <t xml:space="preserve">solute carrier family 35 (CMP-sialic acid transporter), member A1</t>
  </si>
  <si>
    <t xml:space="preserve">ENSG00000164414</t>
  </si>
  <si>
    <t xml:space="preserve">GI_31341350-S</t>
  </si>
  <si>
    <t xml:space="preserve">MGC24133</t>
  </si>
  <si>
    <t xml:space="preserve">hypothetical protein LOC128346</t>
  </si>
  <si>
    <t xml:space="preserve">ENSG00000143110</t>
  </si>
  <si>
    <t xml:space="preserve">GI_14165271-S</t>
  </si>
  <si>
    <t xml:space="preserve">PINK1</t>
  </si>
  <si>
    <t xml:space="preserve">PTEN induced putative kinase 1</t>
  </si>
  <si>
    <t xml:space="preserve">ENSG00000158828</t>
  </si>
  <si>
    <t xml:space="preserve">GI_7705876-S</t>
  </si>
  <si>
    <t xml:space="preserve">HN1</t>
  </si>
  <si>
    <t xml:space="preserve">hematological and neurological expressed 1 isoform 2</t>
  </si>
  <si>
    <t xml:space="preserve">ENSG00000189159</t>
  </si>
  <si>
    <t xml:space="preserve">GI_4758499-A</t>
  </si>
  <si>
    <t xml:space="preserve">CREB5</t>
  </si>
  <si>
    <t xml:space="preserve">cAMP responsive element binding protein 5 isoform delta</t>
  </si>
  <si>
    <t xml:space="preserve">ENSG00000146592</t>
  </si>
  <si>
    <t xml:space="preserve">GI_15193291-A</t>
  </si>
  <si>
    <t xml:space="preserve">NALP12</t>
  </si>
  <si>
    <t xml:space="preserve">PYRIN-containing APAF1-like protein 7 isoform 1</t>
  </si>
  <si>
    <t xml:space="preserve">ENSG00000142405</t>
  </si>
  <si>
    <t xml:space="preserve">GI_19718736-S</t>
  </si>
  <si>
    <t xml:space="preserve">TLR5</t>
  </si>
  <si>
    <t xml:space="preserve">toll-like receptor 5</t>
  </si>
  <si>
    <t xml:space="preserve">ENSG00000187554</t>
  </si>
  <si>
    <t xml:space="preserve">GI_19923329-S</t>
  </si>
  <si>
    <t xml:space="preserve">CTDSP2</t>
  </si>
  <si>
    <t xml:space="preserve">nuclear LIM interactor-interacting factor 2</t>
  </si>
  <si>
    <t xml:space="preserve">ENSG00000175215</t>
  </si>
  <si>
    <t xml:space="preserve">GI_28416428-S</t>
  </si>
  <si>
    <t xml:space="preserve">GIMAP6</t>
  </si>
  <si>
    <t xml:space="preserve">GTPase, IMAP family member 6 isoform 3</t>
  </si>
  <si>
    <t xml:space="preserve">ENSG00000133561</t>
  </si>
  <si>
    <t xml:space="preserve">GI_34147557-S</t>
  </si>
  <si>
    <t xml:space="preserve">LYL1</t>
  </si>
  <si>
    <t xml:space="preserve">lymphoblastic leukemia derived sequence 1</t>
  </si>
  <si>
    <t xml:space="preserve">ENSG00000104903</t>
  </si>
  <si>
    <t xml:space="preserve">GI_31542500-S</t>
  </si>
  <si>
    <t xml:space="preserve">DEF6</t>
  </si>
  <si>
    <t xml:space="preserve">differentially expressed in FDCP 6 homolog</t>
  </si>
  <si>
    <t xml:space="preserve">ENSG00000023892</t>
  </si>
  <si>
    <t xml:space="preserve">GI_40788014-S</t>
  </si>
  <si>
    <t xml:space="preserve">CARD12</t>
  </si>
  <si>
    <t xml:space="preserve">caspase recruitment domain protein 12</t>
  </si>
  <si>
    <t xml:space="preserve">ENSG00000091106</t>
  </si>
  <si>
    <t xml:space="preserve">Hs.283934-S</t>
  </si>
  <si>
    <t xml:space="preserve">GI_32526910-S</t>
  </si>
  <si>
    <t xml:space="preserve">DKFZp434L142</t>
  </si>
  <si>
    <t xml:space="preserve">hypothetical protein LOC51313 isoform 1</t>
  </si>
  <si>
    <t xml:space="preserve">ENSG00000164125</t>
  </si>
  <si>
    <t xml:space="preserve">GI_27262658-S</t>
  </si>
  <si>
    <t xml:space="preserve">CSF1R</t>
  </si>
  <si>
    <t xml:space="preserve">colony stimulating factor 1 receptor precursor</t>
  </si>
  <si>
    <t xml:space="preserve">ENSG00000182578</t>
  </si>
  <si>
    <t xml:space="preserve">GI_31317237-S</t>
  </si>
  <si>
    <t xml:space="preserve">FRAT2</t>
  </si>
  <si>
    <t xml:space="preserve">GSK-3 binding protein FRAT2</t>
  </si>
  <si>
    <t xml:space="preserve">ENSG00000181274</t>
  </si>
  <si>
    <t xml:space="preserve">GI_13375694-S</t>
  </si>
  <si>
    <t xml:space="preserve">FLJ12118</t>
  </si>
  <si>
    <t xml:space="preserve">hypothetical protein LOC79587</t>
  </si>
  <si>
    <t xml:space="preserve">ENSG00000134905</t>
  </si>
  <si>
    <t xml:space="preserve">GI_20070234-S</t>
  </si>
  <si>
    <t xml:space="preserve">EVI2B</t>
  </si>
  <si>
    <t xml:space="preserve">ecotropic viral integration site 2B</t>
  </si>
  <si>
    <t xml:space="preserve">ENSG00000185862</t>
  </si>
  <si>
    <t xml:space="preserve">GI_21361584-S</t>
  </si>
  <si>
    <t xml:space="preserve">KIAA0992</t>
  </si>
  <si>
    <t xml:space="preserve">palladin</t>
  </si>
  <si>
    <t xml:space="preserve">ENSG00000129116</t>
  </si>
  <si>
    <t xml:space="preserve">GI_40254896-S</t>
  </si>
  <si>
    <t xml:space="preserve">GI_4503174-S</t>
  </si>
  <si>
    <t xml:space="preserve">CXCR4</t>
  </si>
  <si>
    <t xml:space="preserve">chemokine (C-X-C motif) receptor 4 isoform a</t>
  </si>
  <si>
    <t xml:space="preserve">GI_42789728-S</t>
  </si>
  <si>
    <t xml:space="preserve">LRMP</t>
  </si>
  <si>
    <t xml:space="preserve">lymphoid-restricted membrane protein</t>
  </si>
  <si>
    <t xml:space="preserve">ENSG00000118308</t>
  </si>
  <si>
    <t xml:space="preserve">GI_34335229-A</t>
  </si>
  <si>
    <t xml:space="preserve">ENSG00000187796</t>
  </si>
  <si>
    <t xml:space="preserve">GI_18490979-A</t>
  </si>
  <si>
    <t xml:space="preserve">HOM-TES-103</t>
  </si>
  <si>
    <t xml:space="preserve">hypothetical protein LOC25900 isoform 1</t>
  </si>
  <si>
    <t xml:space="preserve">ENSG00000010295</t>
  </si>
  <si>
    <t xml:space="preserve">GI_31543827-S</t>
  </si>
  <si>
    <t xml:space="preserve">TSCOT</t>
  </si>
  <si>
    <t xml:space="preserve">thymic stromal co-transporter</t>
  </si>
  <si>
    <t xml:space="preserve">ENSG00000119457</t>
  </si>
  <si>
    <t xml:space="preserve">GI_7110592-S</t>
  </si>
  <si>
    <t xml:space="preserve">FLI1</t>
  </si>
  <si>
    <t xml:space="preserve">Friend leukemia virus integration 1</t>
  </si>
  <si>
    <t xml:space="preserve">ENSG00000151702</t>
  </si>
  <si>
    <t xml:space="preserve">GI_28416951-S</t>
  </si>
  <si>
    <t xml:space="preserve">GIMAP1</t>
  </si>
  <si>
    <t xml:space="preserve">GTPase, IMAP family member 1</t>
  </si>
  <si>
    <t xml:space="preserve">ENSG00000213203</t>
  </si>
  <si>
    <t xml:space="preserve">GI_18640749-S</t>
  </si>
  <si>
    <t xml:space="preserve">RGS18</t>
  </si>
  <si>
    <t xml:space="preserve">regulator of G-protein signalling 18</t>
  </si>
  <si>
    <t xml:space="preserve">ENSG00000150681</t>
  </si>
  <si>
    <t xml:space="preserve">GI_24497442-S</t>
  </si>
  <si>
    <t xml:space="preserve">NUP214</t>
  </si>
  <si>
    <t xml:space="preserve">nucleoporin 214kDa</t>
  </si>
  <si>
    <t xml:space="preserve">ENSG00000126883</t>
  </si>
  <si>
    <t xml:space="preserve">GI_14150188-S</t>
  </si>
  <si>
    <t xml:space="preserve">MGC15619</t>
  </si>
  <si>
    <t xml:space="preserve">hypothetical protein LOC84329</t>
  </si>
  <si>
    <t xml:space="preserve">ENSG00000122986</t>
  </si>
  <si>
    <t xml:space="preserve">GI_13376997-S</t>
  </si>
  <si>
    <t xml:space="preserve">FES</t>
  </si>
  <si>
    <t xml:space="preserve">V-FES feline sarcoma viral/V-FPS fujinami avian sarcoma viral oncogene homolog</t>
  </si>
  <si>
    <t xml:space="preserve">ENSG00000182511</t>
  </si>
  <si>
    <t xml:space="preserve">GI_15451896-I</t>
  </si>
  <si>
    <t xml:space="preserve">CCR2</t>
  </si>
  <si>
    <t xml:space="preserve">chemokine (C-C motif) receptor 2 isoform A</t>
  </si>
  <si>
    <t xml:space="preserve">ENSG00000215782</t>
  </si>
  <si>
    <t xml:space="preserve">GI_38327657-A</t>
  </si>
  <si>
    <t xml:space="preserve">SULF2</t>
  </si>
  <si>
    <t xml:space="preserve">sulfatase 2 isoform a precursor</t>
  </si>
  <si>
    <t xml:space="preserve">ENSG00000196562</t>
  </si>
  <si>
    <t xml:space="preserve">GI_7662163-S</t>
  </si>
  <si>
    <t xml:space="preserve">KIAA0513</t>
  </si>
  <si>
    <t xml:space="preserve">hypothetical protein LOC9764</t>
  </si>
  <si>
    <t xml:space="preserve">ENSG00000135709</t>
  </si>
  <si>
    <t xml:space="preserve">GI_34304325-S</t>
  </si>
  <si>
    <t xml:space="preserve">MRPS6</t>
  </si>
  <si>
    <t xml:space="preserve">mitochondrial ribosomal protein S6</t>
  </si>
  <si>
    <t xml:space="preserve">ENSG00000214955</t>
  </si>
  <si>
    <t xml:space="preserve">GI_7656842-A</t>
  </si>
  <si>
    <t xml:space="preserve">GRCA</t>
  </si>
  <si>
    <t xml:space="preserve">G protein-coupled receptor 162 isoform 1</t>
  </si>
  <si>
    <t xml:space="preserve">ENSG00000110811</t>
  </si>
  <si>
    <t xml:space="preserve">GI_37550278-S</t>
  </si>
  <si>
    <t xml:space="preserve">MAP3K1</t>
  </si>
  <si>
    <t xml:space="preserve">mitogen-activated protein kinase kinase kinase 1</t>
  </si>
  <si>
    <t xml:space="preserve">ENSG00000095015</t>
  </si>
  <si>
    <t xml:space="preserve">GI_4506782-S</t>
  </si>
  <si>
    <t xml:space="preserve">SAP30</t>
  </si>
  <si>
    <t xml:space="preserve">sin3 associated polypeptide p30</t>
  </si>
  <si>
    <t xml:space="preserve">ENSG00000164105</t>
  </si>
  <si>
    <t xml:space="preserve">GI_10947033-S</t>
  </si>
  <si>
    <t xml:space="preserve">MXD4</t>
  </si>
  <si>
    <t xml:space="preserve">MAD4</t>
  </si>
  <si>
    <t xml:space="preserve">ENSG00000123933</t>
  </si>
  <si>
    <t xml:space="preserve">GI_40254863-S</t>
  </si>
  <si>
    <t xml:space="preserve">DKFZP586A0522</t>
  </si>
  <si>
    <t xml:space="preserve">hypothetical protein LOC25840</t>
  </si>
  <si>
    <t xml:space="preserve">ENSG00000185432</t>
  </si>
  <si>
    <t xml:space="preserve">GI_7706528-S</t>
  </si>
  <si>
    <t xml:space="preserve">CD244</t>
  </si>
  <si>
    <t xml:space="preserve">CD244 natural killer cell receptor 2B4</t>
  </si>
  <si>
    <t xml:space="preserve">ENSG00000122223</t>
  </si>
  <si>
    <t xml:space="preserve">GI_23397450-S</t>
  </si>
  <si>
    <t xml:space="preserve">AMICA1</t>
  </si>
  <si>
    <t xml:space="preserve">adhesion molecule, interacts with CXADR antigen 1</t>
  </si>
  <si>
    <t xml:space="preserve">ENSG00000160593</t>
  </si>
  <si>
    <t xml:space="preserve">Hs.132569-S</t>
  </si>
  <si>
    <t xml:space="preserve">C10orf54</t>
  </si>
  <si>
    <t xml:space="preserve">Platelet receptor Gi precursor</t>
  </si>
  <si>
    <t xml:space="preserve">ENSG00000107738</t>
  </si>
  <si>
    <t xml:space="preserve">GI_29171722-A</t>
  </si>
  <si>
    <t xml:space="preserve">P2RY13</t>
  </si>
  <si>
    <t xml:space="preserve">purinergic receptor P2Y, G-protein coupled, 13</t>
  </si>
  <si>
    <t xml:space="preserve">ENSG00000181631</t>
  </si>
  <si>
    <t xml:space="preserve">GI_21536318-S</t>
  </si>
  <si>
    <t xml:space="preserve">RXRA</t>
  </si>
  <si>
    <t xml:space="preserve">retinoid X receptor, alpha</t>
  </si>
  <si>
    <t xml:space="preserve">ENSG00000186350</t>
  </si>
  <si>
    <t xml:space="preserve">Hs.61558-S</t>
  </si>
  <si>
    <t xml:space="preserve">GI_6031197-S</t>
  </si>
  <si>
    <t xml:space="preserve">SELPLG</t>
  </si>
  <si>
    <t xml:space="preserve">selectin P ligand</t>
  </si>
  <si>
    <t xml:space="preserve">ENSG00000110876</t>
  </si>
  <si>
    <t xml:space="preserve">Hs.443681-S</t>
  </si>
  <si>
    <t xml:space="preserve">GI_37541039-S</t>
  </si>
  <si>
    <t xml:space="preserve">ENSG00000172932</t>
  </si>
  <si>
    <t xml:space="preserve">GI_4506516-S</t>
  </si>
  <si>
    <t xml:space="preserve">RGS2</t>
  </si>
  <si>
    <t xml:space="preserve">regulator of G-protein signalling 2, 24kDa</t>
  </si>
  <si>
    <t xml:space="preserve">ENSG00000116741</t>
  </si>
  <si>
    <t xml:space="preserve">GI_4503458-S</t>
  </si>
  <si>
    <t xml:space="preserve">EDG6</t>
  </si>
  <si>
    <t xml:space="preserve">endothelial differentiation, G protein coupled receptor 6 precursor</t>
  </si>
  <si>
    <t xml:space="preserve">ENSG00000125910</t>
  </si>
  <si>
    <t xml:space="preserve">GI_13325059-S</t>
  </si>
  <si>
    <t xml:space="preserve">CYP1B1</t>
  </si>
  <si>
    <t xml:space="preserve">cytochrome P450, family 1, subfamily B, polypeptide 1</t>
  </si>
  <si>
    <t xml:space="preserve">ENSG00000138061</t>
  </si>
  <si>
    <t xml:space="preserve">GI_17921988-S</t>
  </si>
  <si>
    <t xml:space="preserve">TUBA1</t>
  </si>
  <si>
    <t xml:space="preserve">tubulin, alpha 1</t>
  </si>
  <si>
    <t xml:space="preserve">ENSG00000127824</t>
  </si>
  <si>
    <t xml:space="preserve">GI_14210509-S</t>
  </si>
  <si>
    <t xml:space="preserve">ARHGAP9</t>
  </si>
  <si>
    <t xml:space="preserve">Rho GTPase activating protein 9</t>
  </si>
  <si>
    <t xml:space="preserve">ENSG00000123329</t>
  </si>
  <si>
    <t xml:space="preserve">GI_38455397-S</t>
  </si>
  <si>
    <t xml:space="preserve">NKIR</t>
  </si>
  <si>
    <t xml:space="preserve">NK inhibitory receptor precursor</t>
  </si>
  <si>
    <t xml:space="preserve">ENSG00000186074</t>
  </si>
  <si>
    <t xml:space="preserve">GI_42662616-S</t>
  </si>
  <si>
    <t xml:space="preserve">GI_18426870-S</t>
  </si>
  <si>
    <t xml:space="preserve">ASGR1</t>
  </si>
  <si>
    <t xml:space="preserve">asialoglycoprotein receptor 1</t>
  </si>
  <si>
    <t xml:space="preserve">ENSG00000141505</t>
  </si>
  <si>
    <t xml:space="preserve">GI_20149527-S</t>
  </si>
  <si>
    <t xml:space="preserve">PSTPIP1</t>
  </si>
  <si>
    <t xml:space="preserve">proline-serine-threonine phosphatase interacting protein 1</t>
  </si>
  <si>
    <t xml:space="preserve">ENSG00000140368</t>
  </si>
  <si>
    <t xml:space="preserve">GI_23238233-I</t>
  </si>
  <si>
    <t xml:space="preserve">GI_27436979-S</t>
  </si>
  <si>
    <t xml:space="preserve">KCNE3</t>
  </si>
  <si>
    <t xml:space="preserve">potassium voltage-gated channel, Isk-related family, member 3</t>
  </si>
  <si>
    <t xml:space="preserve">ENSG00000175538</t>
  </si>
  <si>
    <t xml:space="preserve">GI_28376644-S</t>
  </si>
  <si>
    <t xml:space="preserve">YPEL3</t>
  </si>
  <si>
    <t xml:space="preserve">yippee-like 3</t>
  </si>
  <si>
    <t xml:space="preserve">ENSG00000090238</t>
  </si>
  <si>
    <t xml:space="preserve">GI_5453773-S</t>
  </si>
  <si>
    <t xml:space="preserve">NFE2</t>
  </si>
  <si>
    <t xml:space="preserve">nuclear factor (erythroid-derived 2), 45kDa</t>
  </si>
  <si>
    <t xml:space="preserve">ENSG00000123405</t>
  </si>
  <si>
    <t xml:space="preserve">GI_40807474-S</t>
  </si>
  <si>
    <t xml:space="preserve">PRAM-1</t>
  </si>
  <si>
    <t xml:space="preserve">PML-RARA regulated adaptor molecule 1</t>
  </si>
  <si>
    <t xml:space="preserve">ENSG000001332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sz val="12"/>
      <name val="Symbo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E16384"/>
    </sheetView>
  </sheetViews>
  <sheetFormatPr defaultColWidth="12.562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1" width="15.56"/>
    <col collapsed="false" customWidth="false" hidden="false" outlineLevel="0" max="3" min="3" style="1" width="12.56"/>
    <col collapsed="false" customWidth="true" hidden="false" outlineLevel="0" max="4" min="4" style="1" width="49.85"/>
    <col collapsed="false" customWidth="true" hidden="false" outlineLevel="0" max="5" min="5" style="1" width="21.42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5.75" hidden="false" customHeight="false" outlineLevel="0" collapsed="false">
      <c r="A2" s="4" t="n">
        <v>286.188382806939</v>
      </c>
      <c r="B2" s="5" t="s">
        <v>5</v>
      </c>
      <c r="C2" s="5" t="s">
        <v>6</v>
      </c>
      <c r="D2" s="5" t="s">
        <v>7</v>
      </c>
      <c r="E2" s="5" t="s">
        <v>8</v>
      </c>
    </row>
    <row r="3" customFormat="false" ht="15.75" hidden="false" customHeight="false" outlineLevel="0" collapsed="false">
      <c r="A3" s="4" t="n">
        <v>201.583187806069</v>
      </c>
      <c r="B3" s="5" t="s">
        <v>9</v>
      </c>
      <c r="C3" s="5" t="s">
        <v>10</v>
      </c>
      <c r="D3" s="5" t="s">
        <v>11</v>
      </c>
      <c r="E3" s="5" t="s">
        <v>12</v>
      </c>
    </row>
    <row r="4" customFormat="false" ht="15.75" hidden="false" customHeight="false" outlineLevel="0" collapsed="false">
      <c r="A4" s="4" t="n">
        <v>168.690015465167</v>
      </c>
      <c r="B4" s="5" t="s">
        <v>13</v>
      </c>
      <c r="C4" s="5" t="s">
        <v>14</v>
      </c>
      <c r="D4" s="5" t="s">
        <v>15</v>
      </c>
      <c r="E4" s="5" t="s">
        <v>16</v>
      </c>
    </row>
    <row r="5" customFormat="false" ht="15.75" hidden="false" customHeight="false" outlineLevel="0" collapsed="false">
      <c r="A5" s="4" t="n">
        <v>104.575944442192</v>
      </c>
      <c r="B5" s="5" t="s">
        <v>17</v>
      </c>
      <c r="C5" s="5" t="s">
        <v>18</v>
      </c>
      <c r="D5" s="5" t="s">
        <v>19</v>
      </c>
      <c r="E5" s="5" t="s">
        <v>20</v>
      </c>
    </row>
    <row r="6" customFormat="false" ht="15.75" hidden="false" customHeight="false" outlineLevel="0" collapsed="false">
      <c r="A6" s="4" t="n">
        <v>83.6991007970661</v>
      </c>
      <c r="B6" s="5" t="s">
        <v>21</v>
      </c>
      <c r="C6" s="5" t="s">
        <v>22</v>
      </c>
      <c r="D6" s="5" t="s">
        <v>23</v>
      </c>
      <c r="E6" s="5" t="s">
        <v>24</v>
      </c>
    </row>
    <row r="7" customFormat="false" ht="15.75" hidden="false" customHeight="false" outlineLevel="0" collapsed="false">
      <c r="A7" s="4" t="n">
        <v>77.1934263223185</v>
      </c>
      <c r="B7" s="5" t="s">
        <v>25</v>
      </c>
      <c r="C7" s="6" t="s">
        <v>26</v>
      </c>
      <c r="D7" s="5" t="s">
        <v>27</v>
      </c>
      <c r="E7" s="5" t="s">
        <v>28</v>
      </c>
    </row>
    <row r="8" customFormat="false" ht="15.75" hidden="false" customHeight="false" outlineLevel="0" collapsed="false">
      <c r="A8" s="4" t="n">
        <v>74.6286887538522</v>
      </c>
      <c r="B8" s="5" t="s">
        <v>29</v>
      </c>
      <c r="C8" s="6" t="s">
        <v>30</v>
      </c>
      <c r="D8" s="5" t="s">
        <v>31</v>
      </c>
      <c r="E8" s="5" t="s">
        <v>32</v>
      </c>
    </row>
    <row r="9" customFormat="false" ht="15.75" hidden="false" customHeight="false" outlineLevel="0" collapsed="false">
      <c r="A9" s="4" t="n">
        <v>69.5125341482843</v>
      </c>
      <c r="B9" s="5" t="s">
        <v>33</v>
      </c>
      <c r="C9" s="5" t="s">
        <v>34</v>
      </c>
      <c r="D9" s="5" t="s">
        <v>35</v>
      </c>
      <c r="E9" s="5" t="s">
        <v>36</v>
      </c>
    </row>
    <row r="10" customFormat="false" ht="15.75" hidden="false" customHeight="false" outlineLevel="0" collapsed="false">
      <c r="A10" s="4" t="n">
        <v>64.4422975047216</v>
      </c>
      <c r="B10" s="5" t="s">
        <v>37</v>
      </c>
      <c r="C10" s="5" t="s">
        <v>38</v>
      </c>
      <c r="D10" s="5" t="s">
        <v>39</v>
      </c>
      <c r="E10" s="5" t="s">
        <v>40</v>
      </c>
    </row>
    <row r="11" customFormat="false" ht="15.75" hidden="false" customHeight="false" outlineLevel="0" collapsed="false">
      <c r="A11" s="4" t="n">
        <v>52.3964458090519</v>
      </c>
      <c r="B11" s="5" t="s">
        <v>41</v>
      </c>
      <c r="C11" s="5" t="s">
        <v>42</v>
      </c>
      <c r="D11" s="5" t="s">
        <v>43</v>
      </c>
      <c r="E11" s="5" t="s">
        <v>44</v>
      </c>
    </row>
    <row r="12" customFormat="false" ht="15.75" hidden="false" customHeight="false" outlineLevel="0" collapsed="false">
      <c r="A12" s="4" t="n">
        <v>51.5999507503411</v>
      </c>
      <c r="B12" s="5" t="s">
        <v>45</v>
      </c>
      <c r="C12" s="5" t="s">
        <v>46</v>
      </c>
      <c r="D12" s="5" t="s">
        <v>47</v>
      </c>
      <c r="E12" s="5" t="s">
        <v>48</v>
      </c>
    </row>
    <row r="13" customFormat="false" ht="15.75" hidden="false" customHeight="false" outlineLevel="0" collapsed="false">
      <c r="A13" s="4" t="n">
        <v>47.3979516838928</v>
      </c>
      <c r="B13" s="5" t="s">
        <v>49</v>
      </c>
      <c r="C13" s="5" t="s">
        <v>50</v>
      </c>
      <c r="D13" s="5" t="s">
        <v>51</v>
      </c>
      <c r="E13" s="5" t="s">
        <v>52</v>
      </c>
    </row>
    <row r="14" customFormat="false" ht="15.75" hidden="false" customHeight="false" outlineLevel="0" collapsed="false">
      <c r="A14" s="4" t="n">
        <v>41.2843864096978</v>
      </c>
      <c r="B14" s="5" t="s">
        <v>53</v>
      </c>
      <c r="C14" s="5" t="s">
        <v>54</v>
      </c>
      <c r="D14" s="5" t="s">
        <v>55</v>
      </c>
      <c r="E14" s="5" t="s">
        <v>56</v>
      </c>
    </row>
    <row r="15" customFormat="false" ht="15.75" hidden="false" customHeight="false" outlineLevel="0" collapsed="false">
      <c r="A15" s="4" t="n">
        <v>38.2304287145635</v>
      </c>
      <c r="B15" s="5" t="s">
        <v>57</v>
      </c>
      <c r="C15" s="5" t="s">
        <v>58</v>
      </c>
      <c r="D15" s="5" t="s">
        <v>59</v>
      </c>
      <c r="E15" s="5" t="s">
        <v>60</v>
      </c>
    </row>
    <row r="16" customFormat="false" ht="15.75" hidden="false" customHeight="false" outlineLevel="0" collapsed="false">
      <c r="A16" s="4" t="n">
        <v>37.7152147258068</v>
      </c>
      <c r="B16" s="5" t="s">
        <v>61</v>
      </c>
      <c r="C16" s="5" t="s">
        <v>62</v>
      </c>
      <c r="D16" s="5" t="s">
        <v>63</v>
      </c>
      <c r="E16" s="5" t="s">
        <v>64</v>
      </c>
    </row>
    <row r="17" customFormat="false" ht="15.75" hidden="false" customHeight="false" outlineLevel="0" collapsed="false">
      <c r="A17" s="4" t="n">
        <v>34.7102306256385</v>
      </c>
      <c r="B17" s="5" t="s">
        <v>65</v>
      </c>
      <c r="C17" s="5" t="s">
        <v>66</v>
      </c>
      <c r="D17" s="5" t="s">
        <v>67</v>
      </c>
      <c r="E17" s="5" t="s">
        <v>68</v>
      </c>
    </row>
    <row r="18" customFormat="false" ht="15.75" hidden="false" customHeight="false" outlineLevel="0" collapsed="false">
      <c r="A18" s="4" t="n">
        <v>33.7654288030757</v>
      </c>
      <c r="B18" s="5" t="s">
        <v>69</v>
      </c>
      <c r="C18" s="5" t="s">
        <v>70</v>
      </c>
      <c r="D18" s="5" t="s">
        <v>71</v>
      </c>
      <c r="E18" s="5" t="s">
        <v>72</v>
      </c>
    </row>
    <row r="19" customFormat="false" ht="15.75" hidden="false" customHeight="false" outlineLevel="0" collapsed="false">
      <c r="A19" s="4" t="n">
        <v>31.8849639155597</v>
      </c>
      <c r="B19" s="5" t="s">
        <v>73</v>
      </c>
      <c r="C19" s="5" t="s">
        <v>74</v>
      </c>
      <c r="D19" s="5" t="s">
        <v>75</v>
      </c>
      <c r="E19" s="5" t="s">
        <v>76</v>
      </c>
    </row>
    <row r="20" customFormat="false" ht="15.75" hidden="false" customHeight="false" outlineLevel="0" collapsed="false">
      <c r="A20" s="4" t="n">
        <v>31.7747490072011</v>
      </c>
      <c r="B20" s="5" t="s">
        <v>77</v>
      </c>
      <c r="C20" s="5" t="s">
        <v>78</v>
      </c>
      <c r="D20" s="5" t="s">
        <v>79</v>
      </c>
      <c r="E20" s="5" t="s">
        <v>80</v>
      </c>
    </row>
    <row r="21" customFormat="false" ht="15.75" hidden="false" customHeight="false" outlineLevel="0" collapsed="false">
      <c r="A21" s="4" t="n">
        <v>28.9438204045443</v>
      </c>
      <c r="B21" s="5" t="s">
        <v>81</v>
      </c>
      <c r="C21" s="5" t="s">
        <v>82</v>
      </c>
      <c r="D21" s="5" t="s">
        <v>83</v>
      </c>
      <c r="E21" s="5" t="s">
        <v>84</v>
      </c>
    </row>
    <row r="22" customFormat="false" ht="15.75" hidden="false" customHeight="false" outlineLevel="0" collapsed="false">
      <c r="A22" s="4" t="n">
        <v>26.6328289798167</v>
      </c>
      <c r="B22" s="5" t="s">
        <v>85</v>
      </c>
      <c r="C22" s="5"/>
      <c r="D22" s="5"/>
      <c r="E22" s="5" t="e">
        <f aca="false">NA()</f>
        <v>#N/A</v>
      </c>
    </row>
    <row r="23" customFormat="false" ht="15.75" hidden="false" customHeight="false" outlineLevel="0" collapsed="false">
      <c r="A23" s="4" t="n">
        <v>26.2984056586293</v>
      </c>
      <c r="B23" s="5" t="s">
        <v>86</v>
      </c>
      <c r="C23" s="6" t="s">
        <v>87</v>
      </c>
      <c r="D23" s="5" t="s">
        <v>88</v>
      </c>
      <c r="E23" s="5" t="s">
        <v>89</v>
      </c>
    </row>
    <row r="24" customFormat="false" ht="15.75" hidden="false" customHeight="false" outlineLevel="0" collapsed="false">
      <c r="A24" s="4" t="n">
        <v>25.9887427810613</v>
      </c>
      <c r="B24" s="5" t="s">
        <v>90</v>
      </c>
      <c r="C24" s="5" t="s">
        <v>91</v>
      </c>
      <c r="D24" s="5" t="s">
        <v>92</v>
      </c>
      <c r="E24" s="5" t="s">
        <v>93</v>
      </c>
    </row>
    <row r="25" customFormat="false" ht="15.75" hidden="false" customHeight="false" outlineLevel="0" collapsed="false">
      <c r="A25" s="4" t="n">
        <v>24.2401198010751</v>
      </c>
      <c r="B25" s="5" t="s">
        <v>94</v>
      </c>
      <c r="C25" s="5" t="s">
        <v>95</v>
      </c>
      <c r="D25" s="5" t="s">
        <v>96</v>
      </c>
      <c r="E25" s="5" t="e">
        <f aca="false">NA()</f>
        <v>#N/A</v>
      </c>
    </row>
    <row r="26" customFormat="false" ht="15.75" hidden="false" customHeight="false" outlineLevel="0" collapsed="false">
      <c r="A26" s="4" t="n">
        <v>23.0514424071057</v>
      </c>
      <c r="B26" s="5" t="s">
        <v>97</v>
      </c>
      <c r="C26" s="5" t="s">
        <v>98</v>
      </c>
      <c r="D26" s="5" t="s">
        <v>99</v>
      </c>
      <c r="E26" s="5" t="s">
        <v>100</v>
      </c>
    </row>
    <row r="27" customFormat="false" ht="15.75" hidden="false" customHeight="false" outlineLevel="0" collapsed="false">
      <c r="A27" s="4" t="n">
        <v>22.0303658501685</v>
      </c>
      <c r="B27" s="5" t="s">
        <v>101</v>
      </c>
      <c r="C27" s="5" t="s">
        <v>102</v>
      </c>
      <c r="D27" s="5" t="s">
        <v>103</v>
      </c>
      <c r="E27" s="5" t="s">
        <v>104</v>
      </c>
    </row>
    <row r="28" customFormat="false" ht="15.75" hidden="false" customHeight="false" outlineLevel="0" collapsed="false">
      <c r="A28" s="4" t="n">
        <v>21.6283541978002</v>
      </c>
      <c r="B28" s="5" t="s">
        <v>105</v>
      </c>
      <c r="C28" s="5" t="s">
        <v>106</v>
      </c>
      <c r="D28" s="5" t="s">
        <v>107</v>
      </c>
      <c r="E28" s="5" t="s">
        <v>108</v>
      </c>
    </row>
    <row r="29" customFormat="false" ht="15.75" hidden="false" customHeight="false" outlineLevel="0" collapsed="false">
      <c r="A29" s="4" t="n">
        <v>21.3271173762783</v>
      </c>
      <c r="B29" s="5" t="s">
        <v>109</v>
      </c>
      <c r="C29" s="5" t="s">
        <v>110</v>
      </c>
      <c r="D29" s="5" t="s">
        <v>111</v>
      </c>
      <c r="E29" s="5" t="s">
        <v>112</v>
      </c>
    </row>
    <row r="30" customFormat="false" ht="15.75" hidden="false" customHeight="false" outlineLevel="0" collapsed="false">
      <c r="A30" s="4" t="n">
        <v>21.2947210323125</v>
      </c>
      <c r="B30" s="5" t="s">
        <v>113</v>
      </c>
      <c r="C30" s="5" t="s">
        <v>114</v>
      </c>
      <c r="D30" s="5" t="s">
        <v>115</v>
      </c>
      <c r="E30" s="5" t="s">
        <v>116</v>
      </c>
    </row>
    <row r="31" customFormat="false" ht="15.75" hidden="false" customHeight="false" outlineLevel="0" collapsed="false">
      <c r="A31" s="4" t="n">
        <v>21.0320402838743</v>
      </c>
      <c r="B31" s="5" t="s">
        <v>117</v>
      </c>
      <c r="C31" s="5" t="s">
        <v>118</v>
      </c>
      <c r="D31" s="5" t="s">
        <v>119</v>
      </c>
      <c r="E31" s="5" t="s">
        <v>120</v>
      </c>
    </row>
    <row r="32" customFormat="false" ht="15.75" hidden="false" customHeight="false" outlineLevel="0" collapsed="false">
      <c r="A32" s="4" t="n">
        <v>20.7299672477446</v>
      </c>
      <c r="B32" s="5" t="s">
        <v>121</v>
      </c>
      <c r="C32" s="5" t="s">
        <v>122</v>
      </c>
      <c r="D32" s="5" t="s">
        <v>123</v>
      </c>
      <c r="E32" s="5" t="s">
        <v>124</v>
      </c>
    </row>
    <row r="33" customFormat="false" ht="15.75" hidden="false" customHeight="false" outlineLevel="0" collapsed="false">
      <c r="A33" s="4" t="n">
        <v>20.477663873513</v>
      </c>
      <c r="B33" s="5" t="s">
        <v>125</v>
      </c>
      <c r="C33" s="5" t="s">
        <v>126</v>
      </c>
      <c r="D33" s="5" t="s">
        <v>127</v>
      </c>
      <c r="E33" s="5" t="s">
        <v>128</v>
      </c>
    </row>
    <row r="34" customFormat="false" ht="15.75" hidden="false" customHeight="false" outlineLevel="0" collapsed="false">
      <c r="A34" s="4" t="n">
        <v>19.0604462490758</v>
      </c>
      <c r="B34" s="5" t="s">
        <v>129</v>
      </c>
      <c r="C34" s="5" t="s">
        <v>130</v>
      </c>
      <c r="D34" s="5" t="s">
        <v>131</v>
      </c>
      <c r="E34" s="5" t="s">
        <v>132</v>
      </c>
    </row>
    <row r="35" customFormat="false" ht="15.75" hidden="false" customHeight="false" outlineLevel="0" collapsed="false">
      <c r="A35" s="4" t="n">
        <v>18.3382686771198</v>
      </c>
      <c r="B35" s="5" t="s">
        <v>133</v>
      </c>
      <c r="C35" s="5" t="s">
        <v>134</v>
      </c>
      <c r="D35" s="5" t="s">
        <v>135</v>
      </c>
      <c r="E35" s="5" t="s">
        <v>136</v>
      </c>
    </row>
    <row r="36" customFormat="false" ht="15.75" hidden="false" customHeight="false" outlineLevel="0" collapsed="false">
      <c r="A36" s="4" t="n">
        <v>17.8303633486562</v>
      </c>
      <c r="B36" s="5" t="s">
        <v>137</v>
      </c>
      <c r="C36" s="5" t="s">
        <v>138</v>
      </c>
      <c r="D36" s="5" t="s">
        <v>139</v>
      </c>
      <c r="E36" s="5" t="s">
        <v>140</v>
      </c>
    </row>
    <row r="37" customFormat="false" ht="15.75" hidden="false" customHeight="false" outlineLevel="0" collapsed="false">
      <c r="A37" s="4" t="n">
        <v>16.8488662512057</v>
      </c>
      <c r="B37" s="5" t="s">
        <v>141</v>
      </c>
      <c r="C37" s="5" t="s">
        <v>142</v>
      </c>
      <c r="D37" s="5" t="s">
        <v>143</v>
      </c>
      <c r="E37" s="5" t="s">
        <v>144</v>
      </c>
    </row>
    <row r="38" customFormat="false" ht="15.75" hidden="false" customHeight="false" outlineLevel="0" collapsed="false">
      <c r="A38" s="4" t="n">
        <v>16.5448464776799</v>
      </c>
      <c r="B38" s="5" t="s">
        <v>145</v>
      </c>
      <c r="C38" s="5" t="s">
        <v>146</v>
      </c>
      <c r="D38" s="5" t="s">
        <v>147</v>
      </c>
      <c r="E38" s="5" t="s">
        <v>148</v>
      </c>
    </row>
    <row r="39" customFormat="false" ht="15.75" hidden="false" customHeight="false" outlineLevel="0" collapsed="false">
      <c r="A39" s="4" t="n">
        <v>14.8645229943544</v>
      </c>
      <c r="B39" s="5" t="s">
        <v>149</v>
      </c>
      <c r="C39" s="6" t="s">
        <v>150</v>
      </c>
      <c r="D39" s="5" t="s">
        <v>151</v>
      </c>
      <c r="E39" s="5" t="s">
        <v>152</v>
      </c>
    </row>
    <row r="40" customFormat="false" ht="15.75" hidden="false" customHeight="false" outlineLevel="0" collapsed="false">
      <c r="A40" s="4" t="n">
        <v>14.8568357467151</v>
      </c>
      <c r="B40" s="5" t="s">
        <v>153</v>
      </c>
      <c r="C40" s="5" t="s">
        <v>154</v>
      </c>
      <c r="D40" s="5" t="s">
        <v>155</v>
      </c>
      <c r="E40" s="5" t="s">
        <v>156</v>
      </c>
    </row>
    <row r="41" customFormat="false" ht="15.75" hidden="false" customHeight="false" outlineLevel="0" collapsed="false">
      <c r="A41" s="4" t="n">
        <v>13.9234666193291</v>
      </c>
      <c r="B41" s="5" t="s">
        <v>157</v>
      </c>
      <c r="C41" s="5" t="s">
        <v>158</v>
      </c>
      <c r="D41" s="5" t="s">
        <v>159</v>
      </c>
      <c r="E41" s="5" t="s">
        <v>160</v>
      </c>
    </row>
    <row r="42" customFormat="false" ht="15.75" hidden="false" customHeight="false" outlineLevel="0" collapsed="false">
      <c r="A42" s="4" t="n">
        <v>13.4605535293397</v>
      </c>
      <c r="B42" s="5" t="s">
        <v>161</v>
      </c>
      <c r="C42" s="5" t="s">
        <v>162</v>
      </c>
      <c r="D42" s="5" t="s">
        <v>163</v>
      </c>
      <c r="E42" s="5" t="s">
        <v>164</v>
      </c>
    </row>
    <row r="43" customFormat="false" ht="15.75" hidden="false" customHeight="false" outlineLevel="0" collapsed="false">
      <c r="A43" s="4" t="n">
        <v>13.3784360074972</v>
      </c>
      <c r="B43" s="5" t="s">
        <v>165</v>
      </c>
      <c r="C43" s="5" t="s">
        <v>166</v>
      </c>
      <c r="D43" s="5" t="s">
        <v>167</v>
      </c>
      <c r="E43" s="5" t="s">
        <v>168</v>
      </c>
    </row>
    <row r="44" customFormat="false" ht="15.75" hidden="false" customHeight="false" outlineLevel="0" collapsed="false">
      <c r="A44" s="4" t="n">
        <v>13.3677836961757</v>
      </c>
      <c r="B44" s="5" t="s">
        <v>169</v>
      </c>
      <c r="C44" s="5" t="s">
        <v>170</v>
      </c>
      <c r="D44" s="5" t="s">
        <v>171</v>
      </c>
      <c r="E44" s="5" t="s">
        <v>172</v>
      </c>
    </row>
    <row r="45" customFormat="false" ht="15.75" hidden="false" customHeight="false" outlineLevel="0" collapsed="false">
      <c r="A45" s="4" t="n">
        <v>13.1212528651945</v>
      </c>
      <c r="B45" s="5" t="s">
        <v>173</v>
      </c>
      <c r="C45" s="5" t="s">
        <v>174</v>
      </c>
      <c r="D45" s="5" t="s">
        <v>175</v>
      </c>
      <c r="E45" s="5" t="s">
        <v>176</v>
      </c>
    </row>
    <row r="46" customFormat="false" ht="15.75" hidden="false" customHeight="false" outlineLevel="0" collapsed="false">
      <c r="A46" s="4" t="n">
        <v>13.0608113588053</v>
      </c>
      <c r="B46" s="5" t="s">
        <v>177</v>
      </c>
      <c r="C46" s="5" t="s">
        <v>178</v>
      </c>
      <c r="D46" s="5" t="s">
        <v>179</v>
      </c>
      <c r="E46" s="5" t="s">
        <v>180</v>
      </c>
    </row>
    <row r="47" customFormat="false" ht="15.75" hidden="false" customHeight="false" outlineLevel="0" collapsed="false">
      <c r="A47" s="4" t="n">
        <v>12.2372766445088</v>
      </c>
      <c r="B47" s="5" t="s">
        <v>181</v>
      </c>
      <c r="C47" s="6" t="s">
        <v>182</v>
      </c>
      <c r="D47" s="5" t="s">
        <v>183</v>
      </c>
      <c r="E47" s="5" t="s">
        <v>184</v>
      </c>
    </row>
    <row r="48" customFormat="false" ht="15.75" hidden="false" customHeight="false" outlineLevel="0" collapsed="false">
      <c r="A48" s="4" t="n">
        <v>11.8184577276501</v>
      </c>
      <c r="B48" s="5" t="s">
        <v>185</v>
      </c>
      <c r="C48" s="5" t="s">
        <v>186</v>
      </c>
      <c r="D48" s="5" t="s">
        <v>187</v>
      </c>
      <c r="E48" s="5" t="s">
        <v>188</v>
      </c>
    </row>
    <row r="49" customFormat="false" ht="15.75" hidden="false" customHeight="false" outlineLevel="0" collapsed="false">
      <c r="A49" s="4" t="n">
        <v>11.761699866596</v>
      </c>
      <c r="B49" s="5" t="s">
        <v>189</v>
      </c>
      <c r="C49" s="5" t="s">
        <v>190</v>
      </c>
      <c r="D49" s="5" t="s">
        <v>191</v>
      </c>
      <c r="E49" s="5" t="s">
        <v>192</v>
      </c>
    </row>
    <row r="50" customFormat="false" ht="15.75" hidden="false" customHeight="false" outlineLevel="0" collapsed="false">
      <c r="A50" s="4" t="n">
        <v>11.6260472293813</v>
      </c>
      <c r="B50" s="5" t="s">
        <v>193</v>
      </c>
      <c r="C50" s="5" t="s">
        <v>194</v>
      </c>
      <c r="D50" s="5" t="s">
        <v>195</v>
      </c>
      <c r="E50" s="5" t="s">
        <v>196</v>
      </c>
    </row>
    <row r="51" customFormat="false" ht="15.75" hidden="false" customHeight="false" outlineLevel="0" collapsed="false">
      <c r="A51" s="4" t="n">
        <v>11.2194241092887</v>
      </c>
      <c r="B51" s="5" t="s">
        <v>197</v>
      </c>
      <c r="C51" s="6" t="s">
        <v>198</v>
      </c>
      <c r="D51" s="5" t="s">
        <v>199</v>
      </c>
      <c r="E51" s="5" t="s">
        <v>200</v>
      </c>
    </row>
    <row r="52" customFormat="false" ht="15.75" hidden="false" customHeight="false" outlineLevel="0" collapsed="false">
      <c r="A52" s="4" t="n">
        <v>11.0725635997456</v>
      </c>
      <c r="B52" s="5" t="s">
        <v>201</v>
      </c>
      <c r="C52" s="5" t="s">
        <v>202</v>
      </c>
      <c r="D52" s="5" t="s">
        <v>203</v>
      </c>
      <c r="E52" s="5" t="s">
        <v>204</v>
      </c>
    </row>
    <row r="53" customFormat="false" ht="15.75" hidden="false" customHeight="false" outlineLevel="0" collapsed="false">
      <c r="A53" s="4" t="n">
        <v>10.6575992429694</v>
      </c>
      <c r="B53" s="5" t="s">
        <v>205</v>
      </c>
      <c r="C53" s="5" t="s">
        <v>206</v>
      </c>
      <c r="D53" s="5" t="s">
        <v>207</v>
      </c>
      <c r="E53" s="5" t="s">
        <v>208</v>
      </c>
    </row>
    <row r="54" customFormat="false" ht="15.75" hidden="false" customHeight="false" outlineLevel="0" collapsed="false">
      <c r="A54" s="4" t="n">
        <v>10.5788615306591</v>
      </c>
      <c r="B54" s="5" t="s">
        <v>209</v>
      </c>
      <c r="C54" s="5" t="s">
        <v>210</v>
      </c>
      <c r="D54" s="5" t="s">
        <v>211</v>
      </c>
      <c r="E54" s="5" t="s">
        <v>212</v>
      </c>
    </row>
    <row r="55" customFormat="false" ht="15.75" hidden="false" customHeight="false" outlineLevel="0" collapsed="false">
      <c r="A55" s="4" t="n">
        <v>10.5782904112721</v>
      </c>
      <c r="B55" s="5" t="s">
        <v>213</v>
      </c>
      <c r="C55" s="5" t="s">
        <v>214</v>
      </c>
      <c r="D55" s="5" t="s">
        <v>215</v>
      </c>
      <c r="E55" s="5" t="s">
        <v>216</v>
      </c>
    </row>
    <row r="56" customFormat="false" ht="15.75" hidden="false" customHeight="false" outlineLevel="0" collapsed="false">
      <c r="A56" s="4" t="n">
        <v>10.4824383816646</v>
      </c>
      <c r="B56" s="5" t="s">
        <v>217</v>
      </c>
      <c r="C56" s="5" t="s">
        <v>218</v>
      </c>
      <c r="D56" s="5" t="s">
        <v>219</v>
      </c>
      <c r="E56" s="5" t="s">
        <v>220</v>
      </c>
    </row>
    <row r="57" customFormat="false" ht="15.75" hidden="false" customHeight="false" outlineLevel="0" collapsed="false">
      <c r="A57" s="4" t="n">
        <v>10.3456438741085</v>
      </c>
      <c r="B57" s="5" t="s">
        <v>221</v>
      </c>
      <c r="C57" s="5" t="s">
        <v>222</v>
      </c>
      <c r="D57" s="5" t="s">
        <v>223</v>
      </c>
      <c r="E57" s="5" t="s">
        <v>224</v>
      </c>
    </row>
    <row r="58" customFormat="false" ht="15.75" hidden="false" customHeight="false" outlineLevel="0" collapsed="false">
      <c r="A58" s="4" t="n">
        <v>10.247014738448</v>
      </c>
      <c r="B58" s="5" t="s">
        <v>225</v>
      </c>
      <c r="C58" s="5" t="s">
        <v>226</v>
      </c>
      <c r="D58" s="5" t="s">
        <v>227</v>
      </c>
      <c r="E58" s="5" t="s">
        <v>228</v>
      </c>
    </row>
    <row r="59" customFormat="false" ht="15.75" hidden="false" customHeight="false" outlineLevel="0" collapsed="false">
      <c r="A59" s="4" t="n">
        <v>9.95626555129255</v>
      </c>
      <c r="B59" s="5" t="s">
        <v>229</v>
      </c>
      <c r="C59" s="5" t="s">
        <v>230</v>
      </c>
      <c r="D59" s="5" t="s">
        <v>231</v>
      </c>
      <c r="E59" s="5" t="s">
        <v>232</v>
      </c>
    </row>
    <row r="60" customFormat="false" ht="15.75" hidden="false" customHeight="false" outlineLevel="0" collapsed="false">
      <c r="A60" s="4" t="n">
        <v>9.88819858022836</v>
      </c>
      <c r="B60" s="5" t="s">
        <v>233</v>
      </c>
      <c r="C60" s="5" t="s">
        <v>234</v>
      </c>
      <c r="D60" s="5" t="s">
        <v>235</v>
      </c>
      <c r="E60" s="5" t="e">
        <f aca="false">NA()</f>
        <v>#N/A</v>
      </c>
    </row>
    <row r="61" customFormat="false" ht="15.75" hidden="false" customHeight="false" outlineLevel="0" collapsed="false">
      <c r="A61" s="4" t="n">
        <v>9.87780716522513</v>
      </c>
      <c r="B61" s="5" t="s">
        <v>236</v>
      </c>
      <c r="C61" s="5" t="s">
        <v>237</v>
      </c>
      <c r="D61" s="5" t="s">
        <v>238</v>
      </c>
      <c r="E61" s="5" t="s">
        <v>239</v>
      </c>
    </row>
    <row r="62" customFormat="false" ht="15.75" hidden="false" customHeight="false" outlineLevel="0" collapsed="false">
      <c r="A62" s="4" t="n">
        <v>9.80346607990744</v>
      </c>
      <c r="B62" s="5" t="s">
        <v>240</v>
      </c>
      <c r="C62" s="5" t="s">
        <v>241</v>
      </c>
      <c r="D62" s="5" t="s">
        <v>242</v>
      </c>
      <c r="E62" s="5" t="s">
        <v>243</v>
      </c>
    </row>
    <row r="63" customFormat="false" ht="15.75" hidden="false" customHeight="false" outlineLevel="0" collapsed="false">
      <c r="A63" s="4" t="n">
        <v>9.78937519962986</v>
      </c>
      <c r="B63" s="5" t="s">
        <v>244</v>
      </c>
      <c r="C63" s="5" t="s">
        <v>245</v>
      </c>
      <c r="D63" s="5" t="s">
        <v>246</v>
      </c>
      <c r="E63" s="5" t="s">
        <v>247</v>
      </c>
    </row>
    <row r="64" customFormat="false" ht="15.75" hidden="false" customHeight="false" outlineLevel="0" collapsed="false">
      <c r="A64" s="4" t="n">
        <v>9.76999987308166</v>
      </c>
      <c r="B64" s="5" t="s">
        <v>248</v>
      </c>
      <c r="C64" s="5" t="s">
        <v>249</v>
      </c>
      <c r="D64" s="5" t="s">
        <v>250</v>
      </c>
      <c r="E64" s="5" t="s">
        <v>251</v>
      </c>
    </row>
    <row r="65" customFormat="false" ht="15.75" hidden="false" customHeight="false" outlineLevel="0" collapsed="false">
      <c r="A65" s="4" t="n">
        <v>9.39731069095699</v>
      </c>
      <c r="B65" s="5" t="s">
        <v>252</v>
      </c>
      <c r="C65" s="5" t="s">
        <v>253</v>
      </c>
      <c r="D65" s="5" t="s">
        <v>254</v>
      </c>
      <c r="E65" s="5" t="s">
        <v>255</v>
      </c>
    </row>
    <row r="66" customFormat="false" ht="15.75" hidden="false" customHeight="false" outlineLevel="0" collapsed="false">
      <c r="A66" s="4" t="n">
        <v>9.20266460748705</v>
      </c>
      <c r="B66" s="5" t="s">
        <v>256</v>
      </c>
      <c r="C66" s="5" t="s">
        <v>257</v>
      </c>
      <c r="D66" s="5" t="s">
        <v>258</v>
      </c>
      <c r="E66" s="5" t="s">
        <v>259</v>
      </c>
    </row>
    <row r="67" customFormat="false" ht="15.75" hidden="false" customHeight="false" outlineLevel="0" collapsed="false">
      <c r="A67" s="4" t="n">
        <v>9.18630872124247</v>
      </c>
      <c r="B67" s="5" t="s">
        <v>260</v>
      </c>
      <c r="C67" s="5" t="s">
        <v>261</v>
      </c>
      <c r="D67" s="5" t="s">
        <v>262</v>
      </c>
      <c r="E67" s="5" t="s">
        <v>263</v>
      </c>
    </row>
    <row r="68" customFormat="false" ht="15.75" hidden="false" customHeight="false" outlineLevel="0" collapsed="false">
      <c r="A68" s="4" t="n">
        <v>9.04443589655606</v>
      </c>
      <c r="B68" s="5" t="s">
        <v>264</v>
      </c>
      <c r="C68" s="5" t="s">
        <v>265</v>
      </c>
      <c r="D68" s="5" t="s">
        <v>266</v>
      </c>
      <c r="E68" s="5" t="s">
        <v>267</v>
      </c>
    </row>
    <row r="69" customFormat="false" ht="15.75" hidden="false" customHeight="false" outlineLevel="0" collapsed="false">
      <c r="A69" s="4" t="n">
        <v>8.99184795502165</v>
      </c>
      <c r="B69" s="5" t="s">
        <v>268</v>
      </c>
      <c r="C69" s="5" t="s">
        <v>269</v>
      </c>
      <c r="D69" s="5" t="s">
        <v>270</v>
      </c>
      <c r="E69" s="5" t="s">
        <v>271</v>
      </c>
    </row>
    <row r="70" customFormat="false" ht="15.75" hidden="false" customHeight="false" outlineLevel="0" collapsed="false">
      <c r="A70" s="4" t="n">
        <v>8.944386449461</v>
      </c>
      <c r="B70" s="5" t="s">
        <v>272</v>
      </c>
      <c r="C70" s="5" t="s">
        <v>273</v>
      </c>
      <c r="D70" s="5" t="s">
        <v>274</v>
      </c>
      <c r="E70" s="5" t="s">
        <v>275</v>
      </c>
    </row>
    <row r="71" customFormat="false" ht="15.75" hidden="false" customHeight="false" outlineLevel="0" collapsed="false">
      <c r="A71" s="4" t="n">
        <v>8.92916077857248</v>
      </c>
      <c r="B71" s="5" t="s">
        <v>276</v>
      </c>
      <c r="C71" s="5" t="s">
        <v>277</v>
      </c>
      <c r="D71" s="5" t="s">
        <v>278</v>
      </c>
      <c r="E71" s="5" t="s">
        <v>279</v>
      </c>
    </row>
    <row r="72" customFormat="false" ht="15.75" hidden="false" customHeight="false" outlineLevel="0" collapsed="false">
      <c r="A72" s="4" t="n">
        <v>8.92721315697365</v>
      </c>
      <c r="B72" s="5" t="s">
        <v>280</v>
      </c>
      <c r="C72" s="5" t="s">
        <v>281</v>
      </c>
      <c r="D72" s="5" t="s">
        <v>282</v>
      </c>
      <c r="E72" s="5" t="s">
        <v>283</v>
      </c>
    </row>
    <row r="73" customFormat="false" ht="15.75" hidden="false" customHeight="false" outlineLevel="0" collapsed="false">
      <c r="A73" s="4" t="n">
        <v>8.86833565244498</v>
      </c>
      <c r="B73" s="5" t="s">
        <v>284</v>
      </c>
      <c r="C73" s="5" t="s">
        <v>285</v>
      </c>
      <c r="D73" s="5" t="s">
        <v>286</v>
      </c>
      <c r="E73" s="5" t="s">
        <v>287</v>
      </c>
    </row>
    <row r="74" customFormat="false" ht="15.75" hidden="false" customHeight="false" outlineLevel="0" collapsed="false">
      <c r="A74" s="4" t="n">
        <v>8.78703141537701</v>
      </c>
      <c r="B74" s="5" t="s">
        <v>288</v>
      </c>
      <c r="C74" s="5" t="s">
        <v>289</v>
      </c>
      <c r="D74" s="5" t="s">
        <v>290</v>
      </c>
      <c r="E74" s="5" t="s">
        <v>291</v>
      </c>
    </row>
    <row r="75" customFormat="false" ht="15.75" hidden="false" customHeight="false" outlineLevel="0" collapsed="false">
      <c r="A75" s="4" t="n">
        <v>8.76156147758745</v>
      </c>
      <c r="B75" s="5" t="s">
        <v>292</v>
      </c>
      <c r="C75" s="5" t="s">
        <v>293</v>
      </c>
      <c r="D75" s="5" t="s">
        <v>294</v>
      </c>
      <c r="E75" s="5" t="s">
        <v>295</v>
      </c>
    </row>
    <row r="76" customFormat="false" ht="15.75" hidden="false" customHeight="false" outlineLevel="0" collapsed="false">
      <c r="A76" s="4" t="n">
        <v>8.73924032478427</v>
      </c>
      <c r="B76" s="5" t="s">
        <v>296</v>
      </c>
      <c r="C76" s="6" t="s">
        <v>297</v>
      </c>
      <c r="D76" s="5" t="s">
        <v>298</v>
      </c>
      <c r="E76" s="5" t="s">
        <v>299</v>
      </c>
    </row>
    <row r="77" customFormat="false" ht="15.75" hidden="false" customHeight="false" outlineLevel="0" collapsed="false">
      <c r="A77" s="4" t="n">
        <v>8.66016184433621</v>
      </c>
      <c r="B77" s="5" t="s">
        <v>300</v>
      </c>
      <c r="C77" s="5" t="s">
        <v>301</v>
      </c>
      <c r="D77" s="5" t="s">
        <v>302</v>
      </c>
      <c r="E77" s="5" t="s">
        <v>303</v>
      </c>
    </row>
    <row r="78" customFormat="false" ht="15.75" hidden="false" customHeight="false" outlineLevel="0" collapsed="false">
      <c r="A78" s="4" t="n">
        <v>8.52040449489079</v>
      </c>
      <c r="B78" s="5" t="s">
        <v>304</v>
      </c>
      <c r="C78" s="5" t="s">
        <v>305</v>
      </c>
      <c r="D78" s="5" t="s">
        <v>306</v>
      </c>
      <c r="E78" s="5" t="s">
        <v>307</v>
      </c>
    </row>
    <row r="79" customFormat="false" ht="15.75" hidden="false" customHeight="false" outlineLevel="0" collapsed="false">
      <c r="A79" s="4" t="n">
        <v>8.49635449813999</v>
      </c>
      <c r="B79" s="5" t="s">
        <v>308</v>
      </c>
      <c r="C79" s="5" t="s">
        <v>309</v>
      </c>
      <c r="D79" s="5" t="s">
        <v>310</v>
      </c>
      <c r="E79" s="5" t="s">
        <v>311</v>
      </c>
    </row>
    <row r="80" customFormat="false" ht="15.75" hidden="false" customHeight="false" outlineLevel="0" collapsed="false">
      <c r="A80" s="4" t="n">
        <v>8.44248267469527</v>
      </c>
      <c r="B80" s="5" t="s">
        <v>312</v>
      </c>
      <c r="C80" s="5" t="s">
        <v>313</v>
      </c>
      <c r="D80" s="5" t="s">
        <v>314</v>
      </c>
      <c r="E80" s="5" t="s">
        <v>315</v>
      </c>
    </row>
    <row r="81" customFormat="false" ht="15.75" hidden="false" customHeight="false" outlineLevel="0" collapsed="false">
      <c r="A81" s="4" t="n">
        <v>8.40847204610509</v>
      </c>
      <c r="B81" s="5" t="s">
        <v>316</v>
      </c>
      <c r="C81" s="5" t="s">
        <v>317</v>
      </c>
      <c r="D81" s="5" t="s">
        <v>318</v>
      </c>
      <c r="E81" s="5" t="s">
        <v>319</v>
      </c>
    </row>
    <row r="82" customFormat="false" ht="15.75" hidden="false" customHeight="false" outlineLevel="0" collapsed="false">
      <c r="A82" s="4" t="n">
        <v>8.24682596687926</v>
      </c>
      <c r="B82" s="5" t="s">
        <v>320</v>
      </c>
      <c r="C82" s="5" t="s">
        <v>321</v>
      </c>
      <c r="D82" s="5" t="s">
        <v>322</v>
      </c>
      <c r="E82" s="5" t="s">
        <v>323</v>
      </c>
    </row>
    <row r="83" customFormat="false" ht="15.75" hidden="false" customHeight="false" outlineLevel="0" collapsed="false">
      <c r="A83" s="4" t="n">
        <v>8.11801768355156</v>
      </c>
      <c r="B83" s="5" t="s">
        <v>324</v>
      </c>
      <c r="C83" s="5" t="s">
        <v>325</v>
      </c>
      <c r="D83" s="5" t="s">
        <v>326</v>
      </c>
      <c r="E83" s="5" t="s">
        <v>327</v>
      </c>
    </row>
    <row r="84" customFormat="false" ht="15.75" hidden="false" customHeight="false" outlineLevel="0" collapsed="false">
      <c r="A84" s="4" t="n">
        <v>8.10805434001839</v>
      </c>
      <c r="B84" s="5" t="s">
        <v>328</v>
      </c>
      <c r="C84" s="5" t="s">
        <v>329</v>
      </c>
      <c r="D84" s="5" t="s">
        <v>330</v>
      </c>
      <c r="E84" s="5" t="s">
        <v>331</v>
      </c>
    </row>
    <row r="85" customFormat="false" ht="15.75" hidden="false" customHeight="false" outlineLevel="0" collapsed="false">
      <c r="A85" s="4" t="n">
        <v>8.0632328512557</v>
      </c>
      <c r="B85" s="5" t="s">
        <v>332</v>
      </c>
      <c r="C85" s="5"/>
      <c r="D85" s="5"/>
      <c r="E85" s="5" t="s">
        <v>333</v>
      </c>
    </row>
    <row r="86" customFormat="false" ht="15.75" hidden="false" customHeight="false" outlineLevel="0" collapsed="false">
      <c r="A86" s="4" t="n">
        <v>7.83043473209847</v>
      </c>
      <c r="B86" s="5" t="s">
        <v>334</v>
      </c>
      <c r="C86" s="6" t="s">
        <v>335</v>
      </c>
      <c r="D86" s="5" t="s">
        <v>336</v>
      </c>
      <c r="E86" s="5" t="s">
        <v>337</v>
      </c>
    </row>
    <row r="87" customFormat="false" ht="15.75" hidden="false" customHeight="false" outlineLevel="0" collapsed="false">
      <c r="A87" s="4" t="n">
        <v>7.81586307847451</v>
      </c>
      <c r="B87" s="5" t="s">
        <v>338</v>
      </c>
      <c r="C87" s="5" t="s">
        <v>339</v>
      </c>
      <c r="D87" s="5" t="s">
        <v>340</v>
      </c>
      <c r="E87" s="5" t="s">
        <v>341</v>
      </c>
    </row>
    <row r="88" customFormat="false" ht="15.75" hidden="false" customHeight="false" outlineLevel="0" collapsed="false">
      <c r="A88" s="4" t="n">
        <v>7.79019389197744</v>
      </c>
      <c r="B88" s="5" t="s">
        <v>342</v>
      </c>
      <c r="C88" s="5" t="s">
        <v>343</v>
      </c>
      <c r="D88" s="5" t="s">
        <v>344</v>
      </c>
      <c r="E88" s="5" t="s">
        <v>345</v>
      </c>
    </row>
    <row r="89" customFormat="false" ht="15.75" hidden="false" customHeight="false" outlineLevel="0" collapsed="false">
      <c r="A89" s="4" t="n">
        <v>7.78132394212263</v>
      </c>
      <c r="B89" s="5" t="s">
        <v>346</v>
      </c>
      <c r="C89" s="5" t="s">
        <v>347</v>
      </c>
      <c r="D89" s="5" t="s">
        <v>348</v>
      </c>
      <c r="E89" s="5" t="s">
        <v>349</v>
      </c>
    </row>
    <row r="90" customFormat="false" ht="15.75" hidden="false" customHeight="false" outlineLevel="0" collapsed="false">
      <c r="A90" s="4" t="n">
        <v>7.73345467910099</v>
      </c>
      <c r="B90" s="5" t="s">
        <v>350</v>
      </c>
      <c r="C90" s="5" t="s">
        <v>351</v>
      </c>
      <c r="D90" s="5" t="s">
        <v>352</v>
      </c>
      <c r="E90" s="5" t="s">
        <v>353</v>
      </c>
    </row>
    <row r="91" customFormat="false" ht="15.75" hidden="false" customHeight="false" outlineLevel="0" collapsed="false">
      <c r="A91" s="4" t="n">
        <v>7.72299370265343</v>
      </c>
      <c r="B91" s="5" t="s">
        <v>354</v>
      </c>
      <c r="C91" s="5" t="s">
        <v>355</v>
      </c>
      <c r="D91" s="5" t="s">
        <v>356</v>
      </c>
      <c r="E91" s="5" t="s">
        <v>357</v>
      </c>
    </row>
    <row r="92" customFormat="false" ht="15.75" hidden="false" customHeight="false" outlineLevel="0" collapsed="false">
      <c r="A92" s="4" t="n">
        <v>7.70889860650502</v>
      </c>
      <c r="B92" s="5" t="s">
        <v>358</v>
      </c>
      <c r="C92" s="5" t="s">
        <v>241</v>
      </c>
      <c r="D92" s="5" t="s">
        <v>242</v>
      </c>
      <c r="E92" s="5" t="s">
        <v>243</v>
      </c>
    </row>
    <row r="93" customFormat="false" ht="15.75" hidden="false" customHeight="false" outlineLevel="0" collapsed="false">
      <c r="A93" s="4" t="n">
        <v>7.67647285125839</v>
      </c>
      <c r="B93" s="5" t="s">
        <v>359</v>
      </c>
      <c r="C93" s="6" t="s">
        <v>360</v>
      </c>
      <c r="D93" s="5" t="s">
        <v>361</v>
      </c>
      <c r="E93" s="5" t="s">
        <v>362</v>
      </c>
    </row>
    <row r="94" customFormat="false" ht="15.75" hidden="false" customHeight="false" outlineLevel="0" collapsed="false">
      <c r="A94" s="4" t="n">
        <v>7.52092993917481</v>
      </c>
      <c r="B94" s="5" t="s">
        <v>363</v>
      </c>
      <c r="C94" s="5" t="s">
        <v>364</v>
      </c>
      <c r="D94" s="5" t="s">
        <v>365</v>
      </c>
      <c r="E94" s="5" t="s">
        <v>366</v>
      </c>
    </row>
    <row r="95" customFormat="false" ht="15.75" hidden="false" customHeight="false" outlineLevel="0" collapsed="false">
      <c r="A95" s="4" t="n">
        <v>7.45485105832033</v>
      </c>
      <c r="B95" s="5" t="s">
        <v>367</v>
      </c>
      <c r="C95" s="5" t="s">
        <v>368</v>
      </c>
      <c r="D95" s="5" t="s">
        <v>369</v>
      </c>
      <c r="E95" s="5" t="s">
        <v>370</v>
      </c>
    </row>
    <row r="96" customFormat="false" ht="15.75" hidden="false" customHeight="false" outlineLevel="0" collapsed="false">
      <c r="A96" s="4" t="n">
        <v>7.2852988823596</v>
      </c>
      <c r="B96" s="5" t="s">
        <v>371</v>
      </c>
      <c r="C96" s="5" t="s">
        <v>372</v>
      </c>
      <c r="D96" s="5" t="s">
        <v>373</v>
      </c>
      <c r="E96" s="5" t="s">
        <v>374</v>
      </c>
    </row>
    <row r="97" customFormat="false" ht="15.75" hidden="false" customHeight="false" outlineLevel="0" collapsed="false">
      <c r="A97" s="4" t="n">
        <v>7.2847139943298</v>
      </c>
      <c r="B97" s="5" t="s">
        <v>375</v>
      </c>
      <c r="C97" s="6" t="s">
        <v>376</v>
      </c>
      <c r="D97" s="5" t="s">
        <v>377</v>
      </c>
      <c r="E97" s="5" t="s">
        <v>378</v>
      </c>
    </row>
    <row r="98" customFormat="false" ht="15.75" hidden="false" customHeight="false" outlineLevel="0" collapsed="false">
      <c r="A98" s="4" t="n">
        <v>7.21497775662529</v>
      </c>
      <c r="B98" s="5" t="s">
        <v>379</v>
      </c>
      <c r="C98" s="5" t="s">
        <v>380</v>
      </c>
      <c r="D98" s="5" t="s">
        <v>381</v>
      </c>
      <c r="E98" s="5" t="s">
        <v>382</v>
      </c>
    </row>
    <row r="99" customFormat="false" ht="15.75" hidden="false" customHeight="false" outlineLevel="0" collapsed="false">
      <c r="A99" s="4" t="n">
        <v>7.1807049188729</v>
      </c>
      <c r="B99" s="5" t="s">
        <v>383</v>
      </c>
      <c r="C99" s="5" t="s">
        <v>384</v>
      </c>
      <c r="D99" s="5" t="s">
        <v>385</v>
      </c>
      <c r="E99" s="5" t="s">
        <v>386</v>
      </c>
    </row>
    <row r="100" customFormat="false" ht="15.75" hidden="false" customHeight="false" outlineLevel="0" collapsed="false">
      <c r="A100" s="4" t="n">
        <v>7.14258930236403</v>
      </c>
      <c r="B100" s="5" t="s">
        <v>387</v>
      </c>
      <c r="C100" s="5" t="s">
        <v>388</v>
      </c>
      <c r="D100" s="5" t="s">
        <v>389</v>
      </c>
      <c r="E100" s="5" t="s">
        <v>390</v>
      </c>
    </row>
    <row r="101" customFormat="false" ht="15.75" hidden="false" customHeight="false" outlineLevel="0" collapsed="false">
      <c r="A101" s="4" t="n">
        <v>7.13841361687679</v>
      </c>
      <c r="B101" s="5" t="s">
        <v>391</v>
      </c>
      <c r="C101" s="5" t="s">
        <v>392</v>
      </c>
      <c r="D101" s="5" t="s">
        <v>393</v>
      </c>
      <c r="E101" s="5" t="s">
        <v>394</v>
      </c>
    </row>
    <row r="102" customFormat="false" ht="15.75" hidden="false" customHeight="false" outlineLevel="0" collapsed="false">
      <c r="A102" s="4" t="n">
        <v>7.08805125869572</v>
      </c>
      <c r="B102" s="5" t="s">
        <v>395</v>
      </c>
      <c r="C102" s="5" t="s">
        <v>396</v>
      </c>
      <c r="D102" s="5" t="s">
        <v>397</v>
      </c>
      <c r="E102" s="5" t="s">
        <v>398</v>
      </c>
    </row>
    <row r="103" customFormat="false" ht="15.75" hidden="false" customHeight="false" outlineLevel="0" collapsed="false">
      <c r="A103" s="4" t="n">
        <v>7.05838333364503</v>
      </c>
      <c r="B103" s="5" t="s">
        <v>399</v>
      </c>
      <c r="C103" s="5" t="s">
        <v>118</v>
      </c>
      <c r="D103" s="5" t="s">
        <v>119</v>
      </c>
      <c r="E103" s="5" t="s">
        <v>120</v>
      </c>
    </row>
    <row r="104" customFormat="false" ht="15.75" hidden="false" customHeight="false" outlineLevel="0" collapsed="false">
      <c r="A104" s="4" t="n">
        <v>6.96607882377647</v>
      </c>
      <c r="B104" s="5" t="s">
        <v>400</v>
      </c>
      <c r="C104" s="5" t="s">
        <v>401</v>
      </c>
      <c r="D104" s="5" t="s">
        <v>402</v>
      </c>
      <c r="E104" s="5" t="s">
        <v>403</v>
      </c>
    </row>
    <row r="105" customFormat="false" ht="15.75" hidden="false" customHeight="false" outlineLevel="0" collapsed="false">
      <c r="A105" s="4" t="n">
        <v>6.93571762398618</v>
      </c>
      <c r="B105" s="5" t="s">
        <v>404</v>
      </c>
      <c r="C105" s="5" t="s">
        <v>392</v>
      </c>
      <c r="D105" s="5" t="s">
        <v>393</v>
      </c>
      <c r="E105" s="5" t="s">
        <v>394</v>
      </c>
    </row>
    <row r="106" customFormat="false" ht="15.75" hidden="false" customHeight="false" outlineLevel="0" collapsed="false">
      <c r="A106" s="4" t="n">
        <v>6.88938544376881</v>
      </c>
      <c r="B106" s="5" t="s">
        <v>405</v>
      </c>
      <c r="C106" s="5" t="s">
        <v>406</v>
      </c>
      <c r="D106" s="5" t="s">
        <v>407</v>
      </c>
      <c r="E106" s="5" t="s">
        <v>408</v>
      </c>
    </row>
    <row r="107" customFormat="false" ht="15.75" hidden="false" customHeight="false" outlineLevel="0" collapsed="false">
      <c r="A107" s="4" t="n">
        <v>6.81439439442024</v>
      </c>
      <c r="B107" s="5" t="s">
        <v>409</v>
      </c>
      <c r="C107" s="5" t="s">
        <v>410</v>
      </c>
      <c r="D107" s="5" t="s">
        <v>411</v>
      </c>
      <c r="E107" s="5" t="s">
        <v>412</v>
      </c>
    </row>
    <row r="108" customFormat="false" ht="15.75" hidden="false" customHeight="false" outlineLevel="0" collapsed="false">
      <c r="A108" s="4" t="n">
        <v>6.72749291322222</v>
      </c>
      <c r="B108" s="5" t="s">
        <v>413</v>
      </c>
      <c r="C108" s="5" t="s">
        <v>414</v>
      </c>
      <c r="D108" s="5" t="s">
        <v>415</v>
      </c>
      <c r="E108" s="5" t="s">
        <v>416</v>
      </c>
    </row>
    <row r="109" customFormat="false" ht="15.75" hidden="false" customHeight="false" outlineLevel="0" collapsed="false">
      <c r="A109" s="4" t="n">
        <v>6.69282480996886</v>
      </c>
      <c r="B109" s="5" t="s">
        <v>417</v>
      </c>
      <c r="C109" s="5" t="s">
        <v>418</v>
      </c>
      <c r="D109" s="5" t="s">
        <v>419</v>
      </c>
      <c r="E109" s="5" t="s">
        <v>420</v>
      </c>
    </row>
    <row r="110" customFormat="false" ht="15.75" hidden="false" customHeight="false" outlineLevel="0" collapsed="false">
      <c r="A110" s="4" t="n">
        <v>6.67843689833727</v>
      </c>
      <c r="B110" s="5" t="s">
        <v>421</v>
      </c>
      <c r="C110" s="5" t="s">
        <v>422</v>
      </c>
      <c r="D110" s="5" t="s">
        <v>423</v>
      </c>
      <c r="E110" s="5" t="s">
        <v>424</v>
      </c>
    </row>
    <row r="111" customFormat="false" ht="15.75" hidden="false" customHeight="false" outlineLevel="0" collapsed="false">
      <c r="A111" s="4" t="n">
        <v>6.57913610303396</v>
      </c>
      <c r="B111" s="5" t="s">
        <v>425</v>
      </c>
      <c r="C111" s="5" t="s">
        <v>241</v>
      </c>
      <c r="D111" s="5" t="s">
        <v>242</v>
      </c>
      <c r="E111" s="5" t="e">
        <f aca="false">NA()</f>
        <v>#N/A</v>
      </c>
    </row>
    <row r="112" customFormat="false" ht="15.75" hidden="false" customHeight="false" outlineLevel="0" collapsed="false">
      <c r="A112" s="4" t="n">
        <v>6.4930866500578</v>
      </c>
      <c r="B112" s="5" t="s">
        <v>426</v>
      </c>
      <c r="C112" s="5" t="s">
        <v>427</v>
      </c>
      <c r="D112" s="5" t="s">
        <v>428</v>
      </c>
      <c r="E112" s="5" t="s">
        <v>429</v>
      </c>
    </row>
    <row r="113" customFormat="false" ht="15.75" hidden="false" customHeight="false" outlineLevel="0" collapsed="false">
      <c r="A113" s="4" t="n">
        <v>6.4267726710042</v>
      </c>
      <c r="B113" s="5" t="s">
        <v>430</v>
      </c>
      <c r="C113" s="5" t="s">
        <v>431</v>
      </c>
      <c r="D113" s="5" t="s">
        <v>432</v>
      </c>
      <c r="E113" s="5" t="s">
        <v>433</v>
      </c>
    </row>
    <row r="114" customFormat="false" ht="15.75" hidden="false" customHeight="false" outlineLevel="0" collapsed="false">
      <c r="A114" s="4" t="n">
        <v>6.31967880628961</v>
      </c>
      <c r="B114" s="5" t="s">
        <v>434</v>
      </c>
      <c r="C114" s="5" t="s">
        <v>435</v>
      </c>
      <c r="D114" s="5" t="s">
        <v>436</v>
      </c>
      <c r="E114" s="5" t="s">
        <v>437</v>
      </c>
    </row>
    <row r="115" customFormat="false" ht="15.75" hidden="false" customHeight="false" outlineLevel="0" collapsed="false">
      <c r="A115" s="4" t="n">
        <v>6.2968857657629</v>
      </c>
      <c r="B115" s="5" t="s">
        <v>438</v>
      </c>
      <c r="C115" s="5" t="s">
        <v>439</v>
      </c>
      <c r="D115" s="5" t="s">
        <v>440</v>
      </c>
      <c r="E115" s="5" t="s">
        <v>441</v>
      </c>
    </row>
    <row r="116" customFormat="false" ht="15.75" hidden="false" customHeight="false" outlineLevel="0" collapsed="false">
      <c r="A116" s="4" t="n">
        <v>6.28521642933189</v>
      </c>
      <c r="B116" s="5" t="s">
        <v>442</v>
      </c>
      <c r="C116" s="5" t="s">
        <v>443</v>
      </c>
      <c r="D116" s="5" t="s">
        <v>444</v>
      </c>
      <c r="E116" s="5" t="s">
        <v>445</v>
      </c>
    </row>
    <row r="117" customFormat="false" ht="15.75" hidden="false" customHeight="false" outlineLevel="0" collapsed="false">
      <c r="A117" s="4" t="n">
        <v>6.28270477892134</v>
      </c>
      <c r="B117" s="5" t="s">
        <v>446</v>
      </c>
      <c r="C117" s="5" t="s">
        <v>447</v>
      </c>
      <c r="D117" s="5" t="s">
        <v>448</v>
      </c>
      <c r="E117" s="5" t="s">
        <v>449</v>
      </c>
    </row>
    <row r="118" customFormat="false" ht="15.75" hidden="false" customHeight="false" outlineLevel="0" collapsed="false">
      <c r="A118" s="4" t="n">
        <v>6.23828019648185</v>
      </c>
      <c r="B118" s="5" t="s">
        <v>450</v>
      </c>
      <c r="C118" s="5" t="s">
        <v>451</v>
      </c>
      <c r="D118" s="5" t="s">
        <v>452</v>
      </c>
      <c r="E118" s="5" t="s">
        <v>453</v>
      </c>
    </row>
    <row r="119" customFormat="false" ht="15.75" hidden="false" customHeight="false" outlineLevel="0" collapsed="false">
      <c r="A119" s="4" t="n">
        <v>6.2083623846866</v>
      </c>
      <c r="B119" s="5" t="s">
        <v>454</v>
      </c>
      <c r="C119" s="5" t="s">
        <v>455</v>
      </c>
      <c r="D119" s="5" t="s">
        <v>456</v>
      </c>
      <c r="E119" s="5" t="s">
        <v>457</v>
      </c>
    </row>
    <row r="120" customFormat="false" ht="15.75" hidden="false" customHeight="false" outlineLevel="0" collapsed="false">
      <c r="A120" s="4" t="n">
        <v>6.17928584790049</v>
      </c>
      <c r="B120" s="5" t="s">
        <v>458</v>
      </c>
      <c r="C120" s="5" t="s">
        <v>459</v>
      </c>
      <c r="D120" s="5" t="s">
        <v>460</v>
      </c>
      <c r="E120" s="5" t="s">
        <v>461</v>
      </c>
    </row>
    <row r="121" customFormat="false" ht="15.75" hidden="false" customHeight="false" outlineLevel="0" collapsed="false">
      <c r="A121" s="4" t="n">
        <v>6.11663608032265</v>
      </c>
      <c r="B121" s="5" t="s">
        <v>462</v>
      </c>
      <c r="C121" s="5" t="s">
        <v>463</v>
      </c>
      <c r="D121" s="5" t="s">
        <v>464</v>
      </c>
      <c r="E121" s="5" t="s">
        <v>465</v>
      </c>
    </row>
    <row r="122" customFormat="false" ht="15.75" hidden="false" customHeight="false" outlineLevel="0" collapsed="false">
      <c r="A122" s="4" t="n">
        <v>6.11636745955261</v>
      </c>
      <c r="B122" s="5" t="s">
        <v>466</v>
      </c>
      <c r="C122" s="5" t="s">
        <v>467</v>
      </c>
      <c r="D122" s="5" t="s">
        <v>468</v>
      </c>
      <c r="E122" s="5" t="s">
        <v>469</v>
      </c>
    </row>
    <row r="123" customFormat="false" ht="15.75" hidden="false" customHeight="false" outlineLevel="0" collapsed="false">
      <c r="A123" s="4" t="n">
        <v>6.09736438016566</v>
      </c>
      <c r="B123" s="5" t="s">
        <v>470</v>
      </c>
      <c r="C123" s="5" t="s">
        <v>471</v>
      </c>
      <c r="D123" s="5" t="s">
        <v>472</v>
      </c>
      <c r="E123" s="5" t="s">
        <v>473</v>
      </c>
    </row>
    <row r="124" customFormat="false" ht="15.75" hidden="false" customHeight="false" outlineLevel="0" collapsed="false">
      <c r="A124" s="4" t="n">
        <v>6.07749459279412</v>
      </c>
      <c r="B124" s="5" t="s">
        <v>474</v>
      </c>
      <c r="C124" s="5" t="s">
        <v>475</v>
      </c>
      <c r="D124" s="5" t="s">
        <v>476</v>
      </c>
      <c r="E124" s="5" t="s">
        <v>477</v>
      </c>
    </row>
    <row r="125" customFormat="false" ht="15.75" hidden="false" customHeight="false" outlineLevel="0" collapsed="false">
      <c r="A125" s="4" t="n">
        <v>6.072631359812</v>
      </c>
      <c r="B125" s="5" t="s">
        <v>478</v>
      </c>
      <c r="C125" s="5" t="s">
        <v>479</v>
      </c>
      <c r="D125" s="5" t="s">
        <v>480</v>
      </c>
      <c r="E125" s="5" t="s">
        <v>481</v>
      </c>
    </row>
    <row r="126" customFormat="false" ht="15.75" hidden="false" customHeight="false" outlineLevel="0" collapsed="false">
      <c r="A126" s="4" t="n">
        <v>6.05005236900076</v>
      </c>
      <c r="B126" s="5" t="s">
        <v>482</v>
      </c>
      <c r="C126" s="5" t="s">
        <v>483</v>
      </c>
      <c r="D126" s="5" t="s">
        <v>484</v>
      </c>
      <c r="E126" s="5" t="s">
        <v>485</v>
      </c>
    </row>
    <row r="127" customFormat="false" ht="15.75" hidden="false" customHeight="false" outlineLevel="0" collapsed="false">
      <c r="A127" s="4" t="n">
        <v>6.04735946150449</v>
      </c>
      <c r="B127" s="5" t="s">
        <v>486</v>
      </c>
      <c r="C127" s="5"/>
      <c r="D127" s="5"/>
      <c r="E127" s="5" t="e">
        <f aca="false">NA()</f>
        <v>#N/A</v>
      </c>
    </row>
    <row r="128" customFormat="false" ht="15.75" hidden="false" customHeight="false" outlineLevel="0" collapsed="false">
      <c r="A128" s="4" t="n">
        <v>5.97333591954412</v>
      </c>
      <c r="B128" s="5" t="s">
        <v>487</v>
      </c>
      <c r="C128" s="5"/>
      <c r="D128" s="5"/>
      <c r="E128" s="5" t="s">
        <v>488</v>
      </c>
    </row>
    <row r="129" customFormat="false" ht="15.75" hidden="false" customHeight="false" outlineLevel="0" collapsed="false">
      <c r="A129" s="4" t="n">
        <v>5.93754657779745</v>
      </c>
      <c r="B129" s="5" t="s">
        <v>489</v>
      </c>
      <c r="C129" s="5" t="s">
        <v>490</v>
      </c>
      <c r="D129" s="5" t="s">
        <v>491</v>
      </c>
      <c r="E129" s="5" t="s">
        <v>492</v>
      </c>
    </row>
    <row r="130" customFormat="false" ht="15.75" hidden="false" customHeight="false" outlineLevel="0" collapsed="false">
      <c r="A130" s="4" t="n">
        <v>5.91181230653773</v>
      </c>
      <c r="B130" s="5" t="s">
        <v>493</v>
      </c>
      <c r="C130" s="5" t="s">
        <v>494</v>
      </c>
      <c r="D130" s="5" t="s">
        <v>495</v>
      </c>
      <c r="E130" s="5" t="s">
        <v>496</v>
      </c>
    </row>
    <row r="131" customFormat="false" ht="15.75" hidden="false" customHeight="false" outlineLevel="0" collapsed="false">
      <c r="A131" s="4" t="n">
        <v>5.89563803573887</v>
      </c>
      <c r="B131" s="5" t="s">
        <v>497</v>
      </c>
      <c r="C131" s="5" t="s">
        <v>498</v>
      </c>
      <c r="D131" s="5" t="s">
        <v>499</v>
      </c>
      <c r="E131" s="5" t="s">
        <v>500</v>
      </c>
    </row>
    <row r="132" customFormat="false" ht="15.75" hidden="false" customHeight="false" outlineLevel="0" collapsed="false">
      <c r="A132" s="4" t="n">
        <v>5.73943322531269</v>
      </c>
      <c r="B132" s="5" t="s">
        <v>501</v>
      </c>
      <c r="C132" s="5" t="s">
        <v>502</v>
      </c>
      <c r="D132" s="5" t="s">
        <v>503</v>
      </c>
      <c r="E132" s="5" t="s">
        <v>504</v>
      </c>
    </row>
    <row r="133" customFormat="false" ht="15.75" hidden="false" customHeight="false" outlineLevel="0" collapsed="false">
      <c r="A133" s="4" t="n">
        <v>5.69288366377608</v>
      </c>
      <c r="B133" s="5" t="s">
        <v>505</v>
      </c>
      <c r="C133" s="5" t="s">
        <v>506</v>
      </c>
      <c r="D133" s="5" t="s">
        <v>507</v>
      </c>
      <c r="E133" s="5" t="s">
        <v>508</v>
      </c>
    </row>
    <row r="134" customFormat="false" ht="15.75" hidden="false" customHeight="false" outlineLevel="0" collapsed="false">
      <c r="A134" s="4" t="n">
        <v>5.66305529248635</v>
      </c>
      <c r="B134" s="5" t="s">
        <v>509</v>
      </c>
      <c r="C134" s="5" t="s">
        <v>510</v>
      </c>
      <c r="D134" s="5" t="s">
        <v>511</v>
      </c>
      <c r="E134" s="5" t="s">
        <v>512</v>
      </c>
    </row>
    <row r="135" customFormat="false" ht="15.75" hidden="false" customHeight="false" outlineLevel="0" collapsed="false">
      <c r="A135" s="4" t="n">
        <v>5.66167165596382</v>
      </c>
      <c r="B135" s="5" t="s">
        <v>513</v>
      </c>
      <c r="C135" s="5" t="s">
        <v>514</v>
      </c>
      <c r="D135" s="5" t="s">
        <v>515</v>
      </c>
      <c r="E135" s="5" t="s">
        <v>516</v>
      </c>
    </row>
    <row r="136" customFormat="false" ht="15.75" hidden="false" customHeight="false" outlineLevel="0" collapsed="false">
      <c r="A136" s="4" t="n">
        <v>5.65890496550547</v>
      </c>
      <c r="B136" s="5" t="s">
        <v>517</v>
      </c>
      <c r="C136" s="5" t="s">
        <v>518</v>
      </c>
      <c r="D136" s="5" t="s">
        <v>519</v>
      </c>
      <c r="E136" s="5" t="s">
        <v>520</v>
      </c>
    </row>
    <row r="137" customFormat="false" ht="15.75" hidden="false" customHeight="false" outlineLevel="0" collapsed="false">
      <c r="A137" s="4" t="n">
        <v>5.60069574582917</v>
      </c>
      <c r="B137" s="5" t="s">
        <v>521</v>
      </c>
      <c r="C137" s="5" t="s">
        <v>522</v>
      </c>
      <c r="D137" s="5" t="s">
        <v>523</v>
      </c>
      <c r="E137" s="5" t="s">
        <v>524</v>
      </c>
    </row>
    <row r="138" customFormat="false" ht="15.75" hidden="false" customHeight="false" outlineLevel="0" collapsed="false">
      <c r="A138" s="4" t="n">
        <v>5.59337480616121</v>
      </c>
      <c r="B138" s="5" t="s">
        <v>525</v>
      </c>
      <c r="C138" s="5" t="s">
        <v>526</v>
      </c>
      <c r="D138" s="5" t="s">
        <v>527</v>
      </c>
      <c r="E138" s="5" t="s">
        <v>528</v>
      </c>
    </row>
    <row r="139" customFormat="false" ht="15.75" hidden="false" customHeight="false" outlineLevel="0" collapsed="false">
      <c r="A139" s="4" t="n">
        <v>5.5437318914872</v>
      </c>
      <c r="B139" s="5" t="s">
        <v>529</v>
      </c>
      <c r="C139" s="5" t="s">
        <v>530</v>
      </c>
      <c r="D139" s="5" t="s">
        <v>531</v>
      </c>
      <c r="E139" s="5" t="s">
        <v>532</v>
      </c>
    </row>
    <row r="140" customFormat="false" ht="15.75" hidden="false" customHeight="false" outlineLevel="0" collapsed="false">
      <c r="A140" s="4" t="n">
        <v>5.47058578808736</v>
      </c>
      <c r="B140" s="5" t="s">
        <v>533</v>
      </c>
      <c r="C140" s="5" t="s">
        <v>534</v>
      </c>
      <c r="D140" s="5" t="s">
        <v>535</v>
      </c>
      <c r="E140" s="5" t="s">
        <v>536</v>
      </c>
    </row>
    <row r="141" customFormat="false" ht="15.75" hidden="false" customHeight="false" outlineLevel="0" collapsed="false">
      <c r="A141" s="4" t="n">
        <v>5.41941375103367</v>
      </c>
      <c r="B141" s="5" t="s">
        <v>537</v>
      </c>
      <c r="C141" s="5" t="s">
        <v>431</v>
      </c>
      <c r="D141" s="5" t="s">
        <v>432</v>
      </c>
      <c r="E141" s="5" t="s">
        <v>433</v>
      </c>
    </row>
    <row r="142" customFormat="false" ht="15.75" hidden="false" customHeight="false" outlineLevel="0" collapsed="false">
      <c r="A142" s="4" t="n">
        <v>5.37858019169497</v>
      </c>
      <c r="B142" s="5" t="s">
        <v>538</v>
      </c>
      <c r="C142" s="5" t="s">
        <v>293</v>
      </c>
      <c r="D142" s="5" t="s">
        <v>294</v>
      </c>
      <c r="E142" s="5" t="s">
        <v>295</v>
      </c>
    </row>
    <row r="143" customFormat="false" ht="15.75" hidden="false" customHeight="false" outlineLevel="0" collapsed="false">
      <c r="A143" s="4" t="n">
        <v>5.37502142859397</v>
      </c>
      <c r="B143" s="5" t="s">
        <v>539</v>
      </c>
      <c r="C143" s="5" t="s">
        <v>540</v>
      </c>
      <c r="D143" s="5" t="s">
        <v>541</v>
      </c>
      <c r="E143" s="5" t="s">
        <v>542</v>
      </c>
    </row>
    <row r="144" customFormat="false" ht="15.75" hidden="false" customHeight="false" outlineLevel="0" collapsed="false">
      <c r="A144" s="4" t="n">
        <v>5.37394898881665</v>
      </c>
      <c r="B144" s="5" t="s">
        <v>543</v>
      </c>
      <c r="C144" s="5" t="s">
        <v>544</v>
      </c>
      <c r="D144" s="5" t="s">
        <v>545</v>
      </c>
      <c r="E144" s="5" t="s">
        <v>546</v>
      </c>
    </row>
    <row r="145" customFormat="false" ht="15.75" hidden="false" customHeight="false" outlineLevel="0" collapsed="false">
      <c r="A145" s="4" t="n">
        <v>5.29678743644352</v>
      </c>
      <c r="B145" s="5" t="s">
        <v>547</v>
      </c>
      <c r="C145" s="5" t="s">
        <v>548</v>
      </c>
      <c r="D145" s="5" t="s">
        <v>549</v>
      </c>
      <c r="E145" s="5" t="s">
        <v>550</v>
      </c>
    </row>
    <row r="146" customFormat="false" ht="15.75" hidden="false" customHeight="false" outlineLevel="0" collapsed="false">
      <c r="A146" s="4" t="n">
        <v>5.27888228732881</v>
      </c>
      <c r="B146" s="5" t="s">
        <v>551</v>
      </c>
      <c r="C146" s="5" t="s">
        <v>552</v>
      </c>
      <c r="D146" s="5" t="s">
        <v>553</v>
      </c>
      <c r="E146" s="5" t="s">
        <v>554</v>
      </c>
    </row>
    <row r="147" customFormat="false" ht="15.75" hidden="false" customHeight="false" outlineLevel="0" collapsed="false">
      <c r="A147" s="4" t="n">
        <v>5.24897685921669</v>
      </c>
      <c r="B147" s="5" t="s">
        <v>555</v>
      </c>
      <c r="C147" s="5" t="s">
        <v>556</v>
      </c>
      <c r="D147" s="5" t="s">
        <v>557</v>
      </c>
      <c r="E147" s="5" t="s">
        <v>558</v>
      </c>
    </row>
    <row r="148" customFormat="false" ht="15.75" hidden="false" customHeight="false" outlineLevel="0" collapsed="false">
      <c r="A148" s="4" t="n">
        <v>5.23416085233221</v>
      </c>
      <c r="B148" s="5" t="s">
        <v>559</v>
      </c>
      <c r="C148" s="5" t="s">
        <v>560</v>
      </c>
      <c r="D148" s="5" t="s">
        <v>561</v>
      </c>
      <c r="E148" s="5" t="s">
        <v>562</v>
      </c>
    </row>
    <row r="149" customFormat="false" ht="15.75" hidden="false" customHeight="false" outlineLevel="0" collapsed="false">
      <c r="A149" s="4" t="n">
        <v>5.22040271923065</v>
      </c>
      <c r="B149" s="5" t="s">
        <v>563</v>
      </c>
      <c r="C149" s="5" t="s">
        <v>564</v>
      </c>
      <c r="D149" s="5" t="s">
        <v>565</v>
      </c>
      <c r="E149" s="5" t="s">
        <v>566</v>
      </c>
    </row>
    <row r="150" customFormat="false" ht="15.75" hidden="false" customHeight="false" outlineLevel="0" collapsed="false">
      <c r="A150" s="4" t="n">
        <v>5.14102061482468</v>
      </c>
      <c r="B150" s="5" t="s">
        <v>567</v>
      </c>
      <c r="C150" s="5" t="s">
        <v>568</v>
      </c>
      <c r="D150" s="5" t="s">
        <v>569</v>
      </c>
      <c r="E150" s="5" t="s">
        <v>570</v>
      </c>
    </row>
    <row r="151" customFormat="false" ht="15.75" hidden="false" customHeight="false" outlineLevel="0" collapsed="false">
      <c r="A151" s="4" t="n">
        <v>5.13614353253104</v>
      </c>
      <c r="B151" s="5" t="s">
        <v>571</v>
      </c>
      <c r="C151" s="5" t="s">
        <v>572</v>
      </c>
      <c r="D151" s="5" t="s">
        <v>573</v>
      </c>
      <c r="E151" s="5" t="s">
        <v>574</v>
      </c>
    </row>
    <row r="152" customFormat="false" ht="15.75" hidden="false" customHeight="false" outlineLevel="0" collapsed="false">
      <c r="A152" s="4" t="n">
        <v>5.11655464901973</v>
      </c>
      <c r="B152" s="5" t="s">
        <v>575</v>
      </c>
      <c r="C152" s="5" t="s">
        <v>576</v>
      </c>
      <c r="D152" s="5" t="s">
        <v>577</v>
      </c>
      <c r="E152" s="5" t="s">
        <v>578</v>
      </c>
    </row>
    <row r="153" customFormat="false" ht="15.75" hidden="false" customHeight="false" outlineLevel="0" collapsed="false">
      <c r="A153" s="4" t="n">
        <v>5.09434455751219</v>
      </c>
      <c r="B153" s="5" t="s">
        <v>579</v>
      </c>
      <c r="C153" s="5" t="s">
        <v>580</v>
      </c>
      <c r="D153" s="5" t="s">
        <v>581</v>
      </c>
      <c r="E153" s="5" t="s">
        <v>582</v>
      </c>
    </row>
    <row r="154" customFormat="false" ht="15.75" hidden="false" customHeight="false" outlineLevel="0" collapsed="false">
      <c r="A154" s="4" t="n">
        <v>5.08717671700736</v>
      </c>
      <c r="B154" s="5" t="s">
        <v>583</v>
      </c>
      <c r="C154" s="5" t="s">
        <v>584</v>
      </c>
      <c r="D154" s="5" t="s">
        <v>585</v>
      </c>
      <c r="E154" s="5" t="s">
        <v>586</v>
      </c>
    </row>
    <row r="155" customFormat="false" ht="15.75" hidden="false" customHeight="false" outlineLevel="0" collapsed="false">
      <c r="A155" s="4" t="n">
        <v>5.06160202581985</v>
      </c>
      <c r="B155" s="5" t="s">
        <v>587</v>
      </c>
      <c r="C155" s="5" t="s">
        <v>588</v>
      </c>
      <c r="D155" s="5" t="s">
        <v>589</v>
      </c>
      <c r="E155" s="5" t="s">
        <v>590</v>
      </c>
    </row>
    <row r="156" customFormat="false" ht="15.75" hidden="false" customHeight="false" outlineLevel="0" collapsed="false">
      <c r="A156" s="4" t="n">
        <v>4.94204214326873</v>
      </c>
      <c r="B156" s="5" t="s">
        <v>591</v>
      </c>
      <c r="C156" s="5" t="s">
        <v>592</v>
      </c>
      <c r="D156" s="5" t="s">
        <v>593</v>
      </c>
      <c r="E156" s="5" t="s">
        <v>594</v>
      </c>
    </row>
    <row r="157" customFormat="false" ht="15.75" hidden="false" customHeight="false" outlineLevel="0" collapsed="false">
      <c r="A157" s="4" t="n">
        <v>4.92902988164594</v>
      </c>
      <c r="B157" s="5" t="s">
        <v>595</v>
      </c>
      <c r="C157" s="5" t="s">
        <v>596</v>
      </c>
      <c r="D157" s="5" t="s">
        <v>597</v>
      </c>
      <c r="E157" s="5" t="s">
        <v>598</v>
      </c>
    </row>
    <row r="158" customFormat="false" ht="15.75" hidden="false" customHeight="false" outlineLevel="0" collapsed="false">
      <c r="A158" s="4" t="n">
        <v>4.92519077374518</v>
      </c>
      <c r="B158" s="5" t="s">
        <v>599</v>
      </c>
      <c r="C158" s="5" t="s">
        <v>600</v>
      </c>
      <c r="D158" s="5" t="s">
        <v>601</v>
      </c>
      <c r="E158" s="5" t="s">
        <v>602</v>
      </c>
    </row>
    <row r="159" customFormat="false" ht="15.75" hidden="false" customHeight="false" outlineLevel="0" collapsed="false">
      <c r="A159" s="4" t="n">
        <v>4.85016750638251</v>
      </c>
      <c r="B159" s="5" t="s">
        <v>603</v>
      </c>
      <c r="C159" s="5"/>
      <c r="D159" s="5"/>
      <c r="E159" s="5" t="s">
        <v>604</v>
      </c>
    </row>
    <row r="160" customFormat="false" ht="15.75" hidden="false" customHeight="false" outlineLevel="0" collapsed="false">
      <c r="A160" s="4" t="n">
        <v>4.80330279490421</v>
      </c>
      <c r="B160" s="5" t="s">
        <v>605</v>
      </c>
      <c r="C160" s="5" t="s">
        <v>606</v>
      </c>
      <c r="D160" s="5" t="s">
        <v>607</v>
      </c>
      <c r="E160" s="5" t="e">
        <f aca="false">NA()</f>
        <v>#N/A</v>
      </c>
    </row>
    <row r="161" customFormat="false" ht="15.75" hidden="false" customHeight="false" outlineLevel="0" collapsed="false">
      <c r="A161" s="4" t="n">
        <v>4.78933907770871</v>
      </c>
      <c r="B161" s="5" t="s">
        <v>608</v>
      </c>
      <c r="C161" s="5" t="s">
        <v>609</v>
      </c>
      <c r="D161" s="5" t="s">
        <v>610</v>
      </c>
      <c r="E161" s="5" t="s">
        <v>611</v>
      </c>
    </row>
    <row r="162" customFormat="false" ht="15.75" hidden="false" customHeight="false" outlineLevel="0" collapsed="false">
      <c r="A162" s="4" t="n">
        <v>4.78402991332378</v>
      </c>
      <c r="B162" s="5" t="s">
        <v>612</v>
      </c>
      <c r="C162" s="5" t="s">
        <v>613</v>
      </c>
      <c r="D162" s="5" t="s">
        <v>614</v>
      </c>
      <c r="E162" s="5" t="s">
        <v>615</v>
      </c>
    </row>
    <row r="163" customFormat="false" ht="15.75" hidden="false" customHeight="false" outlineLevel="0" collapsed="false">
      <c r="A163" s="4" t="n">
        <v>4.76948628258619</v>
      </c>
      <c r="B163" s="5" t="s">
        <v>616</v>
      </c>
      <c r="C163" s="5"/>
      <c r="D163" s="5"/>
      <c r="E163" s="5" t="s">
        <v>617</v>
      </c>
    </row>
    <row r="164" customFormat="false" ht="15.75" hidden="false" customHeight="false" outlineLevel="0" collapsed="false">
      <c r="A164" s="4" t="n">
        <v>4.76578072979048</v>
      </c>
      <c r="B164" s="5" t="s">
        <v>618</v>
      </c>
      <c r="C164" s="5" t="s">
        <v>619</v>
      </c>
      <c r="D164" s="5" t="s">
        <v>620</v>
      </c>
      <c r="E164" s="5" t="s">
        <v>621</v>
      </c>
    </row>
    <row r="165" customFormat="false" ht="15.75" hidden="false" customHeight="false" outlineLevel="0" collapsed="false">
      <c r="A165" s="4" t="n">
        <v>4.7601366325235</v>
      </c>
      <c r="B165" s="5" t="s">
        <v>622</v>
      </c>
      <c r="C165" s="5" t="s">
        <v>623</v>
      </c>
      <c r="D165" s="5" t="s">
        <v>624</v>
      </c>
      <c r="E165" s="5" t="s">
        <v>625</v>
      </c>
    </row>
    <row r="166" customFormat="false" ht="15.75" hidden="false" customHeight="false" outlineLevel="0" collapsed="false">
      <c r="A166" s="4" t="n">
        <v>4.73710167887464</v>
      </c>
      <c r="B166" s="5" t="s">
        <v>626</v>
      </c>
      <c r="C166" s="6" t="s">
        <v>627</v>
      </c>
      <c r="D166" s="5" t="s">
        <v>628</v>
      </c>
      <c r="E166" s="5" t="s">
        <v>629</v>
      </c>
    </row>
    <row r="167" customFormat="false" ht="15.75" hidden="false" customHeight="false" outlineLevel="0" collapsed="false">
      <c r="A167" s="4" t="n">
        <v>4.73138834050932</v>
      </c>
      <c r="B167" s="5" t="s">
        <v>630</v>
      </c>
      <c r="C167" s="5" t="s">
        <v>631</v>
      </c>
      <c r="D167" s="5" t="s">
        <v>632</v>
      </c>
      <c r="E167" s="5" t="s">
        <v>633</v>
      </c>
    </row>
    <row r="168" customFormat="false" ht="15.75" hidden="false" customHeight="false" outlineLevel="0" collapsed="false">
      <c r="A168" s="4" t="n">
        <v>4.71369054883475</v>
      </c>
      <c r="B168" s="5" t="s">
        <v>634</v>
      </c>
      <c r="C168" s="5" t="s">
        <v>635</v>
      </c>
      <c r="D168" s="5" t="s">
        <v>636</v>
      </c>
      <c r="E168" s="5" t="s">
        <v>637</v>
      </c>
    </row>
    <row r="169" customFormat="false" ht="15.75" hidden="false" customHeight="false" outlineLevel="0" collapsed="false">
      <c r="A169" s="4" t="n">
        <v>4.70964776161463</v>
      </c>
      <c r="B169" s="5" t="s">
        <v>638</v>
      </c>
      <c r="C169" s="5" t="s">
        <v>639</v>
      </c>
      <c r="D169" s="5" t="s">
        <v>640</v>
      </c>
      <c r="E169" s="5" t="s">
        <v>641</v>
      </c>
    </row>
    <row r="170" customFormat="false" ht="15.75" hidden="false" customHeight="false" outlineLevel="0" collapsed="false">
      <c r="A170" s="4" t="n">
        <v>4.67230317392722</v>
      </c>
      <c r="B170" s="5" t="s">
        <v>642</v>
      </c>
      <c r="C170" s="5" t="s">
        <v>643</v>
      </c>
      <c r="D170" s="5" t="s">
        <v>644</v>
      </c>
      <c r="E170" s="5" t="s">
        <v>645</v>
      </c>
    </row>
    <row r="171" customFormat="false" ht="15.75" hidden="false" customHeight="false" outlineLevel="0" collapsed="false">
      <c r="A171" s="4" t="n">
        <v>4.67140146505433</v>
      </c>
      <c r="B171" s="5" t="s">
        <v>646</v>
      </c>
      <c r="C171" s="6" t="s">
        <v>647</v>
      </c>
      <c r="D171" s="5" t="s">
        <v>648</v>
      </c>
      <c r="E171" s="5" t="s">
        <v>649</v>
      </c>
    </row>
    <row r="172" customFormat="false" ht="15.75" hidden="false" customHeight="false" outlineLevel="0" collapsed="false">
      <c r="A172" s="4" t="n">
        <v>4.65007605568822</v>
      </c>
      <c r="B172" s="5" t="s">
        <v>650</v>
      </c>
      <c r="C172" s="5"/>
      <c r="D172" s="5"/>
      <c r="E172" s="5" t="e">
        <f aca="false">NA()</f>
        <v>#N/A</v>
      </c>
    </row>
    <row r="173" customFormat="false" ht="15.75" hidden="false" customHeight="false" outlineLevel="0" collapsed="false">
      <c r="A173" s="4" t="n">
        <v>4.64689800791239</v>
      </c>
      <c r="B173" s="5" t="s">
        <v>651</v>
      </c>
      <c r="C173" s="6" t="s">
        <v>652</v>
      </c>
      <c r="D173" s="5" t="s">
        <v>653</v>
      </c>
      <c r="E173" s="5" t="s">
        <v>654</v>
      </c>
    </row>
    <row r="174" customFormat="false" ht="15.75" hidden="false" customHeight="false" outlineLevel="0" collapsed="false">
      <c r="A174" s="4" t="n">
        <v>4.62720082581756</v>
      </c>
      <c r="B174" s="5" t="s">
        <v>655</v>
      </c>
      <c r="C174" s="5"/>
      <c r="D174" s="5"/>
      <c r="E174" s="5" t="e">
        <f aca="false">NA()</f>
        <v>#N/A</v>
      </c>
    </row>
    <row r="175" customFormat="false" ht="15.75" hidden="false" customHeight="false" outlineLevel="0" collapsed="false">
      <c r="A175" s="4" t="n">
        <v>4.62153213391385</v>
      </c>
      <c r="B175" s="5" t="s">
        <v>656</v>
      </c>
      <c r="C175" s="5" t="s">
        <v>657</v>
      </c>
      <c r="D175" s="5" t="s">
        <v>658</v>
      </c>
      <c r="E175" s="5" t="s">
        <v>659</v>
      </c>
    </row>
    <row r="176" customFormat="false" ht="15.75" hidden="false" customHeight="false" outlineLevel="0" collapsed="false">
      <c r="A176" s="4" t="n">
        <v>4.62083081781074</v>
      </c>
      <c r="B176" s="5" t="s">
        <v>660</v>
      </c>
      <c r="C176" s="5" t="s">
        <v>661</v>
      </c>
      <c r="D176" s="5" t="s">
        <v>662</v>
      </c>
      <c r="E176" s="5" t="s">
        <v>663</v>
      </c>
    </row>
    <row r="177" customFormat="false" ht="15.75" hidden="false" customHeight="false" outlineLevel="0" collapsed="false">
      <c r="A177" s="4" t="n">
        <v>4.60754538015086</v>
      </c>
      <c r="B177" s="5" t="s">
        <v>664</v>
      </c>
      <c r="C177" s="5" t="s">
        <v>665</v>
      </c>
      <c r="D177" s="5" t="s">
        <v>666</v>
      </c>
      <c r="E177" s="5" t="s">
        <v>667</v>
      </c>
    </row>
    <row r="178" customFormat="false" ht="15.75" hidden="false" customHeight="false" outlineLevel="0" collapsed="false">
      <c r="A178" s="4" t="n">
        <v>4.59610878881273</v>
      </c>
      <c r="B178" s="5" t="s">
        <v>668</v>
      </c>
      <c r="C178" s="5" t="s">
        <v>669</v>
      </c>
      <c r="D178" s="5" t="s">
        <v>670</v>
      </c>
      <c r="E178" s="5" t="s">
        <v>671</v>
      </c>
    </row>
    <row r="179" customFormat="false" ht="15.75" hidden="false" customHeight="false" outlineLevel="0" collapsed="false">
      <c r="A179" s="4" t="n">
        <v>4.57168800921964</v>
      </c>
      <c r="B179" s="5" t="s">
        <v>672</v>
      </c>
      <c r="C179" s="5" t="s">
        <v>673</v>
      </c>
      <c r="D179" s="5" t="s">
        <v>674</v>
      </c>
      <c r="E179" s="5" t="s">
        <v>675</v>
      </c>
    </row>
    <row r="180" customFormat="false" ht="15.75" hidden="false" customHeight="false" outlineLevel="0" collapsed="false">
      <c r="A180" s="4" t="n">
        <v>4.56920842863623</v>
      </c>
      <c r="B180" s="5" t="s">
        <v>676</v>
      </c>
      <c r="C180" s="6" t="s">
        <v>652</v>
      </c>
      <c r="D180" s="5" t="s">
        <v>653</v>
      </c>
      <c r="E180" s="5" t="s">
        <v>654</v>
      </c>
    </row>
    <row r="181" customFormat="false" ht="15.75" hidden="false" customHeight="false" outlineLevel="0" collapsed="false">
      <c r="A181" s="4" t="n">
        <v>4.55547390742886</v>
      </c>
      <c r="B181" s="5" t="s">
        <v>677</v>
      </c>
      <c r="C181" s="5"/>
      <c r="D181" s="5"/>
      <c r="E181" s="5" t="s">
        <v>678</v>
      </c>
    </row>
    <row r="182" customFormat="false" ht="15.75" hidden="false" customHeight="false" outlineLevel="0" collapsed="false">
      <c r="A182" s="4" t="n">
        <v>4.550276073144</v>
      </c>
      <c r="B182" s="5" t="s">
        <v>679</v>
      </c>
      <c r="C182" s="5" t="s">
        <v>680</v>
      </c>
      <c r="D182" s="5" t="s">
        <v>681</v>
      </c>
      <c r="E182" s="5" t="s">
        <v>682</v>
      </c>
    </row>
    <row r="183" customFormat="false" ht="15.75" hidden="false" customHeight="false" outlineLevel="0" collapsed="false">
      <c r="A183" s="4" t="n">
        <v>4.50462617546508</v>
      </c>
      <c r="B183" s="5" t="s">
        <v>683</v>
      </c>
      <c r="C183" s="5" t="s">
        <v>684</v>
      </c>
      <c r="D183" s="5" t="s">
        <v>685</v>
      </c>
      <c r="E183" s="5" t="s">
        <v>686</v>
      </c>
    </row>
    <row r="184" customFormat="false" ht="15.75" hidden="false" customHeight="false" outlineLevel="0" collapsed="false">
      <c r="A184" s="4" t="n">
        <v>4.49985983187794</v>
      </c>
      <c r="B184" s="5" t="s">
        <v>687</v>
      </c>
      <c r="C184" s="5" t="s">
        <v>688</v>
      </c>
      <c r="D184" s="5" t="s">
        <v>689</v>
      </c>
      <c r="E184" s="5" t="s">
        <v>690</v>
      </c>
    </row>
    <row r="185" customFormat="false" ht="15.75" hidden="false" customHeight="false" outlineLevel="0" collapsed="false">
      <c r="A185" s="4" t="n">
        <v>4.48874418343892</v>
      </c>
      <c r="B185" s="5" t="s">
        <v>691</v>
      </c>
      <c r="C185" s="5" t="s">
        <v>692</v>
      </c>
      <c r="D185" s="5" t="s">
        <v>693</v>
      </c>
      <c r="E185" s="5" t="s">
        <v>694</v>
      </c>
    </row>
    <row r="186" customFormat="false" ht="15.75" hidden="false" customHeight="false" outlineLevel="0" collapsed="false">
      <c r="A186" s="4" t="n">
        <v>4.47041607215656</v>
      </c>
      <c r="B186" s="5" t="s">
        <v>695</v>
      </c>
      <c r="C186" s="5"/>
      <c r="D186" s="5"/>
      <c r="E186" s="5" t="e">
        <f aca="false">NA()</f>
        <v>#N/A</v>
      </c>
    </row>
    <row r="187" customFormat="false" ht="15.75" hidden="false" customHeight="false" outlineLevel="0" collapsed="false">
      <c r="A187" s="4" t="n">
        <v>4.46650297907894</v>
      </c>
      <c r="B187" s="5" t="s">
        <v>696</v>
      </c>
      <c r="C187" s="5" t="s">
        <v>697</v>
      </c>
      <c r="D187" s="5" t="s">
        <v>698</v>
      </c>
      <c r="E187" s="5" t="s">
        <v>699</v>
      </c>
    </row>
    <row r="188" customFormat="false" ht="15.75" hidden="false" customHeight="false" outlineLevel="0" collapsed="false">
      <c r="A188" s="4" t="n">
        <v>4.45536358852196</v>
      </c>
      <c r="B188" s="5" t="s">
        <v>700</v>
      </c>
      <c r="C188" s="5" t="s">
        <v>701</v>
      </c>
      <c r="D188" s="5" t="s">
        <v>702</v>
      </c>
      <c r="E188" s="5" t="s">
        <v>703</v>
      </c>
    </row>
    <row r="189" customFormat="false" ht="15.75" hidden="false" customHeight="false" outlineLevel="0" collapsed="false">
      <c r="A189" s="4" t="n">
        <v>4.45114933981829</v>
      </c>
      <c r="B189" s="5" t="s">
        <v>704</v>
      </c>
      <c r="C189" s="6" t="s">
        <v>705</v>
      </c>
      <c r="D189" s="5" t="s">
        <v>706</v>
      </c>
      <c r="E189" s="5" t="s">
        <v>707</v>
      </c>
    </row>
    <row r="190" customFormat="false" ht="15.75" hidden="false" customHeight="false" outlineLevel="0" collapsed="false">
      <c r="A190" s="4" t="n">
        <v>4.44800373123878</v>
      </c>
      <c r="B190" s="5" t="s">
        <v>708</v>
      </c>
      <c r="C190" s="5" t="s">
        <v>709</v>
      </c>
      <c r="D190" s="5" t="s">
        <v>710</v>
      </c>
      <c r="E190" s="5" t="s">
        <v>711</v>
      </c>
    </row>
    <row r="191" customFormat="false" ht="15.75" hidden="false" customHeight="false" outlineLevel="0" collapsed="false">
      <c r="A191" s="4" t="n">
        <v>4.44186323337732</v>
      </c>
      <c r="B191" s="5" t="s">
        <v>712</v>
      </c>
      <c r="C191" s="5"/>
      <c r="D191" s="5"/>
      <c r="E191" s="5" t="e">
        <f aca="false">NA()</f>
        <v>#N/A</v>
      </c>
    </row>
    <row r="192" customFormat="false" ht="15.75" hidden="false" customHeight="false" outlineLevel="0" collapsed="false">
      <c r="A192" s="4" t="n">
        <v>4.41140668350181</v>
      </c>
      <c r="B192" s="5" t="s">
        <v>713</v>
      </c>
      <c r="C192" s="5" t="s">
        <v>714</v>
      </c>
      <c r="D192" s="5" t="s">
        <v>715</v>
      </c>
      <c r="E192" s="5" t="s">
        <v>716</v>
      </c>
    </row>
    <row r="193" customFormat="false" ht="15.75" hidden="false" customHeight="false" outlineLevel="0" collapsed="false">
      <c r="A193" s="4" t="n">
        <v>4.40484533242556</v>
      </c>
      <c r="B193" s="5" t="s">
        <v>717</v>
      </c>
      <c r="C193" s="5" t="s">
        <v>718</v>
      </c>
      <c r="D193" s="5" t="s">
        <v>719</v>
      </c>
      <c r="E193" s="5" t="s">
        <v>720</v>
      </c>
    </row>
    <row r="194" customFormat="false" ht="15.75" hidden="false" customHeight="false" outlineLevel="0" collapsed="false">
      <c r="A194" s="4" t="n">
        <v>4.4026851283356</v>
      </c>
      <c r="B194" s="5" t="s">
        <v>721</v>
      </c>
      <c r="C194" s="5" t="s">
        <v>722</v>
      </c>
      <c r="D194" s="5" t="s">
        <v>723</v>
      </c>
      <c r="E194" s="5" t="s">
        <v>724</v>
      </c>
    </row>
    <row r="195" customFormat="false" ht="15.75" hidden="false" customHeight="false" outlineLevel="0" collapsed="false">
      <c r="A195" s="4" t="n">
        <v>4.39296984435169</v>
      </c>
      <c r="B195" s="5" t="s">
        <v>725</v>
      </c>
      <c r="C195" s="5" t="s">
        <v>726</v>
      </c>
      <c r="D195" s="5" t="s">
        <v>727</v>
      </c>
      <c r="E195" s="5" t="s">
        <v>728</v>
      </c>
    </row>
    <row r="196" customFormat="false" ht="15.75" hidden="false" customHeight="false" outlineLevel="0" collapsed="false">
      <c r="A196" s="4" t="n">
        <v>4.36606078192484</v>
      </c>
      <c r="B196" s="5" t="s">
        <v>729</v>
      </c>
      <c r="C196" s="5"/>
      <c r="D196" s="5"/>
      <c r="E196" s="5" t="e">
        <f aca="false">NA()</f>
        <v>#N/A</v>
      </c>
    </row>
    <row r="197" customFormat="false" ht="15.75" hidden="false" customHeight="false" outlineLevel="0" collapsed="false">
      <c r="A197" s="4" t="n">
        <v>4.34402313948425</v>
      </c>
      <c r="B197" s="5" t="s">
        <v>730</v>
      </c>
      <c r="C197" s="5" t="s">
        <v>731</v>
      </c>
      <c r="D197" s="5" t="s">
        <v>732</v>
      </c>
      <c r="E197" s="5" t="s">
        <v>733</v>
      </c>
    </row>
    <row r="198" customFormat="false" ht="15.75" hidden="false" customHeight="false" outlineLevel="0" collapsed="false">
      <c r="A198" s="4" t="n">
        <v>4.34033344729231</v>
      </c>
      <c r="B198" s="5" t="s">
        <v>734</v>
      </c>
      <c r="C198" s="5" t="s">
        <v>735</v>
      </c>
      <c r="D198" s="5" t="s">
        <v>736</v>
      </c>
      <c r="E198" s="5" t="s">
        <v>737</v>
      </c>
    </row>
    <row r="199" customFormat="false" ht="15.75" hidden="false" customHeight="false" outlineLevel="0" collapsed="false">
      <c r="A199" s="4" t="n">
        <v>4.32742875335453</v>
      </c>
      <c r="B199" s="5" t="s">
        <v>738</v>
      </c>
      <c r="C199" s="5" t="s">
        <v>739</v>
      </c>
      <c r="D199" s="5" t="s">
        <v>740</v>
      </c>
      <c r="E199" s="5" t="s">
        <v>741</v>
      </c>
    </row>
    <row r="200" customFormat="false" ht="15.75" hidden="false" customHeight="false" outlineLevel="0" collapsed="false">
      <c r="A200" s="4" t="n">
        <v>4.31039261686802</v>
      </c>
      <c r="B200" s="5" t="s">
        <v>742</v>
      </c>
      <c r="C200" s="5" t="s">
        <v>743</v>
      </c>
      <c r="D200" s="5" t="s">
        <v>744</v>
      </c>
      <c r="E200" s="5" t="s">
        <v>745</v>
      </c>
    </row>
    <row r="201" customFormat="false" ht="15.75" hidden="false" customHeight="false" outlineLevel="0" collapsed="false">
      <c r="A201" s="4" t="n">
        <v>4.3099719254205</v>
      </c>
      <c r="B201" s="5" t="s">
        <v>746</v>
      </c>
      <c r="C201" s="5" t="s">
        <v>747</v>
      </c>
      <c r="D201" s="5" t="s">
        <v>748</v>
      </c>
      <c r="E201" s="5" t="s">
        <v>749</v>
      </c>
    </row>
    <row r="202" customFormat="false" ht="15.75" hidden="false" customHeight="false" outlineLevel="0" collapsed="false">
      <c r="A202" s="4" t="n">
        <v>4.28326845672163</v>
      </c>
      <c r="B202" s="5" t="s">
        <v>750</v>
      </c>
      <c r="C202" s="5" t="s">
        <v>751</v>
      </c>
      <c r="D202" s="5" t="s">
        <v>752</v>
      </c>
      <c r="E202" s="5" t="s">
        <v>753</v>
      </c>
    </row>
    <row r="203" customFormat="false" ht="15.75" hidden="false" customHeight="false" outlineLevel="0" collapsed="false">
      <c r="A203" s="4" t="n">
        <v>4.28299042537099</v>
      </c>
      <c r="B203" s="5" t="s">
        <v>754</v>
      </c>
      <c r="C203" s="5"/>
      <c r="D203" s="5"/>
      <c r="E203" s="5" t="e">
        <f aca="false">NA()</f>
        <v>#N/A</v>
      </c>
    </row>
    <row r="204" customFormat="false" ht="15.75" hidden="false" customHeight="false" outlineLevel="0" collapsed="false">
      <c r="A204" s="4" t="n">
        <v>4.25864158933294</v>
      </c>
      <c r="B204" s="5" t="s">
        <v>755</v>
      </c>
      <c r="C204" s="5" t="s">
        <v>756</v>
      </c>
      <c r="D204" s="5" t="s">
        <v>757</v>
      </c>
      <c r="E204" s="5" t="s">
        <v>758</v>
      </c>
    </row>
    <row r="205" customFormat="false" ht="15.75" hidden="false" customHeight="false" outlineLevel="0" collapsed="false">
      <c r="A205" s="4" t="n">
        <v>4.25238824916321</v>
      </c>
      <c r="B205" s="5" t="s">
        <v>759</v>
      </c>
      <c r="C205" s="5" t="s">
        <v>760</v>
      </c>
      <c r="D205" s="5" t="s">
        <v>761</v>
      </c>
      <c r="E205" s="5" t="s">
        <v>762</v>
      </c>
    </row>
    <row r="206" customFormat="false" ht="15.75" hidden="false" customHeight="false" outlineLevel="0" collapsed="false">
      <c r="A206" s="4" t="n">
        <v>4.24580084428171</v>
      </c>
      <c r="B206" s="5" t="s">
        <v>763</v>
      </c>
      <c r="C206" s="5"/>
      <c r="D206" s="5"/>
      <c r="E206" s="5" t="s">
        <v>764</v>
      </c>
    </row>
    <row r="207" customFormat="false" ht="15.75" hidden="false" customHeight="false" outlineLevel="0" collapsed="false">
      <c r="A207" s="4" t="n">
        <v>4.22266193576846</v>
      </c>
      <c r="B207" s="5" t="s">
        <v>765</v>
      </c>
      <c r="C207" s="5" t="s">
        <v>766</v>
      </c>
      <c r="D207" s="5" t="s">
        <v>767</v>
      </c>
      <c r="E207" s="5" t="s">
        <v>768</v>
      </c>
    </row>
    <row r="208" customFormat="false" ht="15.75" hidden="false" customHeight="false" outlineLevel="0" collapsed="false">
      <c r="A208" s="4" t="n">
        <v>4.22005637539134</v>
      </c>
      <c r="B208" s="5" t="s">
        <v>769</v>
      </c>
      <c r="C208" s="5" t="s">
        <v>770</v>
      </c>
      <c r="D208" s="5" t="s">
        <v>771</v>
      </c>
      <c r="E208" s="5" t="s">
        <v>772</v>
      </c>
    </row>
    <row r="209" customFormat="false" ht="15.75" hidden="false" customHeight="false" outlineLevel="0" collapsed="false">
      <c r="A209" s="4" t="n">
        <v>4.21970421457077</v>
      </c>
      <c r="B209" s="5" t="s">
        <v>773</v>
      </c>
      <c r="C209" s="5" t="s">
        <v>774</v>
      </c>
      <c r="D209" s="5" t="s">
        <v>775</v>
      </c>
      <c r="E209" s="5" t="s">
        <v>776</v>
      </c>
    </row>
    <row r="210" customFormat="false" ht="15.75" hidden="false" customHeight="false" outlineLevel="0" collapsed="false">
      <c r="A210" s="4" t="n">
        <v>4.19684274586045</v>
      </c>
      <c r="B210" s="5" t="s">
        <v>777</v>
      </c>
      <c r="C210" s="5" t="s">
        <v>778</v>
      </c>
      <c r="D210" s="5" t="s">
        <v>779</v>
      </c>
      <c r="E210" s="5" t="s">
        <v>780</v>
      </c>
    </row>
    <row r="211" customFormat="false" ht="15.75" hidden="false" customHeight="false" outlineLevel="0" collapsed="false">
      <c r="A211" s="4" t="n">
        <v>4.19453355308974</v>
      </c>
      <c r="B211" s="5" t="s">
        <v>781</v>
      </c>
      <c r="C211" s="5" t="s">
        <v>782</v>
      </c>
      <c r="D211" s="5" t="s">
        <v>783</v>
      </c>
      <c r="E211" s="5" t="s">
        <v>784</v>
      </c>
    </row>
    <row r="212" customFormat="false" ht="15.75" hidden="false" customHeight="false" outlineLevel="0" collapsed="false">
      <c r="A212" s="4" t="n">
        <v>4.1818415594378</v>
      </c>
      <c r="B212" s="5" t="s">
        <v>785</v>
      </c>
      <c r="C212" s="5"/>
      <c r="D212" s="5"/>
      <c r="E212" s="5" t="e">
        <f aca="false">NA()</f>
        <v>#N/A</v>
      </c>
    </row>
    <row r="213" customFormat="false" ht="15.75" hidden="false" customHeight="false" outlineLevel="0" collapsed="false">
      <c r="A213" s="4" t="n">
        <v>4.16190984941828</v>
      </c>
      <c r="B213" s="5" t="s">
        <v>786</v>
      </c>
      <c r="C213" s="5" t="s">
        <v>787</v>
      </c>
      <c r="D213" s="5" t="s">
        <v>788</v>
      </c>
      <c r="E213" s="5" t="e">
        <f aca="false">NA()</f>
        <v>#N/A</v>
      </c>
    </row>
    <row r="214" customFormat="false" ht="15.75" hidden="false" customHeight="false" outlineLevel="0" collapsed="false">
      <c r="A214" s="4" t="n">
        <v>4.14247095787556</v>
      </c>
      <c r="B214" s="5" t="s">
        <v>789</v>
      </c>
      <c r="C214" s="5" t="s">
        <v>790</v>
      </c>
      <c r="D214" s="5" t="s">
        <v>791</v>
      </c>
      <c r="E214" s="5" t="s">
        <v>792</v>
      </c>
    </row>
    <row r="215" customFormat="false" ht="15.75" hidden="false" customHeight="false" outlineLevel="0" collapsed="false">
      <c r="A215" s="4" t="n">
        <v>4.12437129453776</v>
      </c>
      <c r="B215" s="5" t="s">
        <v>793</v>
      </c>
      <c r="C215" s="5" t="s">
        <v>794</v>
      </c>
      <c r="D215" s="5" t="s">
        <v>795</v>
      </c>
      <c r="E215" s="5" t="s">
        <v>796</v>
      </c>
    </row>
    <row r="216" customFormat="false" ht="15.75" hidden="false" customHeight="false" outlineLevel="0" collapsed="false">
      <c r="A216" s="4" t="n">
        <v>4.08216392492152</v>
      </c>
      <c r="B216" s="5" t="s">
        <v>797</v>
      </c>
      <c r="C216" s="5" t="s">
        <v>798</v>
      </c>
      <c r="D216" s="5" t="s">
        <v>799</v>
      </c>
      <c r="E216" s="5" t="s">
        <v>800</v>
      </c>
    </row>
    <row r="217" customFormat="false" ht="15.75" hidden="false" customHeight="false" outlineLevel="0" collapsed="false">
      <c r="A217" s="4" t="n">
        <v>4.06873716391901</v>
      </c>
      <c r="B217" s="5" t="s">
        <v>801</v>
      </c>
      <c r="C217" s="5" t="s">
        <v>802</v>
      </c>
      <c r="D217" s="5" t="s">
        <v>803</v>
      </c>
      <c r="E217" s="5" t="s">
        <v>804</v>
      </c>
    </row>
    <row r="218" customFormat="false" ht="15.75" hidden="false" customHeight="false" outlineLevel="0" collapsed="false">
      <c r="A218" s="4" t="n">
        <v>4.03505213674016</v>
      </c>
      <c r="B218" s="5" t="s">
        <v>805</v>
      </c>
      <c r="C218" s="5"/>
      <c r="D218" s="5"/>
      <c r="E218" s="5" t="e">
        <f aca="false">NA()</f>
        <v>#N/A</v>
      </c>
    </row>
    <row r="219" customFormat="false" ht="15.75" hidden="false" customHeight="false" outlineLevel="0" collapsed="false">
      <c r="A219" s="4" t="n">
        <v>4.03210424656149</v>
      </c>
      <c r="B219" s="5" t="s">
        <v>806</v>
      </c>
      <c r="C219" s="5"/>
      <c r="D219" s="5"/>
      <c r="E219" s="5" t="e">
        <f aca="false">NA()</f>
        <v>#N/A</v>
      </c>
    </row>
    <row r="220" customFormat="false" ht="15.75" hidden="false" customHeight="false" outlineLevel="0" collapsed="false">
      <c r="A220" s="4" t="n">
        <v>4.01701369362412</v>
      </c>
      <c r="B220" s="5" t="s">
        <v>807</v>
      </c>
      <c r="C220" s="5"/>
      <c r="D220" s="5"/>
      <c r="E220" s="5" t="e">
        <f aca="false">NA()</f>
        <v>#N/A</v>
      </c>
    </row>
    <row r="221" customFormat="false" ht="15.75" hidden="false" customHeight="false" outlineLevel="0" collapsed="false">
      <c r="A221" s="4" t="n">
        <v>4.01174939465558</v>
      </c>
      <c r="B221" s="5" t="s">
        <v>808</v>
      </c>
      <c r="C221" s="5" t="s">
        <v>809</v>
      </c>
      <c r="D221" s="5" t="s">
        <v>810</v>
      </c>
      <c r="E221" s="5" t="s">
        <v>811</v>
      </c>
    </row>
    <row r="222" customFormat="false" ht="15.75" hidden="false" customHeight="false" outlineLevel="0" collapsed="false">
      <c r="A222" s="4" t="n">
        <v>3.9968935011763</v>
      </c>
      <c r="B222" s="5" t="s">
        <v>812</v>
      </c>
      <c r="C222" s="5" t="s">
        <v>813</v>
      </c>
      <c r="D222" s="5" t="s">
        <v>814</v>
      </c>
      <c r="E222" s="5" t="s">
        <v>815</v>
      </c>
    </row>
    <row r="223" customFormat="false" ht="15.75" hidden="false" customHeight="false" outlineLevel="0" collapsed="false">
      <c r="A223" s="4" t="n">
        <v>3.99604303903771</v>
      </c>
      <c r="B223" s="5" t="s">
        <v>816</v>
      </c>
      <c r="C223" s="5" t="s">
        <v>817</v>
      </c>
      <c r="D223" s="5" t="s">
        <v>818</v>
      </c>
      <c r="E223" s="5" t="s">
        <v>819</v>
      </c>
    </row>
    <row r="224" customFormat="false" ht="15.75" hidden="false" customHeight="false" outlineLevel="0" collapsed="false">
      <c r="A224" s="4" t="n">
        <v>3.97611154092276</v>
      </c>
      <c r="B224" s="5" t="s">
        <v>820</v>
      </c>
      <c r="C224" s="5" t="s">
        <v>821</v>
      </c>
      <c r="D224" s="5" t="s">
        <v>822</v>
      </c>
      <c r="E224" s="5" t="s">
        <v>823</v>
      </c>
    </row>
    <row r="225" customFormat="false" ht="15.75" hidden="false" customHeight="false" outlineLevel="0" collapsed="false">
      <c r="A225" s="4" t="n">
        <v>3.96604227334666</v>
      </c>
      <c r="B225" s="5" t="s">
        <v>824</v>
      </c>
      <c r="C225" s="5" t="s">
        <v>261</v>
      </c>
      <c r="D225" s="5" t="s">
        <v>262</v>
      </c>
      <c r="E225" s="5" t="s">
        <v>263</v>
      </c>
    </row>
    <row r="226" customFormat="false" ht="15.75" hidden="false" customHeight="false" outlineLevel="0" collapsed="false">
      <c r="A226" s="4" t="n">
        <v>3.96314723469916</v>
      </c>
      <c r="B226" s="5" t="s">
        <v>825</v>
      </c>
      <c r="C226" s="5" t="s">
        <v>826</v>
      </c>
      <c r="D226" s="5" t="s">
        <v>827</v>
      </c>
      <c r="E226" s="5" t="s">
        <v>828</v>
      </c>
    </row>
    <row r="227" customFormat="false" ht="15.75" hidden="false" customHeight="false" outlineLevel="0" collapsed="false">
      <c r="A227" s="4" t="n">
        <v>3.94764851813632</v>
      </c>
      <c r="B227" s="5" t="s">
        <v>829</v>
      </c>
      <c r="C227" s="5" t="s">
        <v>830</v>
      </c>
      <c r="D227" s="5" t="s">
        <v>831</v>
      </c>
      <c r="E227" s="5" t="s">
        <v>832</v>
      </c>
    </row>
    <row r="228" customFormat="false" ht="15.75" hidden="false" customHeight="false" outlineLevel="0" collapsed="false">
      <c r="A228" s="4" t="n">
        <v>3.9401003182456</v>
      </c>
      <c r="B228" s="5" t="s">
        <v>833</v>
      </c>
      <c r="C228" s="5" t="s">
        <v>834</v>
      </c>
      <c r="D228" s="5" t="s">
        <v>835</v>
      </c>
      <c r="E228" s="5" t="s">
        <v>836</v>
      </c>
    </row>
    <row r="229" customFormat="false" ht="15.75" hidden="false" customHeight="false" outlineLevel="0" collapsed="false">
      <c r="A229" s="4" t="n">
        <v>3.93554670843242</v>
      </c>
      <c r="B229" s="5" t="s">
        <v>837</v>
      </c>
      <c r="C229" s="5" t="s">
        <v>838</v>
      </c>
      <c r="D229" s="5" t="s">
        <v>839</v>
      </c>
      <c r="E229" s="5" t="s">
        <v>840</v>
      </c>
    </row>
    <row r="230" customFormat="false" ht="15.75" hidden="false" customHeight="false" outlineLevel="0" collapsed="false">
      <c r="A230" s="4" t="n">
        <v>3.93129804450354</v>
      </c>
      <c r="B230" s="5" t="s">
        <v>841</v>
      </c>
      <c r="C230" s="5" t="s">
        <v>842</v>
      </c>
      <c r="D230" s="5" t="s">
        <v>843</v>
      </c>
      <c r="E230" s="5" t="s">
        <v>844</v>
      </c>
    </row>
    <row r="231" customFormat="false" ht="15.75" hidden="false" customHeight="false" outlineLevel="0" collapsed="false">
      <c r="A231" s="4" t="n">
        <v>3.92790656131365</v>
      </c>
      <c r="B231" s="5" t="s">
        <v>845</v>
      </c>
      <c r="C231" s="5" t="s">
        <v>661</v>
      </c>
      <c r="D231" s="5" t="s">
        <v>662</v>
      </c>
      <c r="E231" s="5" t="e">
        <f aca="false">NA()</f>
        <v>#N/A</v>
      </c>
    </row>
    <row r="232" customFormat="false" ht="15.75" hidden="false" customHeight="false" outlineLevel="0" collapsed="false">
      <c r="A232" s="4" t="n">
        <v>3.92316785636604</v>
      </c>
      <c r="B232" s="5" t="s">
        <v>846</v>
      </c>
      <c r="C232" s="5" t="s">
        <v>847</v>
      </c>
      <c r="D232" s="5" t="s">
        <v>848</v>
      </c>
      <c r="E232" s="5" t="s">
        <v>849</v>
      </c>
    </row>
    <row r="233" customFormat="false" ht="15.75" hidden="false" customHeight="false" outlineLevel="0" collapsed="false">
      <c r="A233" s="4" t="n">
        <v>3.89190973781092</v>
      </c>
      <c r="B233" s="5" t="s">
        <v>850</v>
      </c>
      <c r="C233" s="5" t="s">
        <v>613</v>
      </c>
      <c r="D233" s="5" t="s">
        <v>614</v>
      </c>
      <c r="E233" s="5" t="s">
        <v>615</v>
      </c>
    </row>
    <row r="234" customFormat="false" ht="15.75" hidden="false" customHeight="false" outlineLevel="0" collapsed="false">
      <c r="A234" s="4" t="n">
        <v>3.88720362764621</v>
      </c>
      <c r="B234" s="5" t="s">
        <v>851</v>
      </c>
      <c r="C234" s="5" t="s">
        <v>852</v>
      </c>
      <c r="D234" s="5" t="s">
        <v>853</v>
      </c>
      <c r="E234" s="5" t="s">
        <v>854</v>
      </c>
    </row>
    <row r="235" customFormat="false" ht="15.75" hidden="false" customHeight="false" outlineLevel="0" collapsed="false">
      <c r="A235" s="4" t="n">
        <v>3.8864697646016</v>
      </c>
      <c r="B235" s="5" t="s">
        <v>855</v>
      </c>
      <c r="C235" s="5" t="s">
        <v>856</v>
      </c>
      <c r="D235" s="5" t="s">
        <v>857</v>
      </c>
      <c r="E235" s="5" t="s">
        <v>858</v>
      </c>
    </row>
    <row r="236" customFormat="false" ht="15.75" hidden="false" customHeight="false" outlineLevel="0" collapsed="false">
      <c r="A236" s="4" t="n">
        <v>3.88002133535216</v>
      </c>
      <c r="B236" s="5" t="s">
        <v>859</v>
      </c>
      <c r="C236" s="5" t="s">
        <v>860</v>
      </c>
      <c r="D236" s="5" t="s">
        <v>861</v>
      </c>
      <c r="E236" s="5" t="s">
        <v>862</v>
      </c>
    </row>
    <row r="237" customFormat="false" ht="15.75" hidden="false" customHeight="false" outlineLevel="0" collapsed="false">
      <c r="A237" s="4" t="n">
        <v>3.8747036537087</v>
      </c>
      <c r="B237" s="5" t="s">
        <v>863</v>
      </c>
      <c r="C237" s="5" t="s">
        <v>864</v>
      </c>
      <c r="D237" s="5" t="s">
        <v>865</v>
      </c>
      <c r="E237" s="5" t="s">
        <v>866</v>
      </c>
    </row>
    <row r="238" customFormat="false" ht="15.75" hidden="false" customHeight="false" outlineLevel="0" collapsed="false">
      <c r="A238" s="4" t="n">
        <v>3.87311738523793</v>
      </c>
      <c r="B238" s="5" t="s">
        <v>867</v>
      </c>
      <c r="C238" s="5" t="s">
        <v>868</v>
      </c>
      <c r="D238" s="5" t="s">
        <v>869</v>
      </c>
      <c r="E238" s="5" t="s">
        <v>870</v>
      </c>
    </row>
    <row r="239" customFormat="false" ht="15.75" hidden="false" customHeight="false" outlineLevel="0" collapsed="false">
      <c r="A239" s="4" t="n">
        <v>3.86648148722583</v>
      </c>
      <c r="B239" s="5" t="s">
        <v>871</v>
      </c>
      <c r="C239" s="5" t="s">
        <v>872</v>
      </c>
      <c r="D239" s="5" t="s">
        <v>873</v>
      </c>
      <c r="E239" s="5" t="s">
        <v>874</v>
      </c>
    </row>
    <row r="240" customFormat="false" ht="15.75" hidden="false" customHeight="false" outlineLevel="0" collapsed="false">
      <c r="A240" s="4" t="n">
        <v>3.86549031848325</v>
      </c>
      <c r="B240" s="5" t="s">
        <v>875</v>
      </c>
      <c r="C240" s="5" t="s">
        <v>876</v>
      </c>
      <c r="D240" s="5" t="s">
        <v>877</v>
      </c>
      <c r="E240" s="5" t="s">
        <v>878</v>
      </c>
    </row>
    <row r="241" customFormat="false" ht="15.75" hidden="false" customHeight="false" outlineLevel="0" collapsed="false">
      <c r="A241" s="4" t="n">
        <v>3.84884734703308</v>
      </c>
      <c r="B241" s="5" t="s">
        <v>879</v>
      </c>
      <c r="C241" s="5" t="s">
        <v>606</v>
      </c>
      <c r="D241" s="5" t="s">
        <v>607</v>
      </c>
      <c r="E241" s="5" t="s">
        <v>880</v>
      </c>
    </row>
    <row r="242" customFormat="false" ht="15.75" hidden="false" customHeight="false" outlineLevel="0" collapsed="false">
      <c r="A242" s="4" t="n">
        <v>3.84345755837297</v>
      </c>
      <c r="B242" s="5" t="s">
        <v>881</v>
      </c>
      <c r="C242" s="5" t="s">
        <v>882</v>
      </c>
      <c r="D242" s="5" t="s">
        <v>883</v>
      </c>
      <c r="E242" s="5" t="s">
        <v>884</v>
      </c>
    </row>
    <row r="243" customFormat="false" ht="15.75" hidden="false" customHeight="false" outlineLevel="0" collapsed="false">
      <c r="A243" s="4" t="n">
        <v>3.82553560207464</v>
      </c>
      <c r="B243" s="5" t="s">
        <v>885</v>
      </c>
      <c r="C243" s="5" t="s">
        <v>886</v>
      </c>
      <c r="D243" s="5" t="s">
        <v>887</v>
      </c>
      <c r="E243" s="5" t="s">
        <v>888</v>
      </c>
    </row>
    <row r="244" customFormat="false" ht="15.75" hidden="false" customHeight="false" outlineLevel="0" collapsed="false">
      <c r="A244" s="4" t="n">
        <v>3.80125126157538</v>
      </c>
      <c r="B244" s="5" t="s">
        <v>889</v>
      </c>
      <c r="C244" s="5" t="s">
        <v>890</v>
      </c>
      <c r="D244" s="5" t="s">
        <v>891</v>
      </c>
      <c r="E244" s="5" t="s">
        <v>892</v>
      </c>
    </row>
    <row r="245" customFormat="false" ht="15.75" hidden="false" customHeight="false" outlineLevel="0" collapsed="false">
      <c r="A245" s="4" t="n">
        <v>3.79331786002714</v>
      </c>
      <c r="B245" s="5" t="s">
        <v>893</v>
      </c>
      <c r="C245" s="5" t="s">
        <v>894</v>
      </c>
      <c r="D245" s="5" t="s">
        <v>895</v>
      </c>
      <c r="E245" s="5" t="s">
        <v>896</v>
      </c>
    </row>
    <row r="246" customFormat="false" ht="15.75" hidden="false" customHeight="false" outlineLevel="0" collapsed="false">
      <c r="A246" s="4" t="n">
        <v>3.76452111079397</v>
      </c>
      <c r="B246" s="5" t="s">
        <v>897</v>
      </c>
      <c r="C246" s="5" t="s">
        <v>898</v>
      </c>
      <c r="D246" s="5" t="s">
        <v>899</v>
      </c>
      <c r="E246" s="5" t="s">
        <v>900</v>
      </c>
    </row>
    <row r="247" customFormat="false" ht="15.75" hidden="false" customHeight="false" outlineLevel="0" collapsed="false">
      <c r="A247" s="4" t="n">
        <v>3.75980641838195</v>
      </c>
      <c r="B247" s="5" t="s">
        <v>901</v>
      </c>
      <c r="C247" s="5" t="s">
        <v>902</v>
      </c>
      <c r="D247" s="5" t="s">
        <v>903</v>
      </c>
      <c r="E247" s="5" t="s">
        <v>904</v>
      </c>
    </row>
    <row r="248" customFormat="false" ht="15.75" hidden="false" customHeight="false" outlineLevel="0" collapsed="false">
      <c r="A248" s="4" t="n">
        <v>3.73261970091359</v>
      </c>
      <c r="B248" s="5" t="s">
        <v>905</v>
      </c>
      <c r="C248" s="5" t="s">
        <v>906</v>
      </c>
      <c r="D248" s="5" t="s">
        <v>907</v>
      </c>
      <c r="E248" s="5" t="s">
        <v>908</v>
      </c>
    </row>
    <row r="249" customFormat="false" ht="15.75" hidden="false" customHeight="false" outlineLevel="0" collapsed="false">
      <c r="A249" s="4" t="n">
        <v>3.72973086856448</v>
      </c>
      <c r="B249" s="5" t="s">
        <v>909</v>
      </c>
      <c r="C249" s="5" t="s">
        <v>910</v>
      </c>
      <c r="D249" s="5" t="s">
        <v>911</v>
      </c>
      <c r="E249" s="5" t="s">
        <v>912</v>
      </c>
    </row>
    <row r="250" customFormat="false" ht="15.75" hidden="false" customHeight="false" outlineLevel="0" collapsed="false">
      <c r="A250" s="4" t="n">
        <v>3.7294520802611</v>
      </c>
      <c r="B250" s="5" t="s">
        <v>913</v>
      </c>
      <c r="C250" s="5" t="s">
        <v>914</v>
      </c>
      <c r="D250" s="5" t="s">
        <v>915</v>
      </c>
      <c r="E250" s="5" t="s">
        <v>916</v>
      </c>
    </row>
    <row r="251" customFormat="false" ht="15.75" hidden="false" customHeight="false" outlineLevel="0" collapsed="false">
      <c r="A251" s="4" t="n">
        <v>3.72777457628419</v>
      </c>
      <c r="B251" s="5" t="s">
        <v>917</v>
      </c>
      <c r="C251" s="5" t="s">
        <v>918</v>
      </c>
      <c r="D251" s="5" t="s">
        <v>919</v>
      </c>
      <c r="E251" s="5" t="s">
        <v>920</v>
      </c>
    </row>
    <row r="252" customFormat="false" ht="15.75" hidden="false" customHeight="false" outlineLevel="0" collapsed="false">
      <c r="A252" s="4" t="n">
        <v>3.72435859431941</v>
      </c>
      <c r="B252" s="5" t="s">
        <v>921</v>
      </c>
      <c r="C252" s="5" t="s">
        <v>922</v>
      </c>
      <c r="D252" s="5" t="s">
        <v>923</v>
      </c>
      <c r="E252" s="5" t="s">
        <v>924</v>
      </c>
    </row>
    <row r="253" customFormat="false" ht="15.75" hidden="false" customHeight="false" outlineLevel="0" collapsed="false">
      <c r="A253" s="4" t="n">
        <v>3.71198351602119</v>
      </c>
      <c r="B253" s="5" t="s">
        <v>925</v>
      </c>
      <c r="C253" s="5" t="s">
        <v>926</v>
      </c>
      <c r="D253" s="5" t="s">
        <v>927</v>
      </c>
      <c r="E253" s="5" t="s">
        <v>928</v>
      </c>
    </row>
    <row r="254" customFormat="false" ht="15.75" hidden="false" customHeight="false" outlineLevel="0" collapsed="false">
      <c r="A254" s="4" t="n">
        <v>3.69698312769866</v>
      </c>
      <c r="B254" s="5" t="s">
        <v>929</v>
      </c>
      <c r="C254" s="5" t="s">
        <v>930</v>
      </c>
      <c r="D254" s="5" t="s">
        <v>931</v>
      </c>
      <c r="E254" s="5" t="s">
        <v>932</v>
      </c>
    </row>
    <row r="255" customFormat="false" ht="15.75" hidden="false" customHeight="false" outlineLevel="0" collapsed="false">
      <c r="A255" s="4" t="n">
        <v>3.69005596462899</v>
      </c>
      <c r="B255" s="5" t="s">
        <v>933</v>
      </c>
      <c r="C255" s="5" t="s">
        <v>934</v>
      </c>
      <c r="D255" s="5" t="s">
        <v>935</v>
      </c>
      <c r="E255" s="5" t="s">
        <v>936</v>
      </c>
    </row>
    <row r="256" customFormat="false" ht="15.75" hidden="false" customHeight="false" outlineLevel="0" collapsed="false">
      <c r="A256" s="4" t="n">
        <v>3.66513412156554</v>
      </c>
      <c r="B256" s="5" t="s">
        <v>937</v>
      </c>
      <c r="C256" s="5" t="s">
        <v>938</v>
      </c>
      <c r="D256" s="5" t="s">
        <v>939</v>
      </c>
      <c r="E256" s="5" t="s">
        <v>940</v>
      </c>
    </row>
    <row r="257" customFormat="false" ht="15.75" hidden="false" customHeight="false" outlineLevel="0" collapsed="false">
      <c r="A257" s="4" t="n">
        <v>3.66015858860419</v>
      </c>
      <c r="B257" s="5" t="s">
        <v>941</v>
      </c>
      <c r="C257" s="5" t="s">
        <v>942</v>
      </c>
      <c r="D257" s="5" t="s">
        <v>943</v>
      </c>
      <c r="E257" s="5" t="s">
        <v>944</v>
      </c>
    </row>
    <row r="258" customFormat="false" ht="15.75" hidden="false" customHeight="false" outlineLevel="0" collapsed="false">
      <c r="A258" s="4" t="n">
        <v>3.65123802707727</v>
      </c>
      <c r="B258" s="5" t="s">
        <v>945</v>
      </c>
      <c r="C258" s="5" t="s">
        <v>946</v>
      </c>
      <c r="D258" s="5" t="s">
        <v>947</v>
      </c>
      <c r="E258" s="5" t="s">
        <v>948</v>
      </c>
    </row>
    <row r="259" customFormat="false" ht="15.75" hidden="false" customHeight="false" outlineLevel="0" collapsed="false">
      <c r="A259" s="4" t="n">
        <v>3.6339576084221</v>
      </c>
      <c r="B259" s="5" t="s">
        <v>949</v>
      </c>
      <c r="C259" s="5" t="s">
        <v>950</v>
      </c>
      <c r="D259" s="5" t="s">
        <v>951</v>
      </c>
      <c r="E259" s="5" t="s">
        <v>952</v>
      </c>
    </row>
    <row r="260" customFormat="false" ht="15.75" hidden="false" customHeight="false" outlineLevel="0" collapsed="false">
      <c r="A260" s="4" t="n">
        <v>3.63120080861649</v>
      </c>
      <c r="B260" s="5" t="s">
        <v>953</v>
      </c>
      <c r="C260" s="5" t="s">
        <v>522</v>
      </c>
      <c r="D260" s="5" t="s">
        <v>523</v>
      </c>
      <c r="E260" s="5" t="s">
        <v>524</v>
      </c>
    </row>
    <row r="261" customFormat="false" ht="15.75" hidden="false" customHeight="false" outlineLevel="0" collapsed="false">
      <c r="A261" s="4" t="n">
        <v>3.62855994866208</v>
      </c>
      <c r="B261" s="5" t="s">
        <v>954</v>
      </c>
      <c r="C261" s="5" t="s">
        <v>955</v>
      </c>
      <c r="D261" s="5" t="s">
        <v>956</v>
      </c>
      <c r="E261" s="5" t="s">
        <v>957</v>
      </c>
    </row>
    <row r="262" customFormat="false" ht="15.75" hidden="false" customHeight="false" outlineLevel="0" collapsed="false">
      <c r="A262" s="4" t="n">
        <v>3.61117968907114</v>
      </c>
      <c r="B262" s="5" t="s">
        <v>958</v>
      </c>
      <c r="C262" s="5" t="s">
        <v>950</v>
      </c>
      <c r="D262" s="5" t="s">
        <v>951</v>
      </c>
      <c r="E262" s="5" t="s">
        <v>952</v>
      </c>
    </row>
    <row r="263" customFormat="false" ht="15.75" hidden="false" customHeight="false" outlineLevel="0" collapsed="false">
      <c r="A263" s="4" t="n">
        <v>3.56053137402949</v>
      </c>
      <c r="B263" s="5" t="s">
        <v>959</v>
      </c>
      <c r="C263" s="5" t="s">
        <v>960</v>
      </c>
      <c r="D263" s="5" t="s">
        <v>961</v>
      </c>
      <c r="E263" s="5" t="s">
        <v>962</v>
      </c>
    </row>
    <row r="264" customFormat="false" ht="15.75" hidden="false" customHeight="false" outlineLevel="0" collapsed="false">
      <c r="A264" s="4" t="n">
        <v>3.53735578980445</v>
      </c>
      <c r="B264" s="5" t="s">
        <v>963</v>
      </c>
      <c r="C264" s="5" t="s">
        <v>964</v>
      </c>
      <c r="D264" s="5" t="s">
        <v>965</v>
      </c>
      <c r="E264" s="5" t="s">
        <v>966</v>
      </c>
    </row>
    <row r="265" customFormat="false" ht="15.75" hidden="false" customHeight="false" outlineLevel="0" collapsed="false">
      <c r="A265" s="4" t="n">
        <v>3.53040500207026</v>
      </c>
      <c r="B265" s="5" t="s">
        <v>967</v>
      </c>
      <c r="C265" s="5" t="s">
        <v>968</v>
      </c>
      <c r="D265" s="5" t="s">
        <v>969</v>
      </c>
      <c r="E265" s="5" t="e">
        <f aca="false">NA()</f>
        <v>#N/A</v>
      </c>
    </row>
    <row r="266" customFormat="false" ht="15.75" hidden="false" customHeight="false" outlineLevel="0" collapsed="false">
      <c r="A266" s="4" t="n">
        <v>3.48149691887371</v>
      </c>
      <c r="B266" s="5" t="s">
        <v>970</v>
      </c>
      <c r="C266" s="5"/>
      <c r="D266" s="5"/>
      <c r="E266" s="5" t="e">
        <f aca="false">NA()</f>
        <v>#N/A</v>
      </c>
    </row>
    <row r="267" customFormat="false" ht="15.75" hidden="false" customHeight="false" outlineLevel="0" collapsed="false">
      <c r="A267" s="4" t="n">
        <v>3.46208639019619</v>
      </c>
      <c r="B267" s="5" t="s">
        <v>971</v>
      </c>
      <c r="C267" s="5" t="s">
        <v>972</v>
      </c>
      <c r="D267" s="5" t="s">
        <v>973</v>
      </c>
      <c r="E267" s="5" t="s">
        <v>974</v>
      </c>
    </row>
    <row r="268" customFormat="false" ht="15.75" hidden="false" customHeight="false" outlineLevel="0" collapsed="false">
      <c r="A268" s="4" t="n">
        <v>3.45858599089862</v>
      </c>
      <c r="B268" s="5" t="s">
        <v>975</v>
      </c>
      <c r="C268" s="5" t="s">
        <v>976</v>
      </c>
      <c r="D268" s="5" t="s">
        <v>977</v>
      </c>
      <c r="E268" s="5" t="s">
        <v>978</v>
      </c>
    </row>
    <row r="269" customFormat="false" ht="15.75" hidden="false" customHeight="false" outlineLevel="0" collapsed="false">
      <c r="A269" s="4" t="n">
        <v>3.45616493780221</v>
      </c>
      <c r="B269" s="5" t="s">
        <v>979</v>
      </c>
      <c r="C269" s="5"/>
      <c r="D269" s="5"/>
      <c r="E269" s="5" t="s">
        <v>980</v>
      </c>
    </row>
    <row r="270" customFormat="false" ht="15.75" hidden="false" customHeight="false" outlineLevel="0" collapsed="false">
      <c r="A270" s="4" t="n">
        <v>3.45252981760919</v>
      </c>
      <c r="B270" s="5" t="s">
        <v>981</v>
      </c>
      <c r="C270" s="5" t="s">
        <v>982</v>
      </c>
      <c r="D270" s="5" t="s">
        <v>983</v>
      </c>
      <c r="E270" s="5" t="s">
        <v>984</v>
      </c>
    </row>
    <row r="271" customFormat="false" ht="15.75" hidden="false" customHeight="false" outlineLevel="0" collapsed="false">
      <c r="A271" s="4" t="n">
        <v>3.44234262497809</v>
      </c>
      <c r="B271" s="5" t="s">
        <v>985</v>
      </c>
      <c r="C271" s="5" t="s">
        <v>986</v>
      </c>
      <c r="D271" s="5" t="s">
        <v>987</v>
      </c>
      <c r="E271" s="5" t="s">
        <v>988</v>
      </c>
    </row>
    <row r="272" customFormat="false" ht="15.75" hidden="false" customHeight="false" outlineLevel="0" collapsed="false">
      <c r="A272" s="4" t="n">
        <v>3.43930244239615</v>
      </c>
      <c r="B272" s="5" t="s">
        <v>989</v>
      </c>
      <c r="C272" s="5" t="s">
        <v>990</v>
      </c>
      <c r="D272" s="5" t="s">
        <v>991</v>
      </c>
      <c r="E272" s="5" t="s">
        <v>992</v>
      </c>
    </row>
    <row r="273" customFormat="false" ht="15.75" hidden="false" customHeight="false" outlineLevel="0" collapsed="false">
      <c r="A273" s="4" t="n">
        <v>3.42759529850739</v>
      </c>
      <c r="B273" s="5" t="s">
        <v>993</v>
      </c>
      <c r="C273" s="5" t="s">
        <v>994</v>
      </c>
      <c r="D273" s="5" t="s">
        <v>995</v>
      </c>
      <c r="E273" s="5" t="s">
        <v>996</v>
      </c>
    </row>
    <row r="274" customFormat="false" ht="15.75" hidden="false" customHeight="false" outlineLevel="0" collapsed="false">
      <c r="A274" s="4" t="n">
        <v>3.38115293531889</v>
      </c>
      <c r="B274" s="5" t="s">
        <v>997</v>
      </c>
      <c r="C274" s="5" t="s">
        <v>998</v>
      </c>
      <c r="D274" s="5" t="s">
        <v>999</v>
      </c>
      <c r="E274" s="5" t="s">
        <v>1000</v>
      </c>
    </row>
    <row r="275" customFormat="false" ht="15.75" hidden="false" customHeight="false" outlineLevel="0" collapsed="false">
      <c r="A275" s="4" t="n">
        <v>3.37206659089135</v>
      </c>
      <c r="B275" s="5" t="s">
        <v>1001</v>
      </c>
      <c r="C275" s="5" t="s">
        <v>1002</v>
      </c>
      <c r="D275" s="5" t="s">
        <v>1003</v>
      </c>
      <c r="E275" s="5" t="s">
        <v>1004</v>
      </c>
    </row>
    <row r="276" customFormat="false" ht="15.75" hidden="false" customHeight="false" outlineLevel="0" collapsed="false">
      <c r="A276" s="4" t="n">
        <v>3.369310775812</v>
      </c>
      <c r="B276" s="5" t="s">
        <v>1005</v>
      </c>
      <c r="C276" s="5" t="s">
        <v>1006</v>
      </c>
      <c r="D276" s="5" t="s">
        <v>1007</v>
      </c>
      <c r="E276" s="5" t="s">
        <v>1008</v>
      </c>
    </row>
    <row r="277" customFormat="false" ht="15.75" hidden="false" customHeight="false" outlineLevel="0" collapsed="false">
      <c r="A277" s="4" t="n">
        <v>3.36336852069627</v>
      </c>
      <c r="B277" s="5" t="s">
        <v>1009</v>
      </c>
      <c r="C277" s="5" t="s">
        <v>1010</v>
      </c>
      <c r="D277" s="5" t="s">
        <v>1011</v>
      </c>
      <c r="E277" s="5" t="s">
        <v>1012</v>
      </c>
    </row>
    <row r="278" customFormat="false" ht="15.75" hidden="false" customHeight="false" outlineLevel="0" collapsed="false">
      <c r="A278" s="4" t="n">
        <v>3.32848594791883</v>
      </c>
      <c r="B278" s="5" t="s">
        <v>1013</v>
      </c>
      <c r="C278" s="5"/>
      <c r="D278" s="5"/>
      <c r="E278" s="5" t="e">
        <f aca="false">NA()</f>
        <v>#N/A</v>
      </c>
    </row>
    <row r="279" customFormat="false" ht="15.75" hidden="false" customHeight="false" outlineLevel="0" collapsed="false">
      <c r="A279" s="4" t="n">
        <v>3.31889917626456</v>
      </c>
      <c r="B279" s="5" t="s">
        <v>1014</v>
      </c>
      <c r="C279" s="5" t="s">
        <v>1015</v>
      </c>
      <c r="D279" s="5" t="s">
        <v>1016</v>
      </c>
      <c r="E279" s="5" t="s">
        <v>1017</v>
      </c>
    </row>
    <row r="280" customFormat="false" ht="15.75" hidden="false" customHeight="false" outlineLevel="0" collapsed="false">
      <c r="A280" s="4" t="n">
        <v>3.31470415383547</v>
      </c>
      <c r="B280" s="5" t="s">
        <v>1018</v>
      </c>
      <c r="C280" s="5"/>
      <c r="D280" s="5"/>
      <c r="E280" s="5" t="e">
        <f aca="false">NA()</f>
        <v>#N/A</v>
      </c>
    </row>
    <row r="281" customFormat="false" ht="15.75" hidden="false" customHeight="false" outlineLevel="0" collapsed="false">
      <c r="A281" s="4" t="n">
        <v>3.3135114050773</v>
      </c>
      <c r="B281" s="5" t="s">
        <v>1019</v>
      </c>
      <c r="C281" s="5" t="s">
        <v>1020</v>
      </c>
      <c r="D281" s="5" t="s">
        <v>1021</v>
      </c>
      <c r="E281" s="5" t="s">
        <v>1022</v>
      </c>
    </row>
    <row r="282" customFormat="false" ht="15.75" hidden="false" customHeight="false" outlineLevel="0" collapsed="false">
      <c r="A282" s="4" t="n">
        <v>3.30130444880363</v>
      </c>
      <c r="B282" s="5" t="s">
        <v>1023</v>
      </c>
      <c r="C282" s="5" t="s">
        <v>1024</v>
      </c>
      <c r="D282" s="5" t="s">
        <v>1025</v>
      </c>
      <c r="E282" s="5" t="s">
        <v>1026</v>
      </c>
    </row>
    <row r="283" customFormat="false" ht="15.75" hidden="false" customHeight="false" outlineLevel="0" collapsed="false">
      <c r="A283" s="4" t="n">
        <v>3.29904433834427</v>
      </c>
      <c r="B283" s="5" t="s">
        <v>1027</v>
      </c>
      <c r="C283" s="5" t="s">
        <v>1028</v>
      </c>
      <c r="D283" s="5" t="s">
        <v>1029</v>
      </c>
      <c r="E283" s="5" t="s">
        <v>1030</v>
      </c>
    </row>
    <row r="284" customFormat="false" ht="15.75" hidden="false" customHeight="false" outlineLevel="0" collapsed="false">
      <c r="A284" s="4" t="n">
        <v>3.27192767599989</v>
      </c>
      <c r="B284" s="5" t="s">
        <v>1031</v>
      </c>
      <c r="C284" s="5"/>
      <c r="D284" s="5"/>
      <c r="E284" s="5" t="e">
        <f aca="false">NA()</f>
        <v>#N/A</v>
      </c>
    </row>
    <row r="285" customFormat="false" ht="15.75" hidden="false" customHeight="false" outlineLevel="0" collapsed="false">
      <c r="A285" s="4" t="n">
        <v>3.24592844812832</v>
      </c>
      <c r="B285" s="5" t="s">
        <v>1032</v>
      </c>
      <c r="C285" s="5" t="s">
        <v>1033</v>
      </c>
      <c r="D285" s="5" t="s">
        <v>1034</v>
      </c>
      <c r="E285" s="5" t="s">
        <v>1035</v>
      </c>
    </row>
    <row r="286" customFormat="false" ht="15.75" hidden="false" customHeight="false" outlineLevel="0" collapsed="false">
      <c r="A286" s="4" t="n">
        <v>3.23135897048313</v>
      </c>
      <c r="B286" s="5" t="s">
        <v>1036</v>
      </c>
      <c r="C286" s="5"/>
      <c r="D286" s="5"/>
      <c r="E286" s="5" t="e">
        <f aca="false">NA()</f>
        <v>#N/A</v>
      </c>
    </row>
    <row r="287" customFormat="false" ht="15.75" hidden="false" customHeight="false" outlineLevel="0" collapsed="false">
      <c r="A287" s="4" t="n">
        <v>3.2235301258185</v>
      </c>
      <c r="B287" s="5" t="s">
        <v>1037</v>
      </c>
      <c r="C287" s="5" t="s">
        <v>1038</v>
      </c>
      <c r="D287" s="5" t="s">
        <v>1039</v>
      </c>
      <c r="E287" s="5" t="s">
        <v>1040</v>
      </c>
    </row>
    <row r="288" customFormat="false" ht="15.75" hidden="false" customHeight="false" outlineLevel="0" collapsed="false">
      <c r="A288" s="4" t="n">
        <v>3.20278795096363</v>
      </c>
      <c r="B288" s="5" t="s">
        <v>1041</v>
      </c>
      <c r="C288" s="5" t="s">
        <v>1042</v>
      </c>
      <c r="D288" s="5" t="s">
        <v>1043</v>
      </c>
      <c r="E288" s="5" t="s">
        <v>1044</v>
      </c>
    </row>
    <row r="289" customFormat="false" ht="15.75" hidden="false" customHeight="false" outlineLevel="0" collapsed="false">
      <c r="A289" s="4" t="n">
        <v>3.19808612807068</v>
      </c>
      <c r="B289" s="5" t="s">
        <v>1045</v>
      </c>
      <c r="C289" s="5" t="s">
        <v>1046</v>
      </c>
      <c r="D289" s="5" t="s">
        <v>1047</v>
      </c>
      <c r="E289" s="5" t="s">
        <v>1048</v>
      </c>
    </row>
    <row r="290" customFormat="false" ht="15.75" hidden="false" customHeight="false" outlineLevel="0" collapsed="false">
      <c r="A290" s="4" t="n">
        <v>3.17283167931046</v>
      </c>
      <c r="B290" s="5" t="s">
        <v>1049</v>
      </c>
      <c r="C290" s="5"/>
      <c r="D290" s="5"/>
      <c r="E290" s="5" t="s">
        <v>1050</v>
      </c>
    </row>
    <row r="291" customFormat="false" ht="15.75" hidden="false" customHeight="false" outlineLevel="0" collapsed="false">
      <c r="A291" s="4" t="n">
        <v>3.16322236938252</v>
      </c>
      <c r="B291" s="5" t="s">
        <v>1051</v>
      </c>
      <c r="C291" s="5" t="s">
        <v>1052</v>
      </c>
      <c r="D291" s="5" t="s">
        <v>1053</v>
      </c>
      <c r="E291" s="5" t="s">
        <v>1054</v>
      </c>
    </row>
    <row r="292" customFormat="false" ht="15.75" hidden="false" customHeight="false" outlineLevel="0" collapsed="false">
      <c r="A292" s="4" t="n">
        <v>3.15078082290542</v>
      </c>
      <c r="B292" s="5" t="s">
        <v>1055</v>
      </c>
      <c r="C292" s="5" t="s">
        <v>1056</v>
      </c>
      <c r="D292" s="5" t="s">
        <v>1057</v>
      </c>
      <c r="E292" s="5" t="s">
        <v>1058</v>
      </c>
    </row>
    <row r="293" customFormat="false" ht="15.75" hidden="false" customHeight="false" outlineLevel="0" collapsed="false">
      <c r="A293" s="4" t="n">
        <v>3.14855076566802</v>
      </c>
      <c r="B293" s="5" t="s">
        <v>1059</v>
      </c>
      <c r="C293" s="5" t="s">
        <v>1060</v>
      </c>
      <c r="D293" s="5" t="s">
        <v>1061</v>
      </c>
      <c r="E293" s="5" t="s">
        <v>1062</v>
      </c>
    </row>
    <row r="294" customFormat="false" ht="15.75" hidden="false" customHeight="false" outlineLevel="0" collapsed="false">
      <c r="A294" s="4" t="n">
        <v>3.14806596291122</v>
      </c>
      <c r="B294" s="5" t="s">
        <v>1063</v>
      </c>
      <c r="C294" s="5" t="s">
        <v>1064</v>
      </c>
      <c r="D294" s="5" t="s">
        <v>1065</v>
      </c>
      <c r="E294" s="5" t="s">
        <v>1066</v>
      </c>
    </row>
    <row r="295" customFormat="false" ht="15.75" hidden="false" customHeight="false" outlineLevel="0" collapsed="false">
      <c r="A295" s="4" t="n">
        <v>3.12831893238859</v>
      </c>
      <c r="B295" s="5" t="s">
        <v>1067</v>
      </c>
      <c r="C295" s="5" t="s">
        <v>1068</v>
      </c>
      <c r="D295" s="5" t="s">
        <v>1069</v>
      </c>
      <c r="E295" s="5" t="s">
        <v>1070</v>
      </c>
    </row>
    <row r="296" customFormat="false" ht="15.75" hidden="false" customHeight="false" outlineLevel="0" collapsed="false">
      <c r="A296" s="4" t="n">
        <v>3.10949703486565</v>
      </c>
      <c r="B296" s="5" t="s">
        <v>1071</v>
      </c>
      <c r="C296" s="5" t="s">
        <v>1072</v>
      </c>
      <c r="D296" s="5" t="s">
        <v>1073</v>
      </c>
      <c r="E296" s="5" t="s">
        <v>1074</v>
      </c>
    </row>
    <row r="297" customFormat="false" ht="15.75" hidden="false" customHeight="false" outlineLevel="0" collapsed="false">
      <c r="A297" s="4" t="n">
        <v>3.10388182902829</v>
      </c>
      <c r="B297" s="5" t="s">
        <v>1075</v>
      </c>
      <c r="C297" s="5"/>
      <c r="D297" s="5"/>
      <c r="E297" s="5" t="s">
        <v>1076</v>
      </c>
    </row>
    <row r="298" customFormat="false" ht="15.75" hidden="false" customHeight="false" outlineLevel="0" collapsed="false">
      <c r="A298" s="4" t="n">
        <v>3.10090521687913</v>
      </c>
      <c r="B298" s="5" t="s">
        <v>1077</v>
      </c>
      <c r="C298" s="5" t="s">
        <v>1078</v>
      </c>
      <c r="D298" s="5" t="s">
        <v>1079</v>
      </c>
      <c r="E298" s="5" t="s">
        <v>1080</v>
      </c>
    </row>
    <row r="299" customFormat="false" ht="15.75" hidden="false" customHeight="false" outlineLevel="0" collapsed="false">
      <c r="A299" s="4" t="n">
        <v>3.09833086788702</v>
      </c>
      <c r="B299" s="5" t="s">
        <v>1081</v>
      </c>
      <c r="C299" s="5" t="s">
        <v>1082</v>
      </c>
      <c r="D299" s="5" t="s">
        <v>1083</v>
      </c>
      <c r="E299" s="5" t="s">
        <v>1084</v>
      </c>
    </row>
    <row r="300" customFormat="false" ht="15.75" hidden="false" customHeight="false" outlineLevel="0" collapsed="false">
      <c r="A300" s="4" t="n">
        <v>3.09392230630636</v>
      </c>
      <c r="B300" s="5" t="s">
        <v>1085</v>
      </c>
      <c r="C300" s="5" t="s">
        <v>1086</v>
      </c>
      <c r="D300" s="5" t="s">
        <v>1087</v>
      </c>
      <c r="E300" s="5" t="s">
        <v>1088</v>
      </c>
    </row>
    <row r="301" customFormat="false" ht="15.75" hidden="false" customHeight="false" outlineLevel="0" collapsed="false">
      <c r="A301" s="4" t="n">
        <v>3.08599949969674</v>
      </c>
      <c r="B301" s="5" t="s">
        <v>1089</v>
      </c>
      <c r="C301" s="5" t="s">
        <v>718</v>
      </c>
      <c r="D301" s="5" t="s">
        <v>719</v>
      </c>
      <c r="E301" s="5" t="s">
        <v>720</v>
      </c>
    </row>
    <row r="302" customFormat="false" ht="15.75" hidden="false" customHeight="false" outlineLevel="0" collapsed="false">
      <c r="A302" s="4" t="n">
        <v>3.0822025627238</v>
      </c>
      <c r="B302" s="5" t="s">
        <v>1090</v>
      </c>
      <c r="C302" s="5" t="s">
        <v>1091</v>
      </c>
      <c r="D302" s="5" t="s">
        <v>1092</v>
      </c>
      <c r="E302" s="5" t="s">
        <v>1093</v>
      </c>
    </row>
    <row r="303" customFormat="false" ht="15.75" hidden="false" customHeight="false" outlineLevel="0" collapsed="false">
      <c r="A303" s="4" t="n">
        <v>3.04982491496046</v>
      </c>
      <c r="B303" s="5" t="s">
        <v>1094</v>
      </c>
      <c r="C303" s="5" t="s">
        <v>1095</v>
      </c>
      <c r="D303" s="5" t="s">
        <v>1096</v>
      </c>
      <c r="E303" s="5" t="s">
        <v>1097</v>
      </c>
    </row>
    <row r="304" customFormat="false" ht="15.75" hidden="false" customHeight="false" outlineLevel="0" collapsed="false">
      <c r="A304" s="4" t="n">
        <v>3.03219927000532</v>
      </c>
      <c r="B304" s="5" t="s">
        <v>1098</v>
      </c>
      <c r="C304" s="5" t="s">
        <v>1099</v>
      </c>
      <c r="D304" s="5" t="s">
        <v>1100</v>
      </c>
      <c r="E304" s="5" t="s">
        <v>1101</v>
      </c>
    </row>
    <row r="305" customFormat="false" ht="15.75" hidden="false" customHeight="false" outlineLevel="0" collapsed="false">
      <c r="A305" s="4" t="n">
        <v>3.0255836962888</v>
      </c>
      <c r="B305" s="5" t="s">
        <v>1102</v>
      </c>
      <c r="C305" s="5"/>
      <c r="D305" s="5"/>
      <c r="E305" s="5" t="e">
        <f aca="false">NA()</f>
        <v>#N/A</v>
      </c>
    </row>
    <row r="306" customFormat="false" ht="15.75" hidden="false" customHeight="false" outlineLevel="0" collapsed="false">
      <c r="A306" s="4" t="n">
        <v>3.0176168116012</v>
      </c>
      <c r="B306" s="5" t="s">
        <v>1103</v>
      </c>
      <c r="C306" s="5" t="s">
        <v>1104</v>
      </c>
      <c r="D306" s="5" t="s">
        <v>1105</v>
      </c>
      <c r="E306" s="5" t="s">
        <v>1106</v>
      </c>
    </row>
    <row r="307" customFormat="false" ht="15.75" hidden="false" customHeight="false" outlineLevel="0" collapsed="false">
      <c r="A307" s="4" t="n">
        <v>3.016542613263</v>
      </c>
      <c r="B307" s="5" t="s">
        <v>1107</v>
      </c>
      <c r="C307" s="5" t="s">
        <v>1108</v>
      </c>
      <c r="D307" s="5" t="s">
        <v>1109</v>
      </c>
      <c r="E307" s="5" t="s">
        <v>1110</v>
      </c>
    </row>
    <row r="308" customFormat="false" ht="15.75" hidden="false" customHeight="false" outlineLevel="0" collapsed="false">
      <c r="A308" s="4" t="n">
        <v>3.01617511821408</v>
      </c>
      <c r="B308" s="5" t="s">
        <v>1111</v>
      </c>
      <c r="C308" s="5" t="s">
        <v>1112</v>
      </c>
      <c r="D308" s="5" t="s">
        <v>1113</v>
      </c>
      <c r="E308" s="5" t="s">
        <v>1114</v>
      </c>
    </row>
    <row r="309" customFormat="false" ht="15.75" hidden="false" customHeight="false" outlineLevel="0" collapsed="false">
      <c r="A309" s="4" t="n">
        <v>3.01452285427202</v>
      </c>
      <c r="B309" s="5" t="s">
        <v>1115</v>
      </c>
      <c r="C309" s="5"/>
      <c r="D309" s="5"/>
      <c r="E309" s="5" t="s">
        <v>512</v>
      </c>
    </row>
    <row r="310" customFormat="false" ht="15.75" hidden="false" customHeight="false" outlineLevel="0" collapsed="false">
      <c r="A310" s="4" t="n">
        <v>3.0143774794712</v>
      </c>
      <c r="B310" s="5" t="s">
        <v>1116</v>
      </c>
      <c r="C310" s="5" t="s">
        <v>1117</v>
      </c>
      <c r="D310" s="5" t="s">
        <v>1118</v>
      </c>
      <c r="E310" s="5" t="s">
        <v>1119</v>
      </c>
    </row>
    <row r="311" customFormat="false" ht="15.75" hidden="false" customHeight="false" outlineLevel="0" collapsed="false">
      <c r="A311" s="4" t="n">
        <v>3.00605929774267</v>
      </c>
      <c r="B311" s="5" t="s">
        <v>1120</v>
      </c>
      <c r="C311" s="5" t="s">
        <v>1121</v>
      </c>
      <c r="D311" s="5" t="s">
        <v>1122</v>
      </c>
      <c r="E311" s="5" t="s">
        <v>1123</v>
      </c>
    </row>
    <row r="312" customFormat="false" ht="15.75" hidden="false" customHeight="false" outlineLevel="0" collapsed="false">
      <c r="A312" s="4" t="n">
        <v>2.99822808488754</v>
      </c>
      <c r="B312" s="5" t="s">
        <v>1124</v>
      </c>
      <c r="C312" s="5"/>
      <c r="D312" s="5"/>
      <c r="E312" s="5" t="e">
        <f aca="false">NA()</f>
        <v>#N/A</v>
      </c>
    </row>
    <row r="313" customFormat="false" ht="15.75" hidden="false" customHeight="false" outlineLevel="0" collapsed="false">
      <c r="A313" s="4" t="n">
        <v>2.99629780952592</v>
      </c>
      <c r="B313" s="5" t="s">
        <v>1125</v>
      </c>
      <c r="C313" s="5" t="s">
        <v>1126</v>
      </c>
      <c r="D313" s="5" t="s">
        <v>1127</v>
      </c>
      <c r="E313" s="5" t="s">
        <v>1128</v>
      </c>
    </row>
    <row r="314" customFormat="false" ht="15.75" hidden="false" customHeight="false" outlineLevel="0" collapsed="false">
      <c r="A314" s="4" t="n">
        <v>2.99129056670134</v>
      </c>
      <c r="B314" s="5" t="s">
        <v>1129</v>
      </c>
      <c r="C314" s="5" t="s">
        <v>1130</v>
      </c>
      <c r="D314" s="5" t="s">
        <v>1131</v>
      </c>
      <c r="E314" s="5" t="s">
        <v>1132</v>
      </c>
    </row>
    <row r="315" customFormat="false" ht="15.75" hidden="false" customHeight="false" outlineLevel="0" collapsed="false">
      <c r="A315" s="4" t="n">
        <v>2.98908263220042</v>
      </c>
      <c r="B315" s="5" t="s">
        <v>1133</v>
      </c>
      <c r="C315" s="5" t="s">
        <v>1134</v>
      </c>
      <c r="D315" s="5" t="s">
        <v>1135</v>
      </c>
      <c r="E315" s="5" t="s">
        <v>1136</v>
      </c>
    </row>
    <row r="316" customFormat="false" ht="15.75" hidden="false" customHeight="false" outlineLevel="0" collapsed="false">
      <c r="A316" s="4" t="n">
        <v>2.98692160273689</v>
      </c>
      <c r="B316" s="5" t="s">
        <v>1137</v>
      </c>
      <c r="C316" s="5" t="s">
        <v>1138</v>
      </c>
      <c r="D316" s="5" t="s">
        <v>1139</v>
      </c>
      <c r="E316" s="5" t="s">
        <v>1140</v>
      </c>
    </row>
    <row r="317" customFormat="false" ht="15.75" hidden="false" customHeight="false" outlineLevel="0" collapsed="false">
      <c r="A317" s="4" t="n">
        <v>2.97916025656047</v>
      </c>
      <c r="B317" s="5" t="s">
        <v>1141</v>
      </c>
      <c r="C317" s="5" t="s">
        <v>1142</v>
      </c>
      <c r="D317" s="5" t="s">
        <v>1143</v>
      </c>
      <c r="E317" s="5" t="s">
        <v>1144</v>
      </c>
    </row>
    <row r="318" customFormat="false" ht="15.75" hidden="false" customHeight="false" outlineLevel="0" collapsed="false">
      <c r="A318" s="4" t="n">
        <v>2.97900275588072</v>
      </c>
      <c r="B318" s="5" t="s">
        <v>1145</v>
      </c>
      <c r="C318" s="5" t="s">
        <v>1146</v>
      </c>
      <c r="D318" s="5" t="s">
        <v>1147</v>
      </c>
      <c r="E318" s="5" t="s">
        <v>1148</v>
      </c>
    </row>
    <row r="319" customFormat="false" ht="15.75" hidden="false" customHeight="false" outlineLevel="0" collapsed="false">
      <c r="A319" s="4" t="n">
        <v>2.97234793983919</v>
      </c>
      <c r="B319" s="5" t="s">
        <v>1149</v>
      </c>
      <c r="C319" s="5" t="s">
        <v>1150</v>
      </c>
      <c r="D319" s="5" t="s">
        <v>1151</v>
      </c>
      <c r="E319" s="5" t="s">
        <v>1152</v>
      </c>
    </row>
    <row r="320" customFormat="false" ht="15.75" hidden="false" customHeight="false" outlineLevel="0" collapsed="false">
      <c r="A320" s="4" t="n">
        <v>2.95281473795176</v>
      </c>
      <c r="B320" s="5" t="s">
        <v>1153</v>
      </c>
      <c r="C320" s="5" t="s">
        <v>1154</v>
      </c>
      <c r="D320" s="5" t="s">
        <v>1155</v>
      </c>
      <c r="E320" s="5" t="s">
        <v>1156</v>
      </c>
    </row>
    <row r="321" customFormat="false" ht="15.75" hidden="false" customHeight="false" outlineLevel="0" collapsed="false">
      <c r="A321" s="4" t="n">
        <v>2.95264034878307</v>
      </c>
      <c r="B321" s="5" t="s">
        <v>1157</v>
      </c>
      <c r="C321" s="5" t="s">
        <v>1158</v>
      </c>
      <c r="D321" s="5" t="s">
        <v>1159</v>
      </c>
      <c r="E321" s="5" t="s">
        <v>1160</v>
      </c>
    </row>
    <row r="322" customFormat="false" ht="15.75" hidden="false" customHeight="false" outlineLevel="0" collapsed="false">
      <c r="A322" s="4" t="n">
        <v>2.95103366081262</v>
      </c>
      <c r="B322" s="5" t="s">
        <v>1161</v>
      </c>
      <c r="C322" s="5"/>
      <c r="D322" s="5"/>
      <c r="E322" s="5" t="e">
        <f aca="false">NA()</f>
        <v>#N/A</v>
      </c>
    </row>
    <row r="323" customFormat="false" ht="15.75" hidden="false" customHeight="false" outlineLevel="0" collapsed="false">
      <c r="A323" s="4" t="n">
        <v>2.94919726656389</v>
      </c>
      <c r="B323" s="5" t="s">
        <v>1162</v>
      </c>
      <c r="C323" s="5"/>
      <c r="D323" s="5"/>
      <c r="E323" s="5" t="s">
        <v>1163</v>
      </c>
    </row>
    <row r="324" customFormat="false" ht="15.75" hidden="false" customHeight="false" outlineLevel="0" collapsed="false">
      <c r="A324" s="4" t="n">
        <v>2.94010891590853</v>
      </c>
      <c r="B324" s="5" t="s">
        <v>1164</v>
      </c>
      <c r="C324" s="5" t="s">
        <v>1165</v>
      </c>
      <c r="D324" s="5" t="s">
        <v>1166</v>
      </c>
      <c r="E324" s="5" t="s">
        <v>1167</v>
      </c>
    </row>
    <row r="325" customFormat="false" ht="15.75" hidden="false" customHeight="false" outlineLevel="0" collapsed="false">
      <c r="A325" s="4" t="n">
        <v>2.92966806950775</v>
      </c>
      <c r="B325" s="5" t="s">
        <v>1168</v>
      </c>
      <c r="C325" s="5" t="s">
        <v>1169</v>
      </c>
      <c r="D325" s="5" t="s">
        <v>1170</v>
      </c>
      <c r="E325" s="5" t="s">
        <v>1171</v>
      </c>
    </row>
    <row r="326" customFormat="false" ht="15.75" hidden="false" customHeight="false" outlineLevel="0" collapsed="false">
      <c r="A326" s="4" t="n">
        <v>2.92807427765161</v>
      </c>
      <c r="B326" s="5" t="s">
        <v>1172</v>
      </c>
      <c r="C326" s="5"/>
      <c r="D326" s="5"/>
      <c r="E326" s="5" t="e">
        <f aca="false">NA()</f>
        <v>#N/A</v>
      </c>
    </row>
    <row r="327" customFormat="false" ht="15.75" hidden="false" customHeight="false" outlineLevel="0" collapsed="false">
      <c r="A327" s="4" t="n">
        <v>2.92480200399949</v>
      </c>
      <c r="B327" s="5" t="s">
        <v>1173</v>
      </c>
      <c r="C327" s="5" t="s">
        <v>1174</v>
      </c>
      <c r="D327" s="5" t="s">
        <v>1175</v>
      </c>
      <c r="E327" s="5" t="s">
        <v>1176</v>
      </c>
    </row>
    <row r="328" customFormat="false" ht="15.75" hidden="false" customHeight="false" outlineLevel="0" collapsed="false">
      <c r="A328" s="4" t="n">
        <v>2.9207184116961</v>
      </c>
      <c r="B328" s="5" t="s">
        <v>1177</v>
      </c>
      <c r="C328" s="5" t="s">
        <v>1178</v>
      </c>
      <c r="D328" s="5" t="s">
        <v>1179</v>
      </c>
      <c r="E328" s="5" t="s">
        <v>1180</v>
      </c>
    </row>
    <row r="329" customFormat="false" ht="15.75" hidden="false" customHeight="false" outlineLevel="0" collapsed="false">
      <c r="A329" s="4" t="n">
        <v>2.91224079396346</v>
      </c>
      <c r="B329" s="5" t="s">
        <v>1181</v>
      </c>
      <c r="C329" s="5" t="s">
        <v>1182</v>
      </c>
      <c r="D329" s="5" t="s">
        <v>1183</v>
      </c>
      <c r="E329" s="5" t="s">
        <v>1184</v>
      </c>
    </row>
    <row r="330" customFormat="false" ht="15.75" hidden="false" customHeight="false" outlineLevel="0" collapsed="false">
      <c r="A330" s="4" t="n">
        <v>2.91071722450723</v>
      </c>
      <c r="B330" s="5" t="s">
        <v>1185</v>
      </c>
      <c r="C330" s="5"/>
      <c r="D330" s="5"/>
      <c r="E330" s="5" t="e">
        <f aca="false">NA()</f>
        <v>#N/A</v>
      </c>
    </row>
    <row r="331" customFormat="false" ht="15.75" hidden="false" customHeight="false" outlineLevel="0" collapsed="false">
      <c r="A331" s="4" t="n">
        <v>2.90444232201288</v>
      </c>
      <c r="B331" s="5" t="s">
        <v>1186</v>
      </c>
      <c r="C331" s="5" t="s">
        <v>1187</v>
      </c>
      <c r="D331" s="5" t="s">
        <v>1188</v>
      </c>
      <c r="E331" s="5" t="s">
        <v>1189</v>
      </c>
    </row>
    <row r="332" customFormat="false" ht="15.75" hidden="false" customHeight="false" outlineLevel="0" collapsed="false">
      <c r="A332" s="4" t="n">
        <v>2.89698767182471</v>
      </c>
      <c r="B332" s="5" t="s">
        <v>1190</v>
      </c>
      <c r="C332" s="5" t="s">
        <v>1191</v>
      </c>
      <c r="D332" s="5" t="s">
        <v>1192</v>
      </c>
      <c r="E332" s="5" t="s">
        <v>1193</v>
      </c>
    </row>
    <row r="333" customFormat="false" ht="15.75" hidden="false" customHeight="false" outlineLevel="0" collapsed="false">
      <c r="A333" s="4" t="n">
        <v>2.892739565023</v>
      </c>
      <c r="B333" s="5" t="s">
        <v>1194</v>
      </c>
      <c r="C333" s="5" t="s">
        <v>1195</v>
      </c>
      <c r="D333" s="5" t="s">
        <v>1196</v>
      </c>
      <c r="E333" s="5" t="s">
        <v>1197</v>
      </c>
    </row>
    <row r="334" customFormat="false" ht="15.75" hidden="false" customHeight="false" outlineLevel="0" collapsed="false">
      <c r="A334" s="4" t="n">
        <v>2.88129775286102</v>
      </c>
      <c r="B334" s="5" t="s">
        <v>1198</v>
      </c>
      <c r="C334" s="5" t="s">
        <v>1199</v>
      </c>
      <c r="D334" s="5" t="s">
        <v>1200</v>
      </c>
      <c r="E334" s="5" t="s">
        <v>1201</v>
      </c>
    </row>
    <row r="335" customFormat="false" ht="15.75" hidden="false" customHeight="false" outlineLevel="0" collapsed="false">
      <c r="A335" s="4" t="n">
        <v>2.87404990713414</v>
      </c>
      <c r="B335" s="5" t="s">
        <v>1202</v>
      </c>
      <c r="C335" s="5"/>
      <c r="D335" s="5"/>
      <c r="E335" s="5" t="s">
        <v>1203</v>
      </c>
    </row>
    <row r="336" customFormat="false" ht="15.75" hidden="false" customHeight="false" outlineLevel="0" collapsed="false">
      <c r="A336" s="4" t="n">
        <v>2.85902902377345</v>
      </c>
      <c r="B336" s="5" t="s">
        <v>1204</v>
      </c>
      <c r="C336" s="5" t="s">
        <v>1205</v>
      </c>
      <c r="D336" s="5" t="s">
        <v>1206</v>
      </c>
      <c r="E336" s="5" t="s">
        <v>1207</v>
      </c>
    </row>
    <row r="337" customFormat="false" ht="15.75" hidden="false" customHeight="false" outlineLevel="0" collapsed="false">
      <c r="A337" s="4" t="n">
        <v>2.85873864393152</v>
      </c>
      <c r="B337" s="5" t="s">
        <v>1208</v>
      </c>
      <c r="C337" s="5" t="s">
        <v>1209</v>
      </c>
      <c r="D337" s="5" t="s">
        <v>1210</v>
      </c>
      <c r="E337" s="5" t="s">
        <v>1211</v>
      </c>
    </row>
    <row r="338" customFormat="false" ht="15.75" hidden="false" customHeight="false" outlineLevel="0" collapsed="false">
      <c r="A338" s="4" t="n">
        <v>2.85828883725757</v>
      </c>
      <c r="B338" s="5" t="s">
        <v>1212</v>
      </c>
      <c r="C338" s="5" t="s">
        <v>1213</v>
      </c>
      <c r="D338" s="5" t="s">
        <v>1214</v>
      </c>
      <c r="E338" s="5" t="s">
        <v>1215</v>
      </c>
    </row>
    <row r="339" customFormat="false" ht="15.75" hidden="false" customHeight="false" outlineLevel="0" collapsed="false">
      <c r="A339" s="4" t="n">
        <v>2.85738100058238</v>
      </c>
      <c r="B339" s="5" t="s">
        <v>1216</v>
      </c>
      <c r="C339" s="5" t="s">
        <v>1217</v>
      </c>
      <c r="D339" s="5" t="s">
        <v>1218</v>
      </c>
      <c r="E339" s="5" t="s">
        <v>1219</v>
      </c>
    </row>
    <row r="340" customFormat="false" ht="15.75" hidden="false" customHeight="false" outlineLevel="0" collapsed="false">
      <c r="A340" s="4" t="n">
        <v>2.85219170322664</v>
      </c>
      <c r="B340" s="5" t="s">
        <v>1220</v>
      </c>
      <c r="C340" s="5" t="s">
        <v>1221</v>
      </c>
      <c r="D340" s="5" t="s">
        <v>1222</v>
      </c>
      <c r="E340" s="5" t="e">
        <f aca="false">NA()</f>
        <v>#N/A</v>
      </c>
    </row>
    <row r="341" customFormat="false" ht="15.75" hidden="false" customHeight="false" outlineLevel="0" collapsed="false">
      <c r="A341" s="4" t="n">
        <v>2.83645242572565</v>
      </c>
      <c r="B341" s="5" t="s">
        <v>1223</v>
      </c>
      <c r="C341" s="5" t="s">
        <v>1224</v>
      </c>
      <c r="D341" s="5" t="s">
        <v>1225</v>
      </c>
      <c r="E341" s="5" t="s">
        <v>1226</v>
      </c>
    </row>
    <row r="342" customFormat="false" ht="15.75" hidden="false" customHeight="false" outlineLevel="0" collapsed="false">
      <c r="A342" s="4" t="n">
        <v>2.8256921062864</v>
      </c>
      <c r="B342" s="5" t="s">
        <v>1227</v>
      </c>
      <c r="C342" s="5" t="s">
        <v>1228</v>
      </c>
      <c r="D342" s="5" t="s">
        <v>1229</v>
      </c>
      <c r="E342" s="5" t="s">
        <v>1230</v>
      </c>
    </row>
    <row r="343" customFormat="false" ht="15.75" hidden="false" customHeight="false" outlineLevel="0" collapsed="false">
      <c r="A343" s="4" t="n">
        <v>2.82291765438937</v>
      </c>
      <c r="B343" s="5" t="s">
        <v>1231</v>
      </c>
      <c r="C343" s="5" t="s">
        <v>1232</v>
      </c>
      <c r="D343" s="5" t="s">
        <v>1233</v>
      </c>
      <c r="E343" s="5" t="s">
        <v>1234</v>
      </c>
    </row>
    <row r="344" customFormat="false" ht="15.75" hidden="false" customHeight="false" outlineLevel="0" collapsed="false">
      <c r="A344" s="4" t="n">
        <v>2.82151414030705</v>
      </c>
      <c r="B344" s="5" t="s">
        <v>1235</v>
      </c>
      <c r="C344" s="5" t="s">
        <v>1236</v>
      </c>
      <c r="D344" s="5" t="s">
        <v>1237</v>
      </c>
      <c r="E344" s="5" t="s">
        <v>1238</v>
      </c>
    </row>
    <row r="345" customFormat="false" ht="15.75" hidden="false" customHeight="false" outlineLevel="0" collapsed="false">
      <c r="A345" s="4" t="n">
        <v>2.81214807313755</v>
      </c>
      <c r="B345" s="5" t="s">
        <v>1239</v>
      </c>
      <c r="C345" s="5" t="s">
        <v>1240</v>
      </c>
      <c r="D345" s="5" t="s">
        <v>1241</v>
      </c>
      <c r="E345" s="5" t="s">
        <v>1242</v>
      </c>
    </row>
    <row r="346" customFormat="false" ht="15.75" hidden="false" customHeight="false" outlineLevel="0" collapsed="false">
      <c r="A346" s="4" t="n">
        <v>2.81104497540936</v>
      </c>
      <c r="B346" s="5" t="s">
        <v>1243</v>
      </c>
      <c r="C346" s="5" t="s">
        <v>1244</v>
      </c>
      <c r="D346" s="5" t="s">
        <v>1245</v>
      </c>
      <c r="E346" s="5" t="s">
        <v>1246</v>
      </c>
    </row>
    <row r="347" customFormat="false" ht="15.75" hidden="false" customHeight="false" outlineLevel="0" collapsed="false">
      <c r="A347" s="4" t="n">
        <v>2.80139326727791</v>
      </c>
      <c r="B347" s="5" t="s">
        <v>1247</v>
      </c>
      <c r="C347" s="5" t="s">
        <v>1248</v>
      </c>
      <c r="D347" s="5" t="s">
        <v>1249</v>
      </c>
      <c r="E347" s="5" t="s">
        <v>1250</v>
      </c>
    </row>
    <row r="348" customFormat="false" ht="15.75" hidden="false" customHeight="false" outlineLevel="0" collapsed="false">
      <c r="A348" s="4" t="n">
        <v>2.80124918989528</v>
      </c>
      <c r="B348" s="5" t="s">
        <v>1251</v>
      </c>
      <c r="C348" s="5" t="s">
        <v>1252</v>
      </c>
      <c r="D348" s="5" t="s">
        <v>1253</v>
      </c>
      <c r="E348" s="5" t="s">
        <v>1254</v>
      </c>
    </row>
    <row r="349" customFormat="false" ht="15.75" hidden="false" customHeight="false" outlineLevel="0" collapsed="false">
      <c r="A349" s="4" t="n">
        <v>2.80096879794544</v>
      </c>
      <c r="B349" s="5" t="s">
        <v>1255</v>
      </c>
      <c r="C349" s="5" t="s">
        <v>606</v>
      </c>
      <c r="D349" s="5" t="s">
        <v>607</v>
      </c>
      <c r="E349" s="5" t="s">
        <v>880</v>
      </c>
    </row>
    <row r="350" customFormat="false" ht="15.75" hidden="false" customHeight="false" outlineLevel="0" collapsed="false">
      <c r="A350" s="4" t="n">
        <v>2.79442188297005</v>
      </c>
      <c r="B350" s="5" t="s">
        <v>1256</v>
      </c>
      <c r="C350" s="5" t="s">
        <v>1257</v>
      </c>
      <c r="D350" s="5" t="s">
        <v>1258</v>
      </c>
      <c r="E350" s="5" t="s">
        <v>1259</v>
      </c>
    </row>
    <row r="351" customFormat="false" ht="15.75" hidden="false" customHeight="false" outlineLevel="0" collapsed="false">
      <c r="A351" s="4" t="n">
        <v>2.79244485187745</v>
      </c>
      <c r="B351" s="5" t="s">
        <v>1260</v>
      </c>
      <c r="C351" s="5" t="s">
        <v>1261</v>
      </c>
      <c r="D351" s="5" t="s">
        <v>1262</v>
      </c>
      <c r="E351" s="5" t="s">
        <v>1263</v>
      </c>
    </row>
    <row r="352" customFormat="false" ht="15.75" hidden="false" customHeight="false" outlineLevel="0" collapsed="false">
      <c r="A352" s="4" t="n">
        <v>2.79091186130175</v>
      </c>
      <c r="B352" s="5" t="s">
        <v>1264</v>
      </c>
      <c r="C352" s="5" t="s">
        <v>1265</v>
      </c>
      <c r="D352" s="5" t="s">
        <v>1266</v>
      </c>
      <c r="E352" s="5" t="s">
        <v>1203</v>
      </c>
    </row>
    <row r="353" customFormat="false" ht="15.75" hidden="false" customHeight="false" outlineLevel="0" collapsed="false">
      <c r="A353" s="4" t="n">
        <v>2.78876683300506</v>
      </c>
      <c r="B353" s="5" t="s">
        <v>1267</v>
      </c>
      <c r="C353" s="5" t="s">
        <v>1268</v>
      </c>
      <c r="D353" s="5" t="s">
        <v>1269</v>
      </c>
      <c r="E353" s="5" t="s">
        <v>1270</v>
      </c>
    </row>
    <row r="354" customFormat="false" ht="15.75" hidden="false" customHeight="false" outlineLevel="0" collapsed="false">
      <c r="A354" s="4" t="n">
        <v>2.78776046745629</v>
      </c>
      <c r="B354" s="5" t="s">
        <v>1271</v>
      </c>
      <c r="C354" s="5" t="s">
        <v>1272</v>
      </c>
      <c r="D354" s="5" t="s">
        <v>1273</v>
      </c>
      <c r="E354" s="5" t="s">
        <v>1274</v>
      </c>
    </row>
    <row r="355" customFormat="false" ht="15.75" hidden="false" customHeight="false" outlineLevel="0" collapsed="false">
      <c r="A355" s="4" t="n">
        <v>2.77520611596217</v>
      </c>
      <c r="B355" s="5" t="s">
        <v>1275</v>
      </c>
      <c r="C355" s="5" t="s">
        <v>1276</v>
      </c>
      <c r="D355" s="5" t="s">
        <v>1277</v>
      </c>
      <c r="E355" s="5" t="s">
        <v>1278</v>
      </c>
    </row>
    <row r="356" customFormat="false" ht="15.75" hidden="false" customHeight="false" outlineLevel="0" collapsed="false">
      <c r="A356" s="4" t="n">
        <v>2.76732000306927</v>
      </c>
      <c r="B356" s="5" t="s">
        <v>1279</v>
      </c>
      <c r="C356" s="5"/>
      <c r="D356" s="5"/>
      <c r="E356" s="5" t="e">
        <f aca="false">NA()</f>
        <v>#N/A</v>
      </c>
    </row>
    <row r="357" customFormat="false" ht="15.75" hidden="false" customHeight="false" outlineLevel="0" collapsed="false">
      <c r="A357" s="4" t="n">
        <v>2.76628268751102</v>
      </c>
      <c r="B357" s="5" t="s">
        <v>1280</v>
      </c>
      <c r="C357" s="5" t="s">
        <v>1281</v>
      </c>
      <c r="D357" s="5" t="s">
        <v>1282</v>
      </c>
      <c r="E357" s="5" t="s">
        <v>1283</v>
      </c>
    </row>
    <row r="358" customFormat="false" ht="15.75" hidden="false" customHeight="false" outlineLevel="0" collapsed="false">
      <c r="A358" s="4" t="n">
        <v>2.75281205484192</v>
      </c>
      <c r="B358" s="5" t="s">
        <v>1284</v>
      </c>
      <c r="C358" s="5" t="s">
        <v>1285</v>
      </c>
      <c r="D358" s="5" t="s">
        <v>1286</v>
      </c>
      <c r="E358" s="5" t="s">
        <v>1287</v>
      </c>
    </row>
    <row r="359" customFormat="false" ht="15.75" hidden="false" customHeight="false" outlineLevel="0" collapsed="false">
      <c r="A359" s="4" t="n">
        <v>2.74521104702743</v>
      </c>
      <c r="B359" s="5" t="s">
        <v>1288</v>
      </c>
      <c r="C359" s="5" t="s">
        <v>1289</v>
      </c>
      <c r="D359" s="5" t="s">
        <v>1290</v>
      </c>
      <c r="E359" s="5" t="s">
        <v>1291</v>
      </c>
    </row>
    <row r="360" customFormat="false" ht="15.75" hidden="false" customHeight="false" outlineLevel="0" collapsed="false">
      <c r="A360" s="4" t="n">
        <v>2.73577981679406</v>
      </c>
      <c r="B360" s="5" t="s">
        <v>1292</v>
      </c>
      <c r="C360" s="5" t="s">
        <v>1293</v>
      </c>
      <c r="D360" s="5" t="s">
        <v>1294</v>
      </c>
      <c r="E360" s="5" t="s">
        <v>1295</v>
      </c>
    </row>
    <row r="361" customFormat="false" ht="15.75" hidden="false" customHeight="false" outlineLevel="0" collapsed="false">
      <c r="A361" s="4" t="n">
        <v>2.73178835074459</v>
      </c>
      <c r="B361" s="5" t="s">
        <v>1296</v>
      </c>
      <c r="C361" s="5" t="s">
        <v>1297</v>
      </c>
      <c r="D361" s="5" t="s">
        <v>1298</v>
      </c>
      <c r="E361" s="5" t="s">
        <v>1299</v>
      </c>
    </row>
    <row r="362" customFormat="false" ht="15.75" hidden="false" customHeight="false" outlineLevel="0" collapsed="false">
      <c r="A362" s="4" t="n">
        <v>2.72722184366818</v>
      </c>
      <c r="B362" s="5" t="s">
        <v>1300</v>
      </c>
      <c r="C362" s="5" t="s">
        <v>1301</v>
      </c>
      <c r="D362" s="5" t="s">
        <v>1302</v>
      </c>
      <c r="E362" s="5" t="s">
        <v>1303</v>
      </c>
    </row>
    <row r="363" customFormat="false" ht="15.75" hidden="false" customHeight="false" outlineLevel="0" collapsed="false">
      <c r="A363" s="4" t="n">
        <v>2.71706745980531</v>
      </c>
      <c r="B363" s="5" t="s">
        <v>1304</v>
      </c>
      <c r="C363" s="5" t="s">
        <v>1305</v>
      </c>
      <c r="D363" s="5" t="s">
        <v>1306</v>
      </c>
      <c r="E363" s="5" t="s">
        <v>1307</v>
      </c>
    </row>
    <row r="364" customFormat="false" ht="15.75" hidden="false" customHeight="false" outlineLevel="0" collapsed="false">
      <c r="A364" s="4" t="n">
        <v>2.7144831110159</v>
      </c>
      <c r="B364" s="5" t="s">
        <v>1308</v>
      </c>
      <c r="C364" s="5" t="s">
        <v>1309</v>
      </c>
      <c r="D364" s="5" t="s">
        <v>1310</v>
      </c>
      <c r="E364" s="5" t="e">
        <f aca="false">NA()</f>
        <v>#N/A</v>
      </c>
    </row>
    <row r="365" customFormat="false" ht="15.75" hidden="false" customHeight="false" outlineLevel="0" collapsed="false">
      <c r="A365" s="4" t="n">
        <v>2.71391800805608</v>
      </c>
      <c r="B365" s="5" t="s">
        <v>1311</v>
      </c>
      <c r="C365" s="5" t="s">
        <v>1312</v>
      </c>
      <c r="D365" s="5" t="s">
        <v>1313</v>
      </c>
      <c r="E365" s="5" t="s">
        <v>1314</v>
      </c>
    </row>
    <row r="366" customFormat="false" ht="15.75" hidden="false" customHeight="false" outlineLevel="0" collapsed="false">
      <c r="A366" s="4" t="n">
        <v>2.70526935753342</v>
      </c>
      <c r="B366" s="5" t="s">
        <v>1315</v>
      </c>
      <c r="C366" s="5" t="s">
        <v>1316</v>
      </c>
      <c r="D366" s="5" t="s">
        <v>1317</v>
      </c>
      <c r="E366" s="5" t="s">
        <v>1318</v>
      </c>
    </row>
    <row r="367" customFormat="false" ht="15.75" hidden="false" customHeight="false" outlineLevel="0" collapsed="false">
      <c r="A367" s="4" t="n">
        <v>2.69520862605624</v>
      </c>
      <c r="B367" s="5" t="s">
        <v>1319</v>
      </c>
      <c r="C367" s="5" t="s">
        <v>1320</v>
      </c>
      <c r="D367" s="5" t="s">
        <v>1321</v>
      </c>
      <c r="E367" s="5" t="e">
        <f aca="false">NA()</f>
        <v>#N/A</v>
      </c>
    </row>
    <row r="368" customFormat="false" ht="15.75" hidden="false" customHeight="false" outlineLevel="0" collapsed="false">
      <c r="A368" s="4" t="n">
        <v>2.69373710405684</v>
      </c>
      <c r="B368" s="5" t="s">
        <v>1322</v>
      </c>
      <c r="C368" s="5" t="s">
        <v>1323</v>
      </c>
      <c r="D368" s="5" t="s">
        <v>1324</v>
      </c>
      <c r="E368" s="5" t="s">
        <v>1325</v>
      </c>
    </row>
    <row r="369" customFormat="false" ht="15.75" hidden="false" customHeight="false" outlineLevel="0" collapsed="false">
      <c r="A369" s="4" t="n">
        <v>2.69349545062622</v>
      </c>
      <c r="B369" s="5" t="s">
        <v>1326</v>
      </c>
      <c r="C369" s="5" t="s">
        <v>1327</v>
      </c>
      <c r="D369" s="5" t="s">
        <v>1328</v>
      </c>
      <c r="E369" s="5" t="s">
        <v>1329</v>
      </c>
    </row>
    <row r="370" customFormat="false" ht="15.75" hidden="false" customHeight="false" outlineLevel="0" collapsed="false">
      <c r="A370" s="4" t="n">
        <v>2.69129379845134</v>
      </c>
      <c r="B370" s="5" t="s">
        <v>1330</v>
      </c>
      <c r="C370" s="5" t="s">
        <v>1331</v>
      </c>
      <c r="D370" s="5" t="s">
        <v>1332</v>
      </c>
      <c r="E370" s="5" t="s">
        <v>1333</v>
      </c>
    </row>
    <row r="371" customFormat="false" ht="15.75" hidden="false" customHeight="false" outlineLevel="0" collapsed="false">
      <c r="A371" s="4" t="n">
        <v>2.67980378820041</v>
      </c>
      <c r="B371" s="5" t="s">
        <v>1334</v>
      </c>
      <c r="C371" s="5" t="s">
        <v>1335</v>
      </c>
      <c r="D371" s="5" t="s">
        <v>1336</v>
      </c>
      <c r="E371" s="5" t="s">
        <v>1337</v>
      </c>
    </row>
    <row r="372" customFormat="false" ht="15.75" hidden="false" customHeight="false" outlineLevel="0" collapsed="false">
      <c r="A372" s="4" t="n">
        <v>2.67848833140594</v>
      </c>
      <c r="B372" s="5" t="s">
        <v>1338</v>
      </c>
      <c r="C372" s="5" t="s">
        <v>1339</v>
      </c>
      <c r="D372" s="5" t="s">
        <v>1340</v>
      </c>
      <c r="E372" s="5" t="s">
        <v>1341</v>
      </c>
    </row>
    <row r="373" customFormat="false" ht="15.75" hidden="false" customHeight="false" outlineLevel="0" collapsed="false">
      <c r="A373" s="4" t="n">
        <v>2.67214372838051</v>
      </c>
      <c r="B373" s="5" t="s">
        <v>1342</v>
      </c>
      <c r="C373" s="5" t="s">
        <v>1343</v>
      </c>
      <c r="D373" s="5" t="s">
        <v>1344</v>
      </c>
      <c r="E373" s="5" t="s">
        <v>1345</v>
      </c>
    </row>
    <row r="374" customFormat="false" ht="15.75" hidden="false" customHeight="false" outlineLevel="0" collapsed="false">
      <c r="A374" s="4" t="n">
        <v>2.66588469103315</v>
      </c>
      <c r="B374" s="5" t="s">
        <v>1346</v>
      </c>
      <c r="C374" s="5" t="s">
        <v>1347</v>
      </c>
      <c r="D374" s="5" t="s">
        <v>1348</v>
      </c>
      <c r="E374" s="5" t="e">
        <f aca="false">NA()</f>
        <v>#N/A</v>
      </c>
    </row>
    <row r="375" customFormat="false" ht="15.75" hidden="false" customHeight="false" outlineLevel="0" collapsed="false">
      <c r="A375" s="4" t="n">
        <v>2.66346776899277</v>
      </c>
      <c r="B375" s="5" t="s">
        <v>1349</v>
      </c>
      <c r="C375" s="5" t="s">
        <v>1350</v>
      </c>
      <c r="D375" s="5" t="s">
        <v>1351</v>
      </c>
      <c r="E375" s="5" t="s">
        <v>1352</v>
      </c>
    </row>
    <row r="376" customFormat="false" ht="15.75" hidden="false" customHeight="false" outlineLevel="0" collapsed="false">
      <c r="A376" s="4" t="n">
        <v>2.66316810784365</v>
      </c>
      <c r="B376" s="5" t="s">
        <v>1353</v>
      </c>
      <c r="C376" s="5" t="s">
        <v>1354</v>
      </c>
      <c r="D376" s="5" t="s">
        <v>1355</v>
      </c>
      <c r="E376" s="5" t="s">
        <v>1356</v>
      </c>
    </row>
    <row r="377" customFormat="false" ht="15.75" hidden="false" customHeight="false" outlineLevel="0" collapsed="false">
      <c r="A377" s="4" t="n">
        <v>2.66298290324614</v>
      </c>
      <c r="B377" s="5" t="s">
        <v>1357</v>
      </c>
      <c r="C377" s="5" t="s">
        <v>1358</v>
      </c>
      <c r="D377" s="5" t="s">
        <v>1359</v>
      </c>
      <c r="E377" s="5" t="e">
        <f aca="false">NA()</f>
        <v>#N/A</v>
      </c>
    </row>
    <row r="378" customFormat="false" ht="15.75" hidden="false" customHeight="false" outlineLevel="0" collapsed="false">
      <c r="A378" s="4" t="n">
        <v>2.65743249865155</v>
      </c>
      <c r="B378" s="5" t="s">
        <v>1360</v>
      </c>
      <c r="C378" s="5" t="s">
        <v>1361</v>
      </c>
      <c r="D378" s="5" t="s">
        <v>1362</v>
      </c>
      <c r="E378" s="5" t="s">
        <v>1363</v>
      </c>
    </row>
    <row r="379" customFormat="false" ht="15.75" hidden="false" customHeight="false" outlineLevel="0" collapsed="false">
      <c r="A379" s="4" t="n">
        <v>2.65442819926107</v>
      </c>
      <c r="B379" s="5" t="s">
        <v>1364</v>
      </c>
      <c r="C379" s="5"/>
      <c r="D379" s="5"/>
      <c r="E379" s="5" t="e">
        <f aca="false">NA()</f>
        <v>#N/A</v>
      </c>
    </row>
    <row r="380" customFormat="false" ht="15.75" hidden="false" customHeight="false" outlineLevel="0" collapsed="false">
      <c r="A380" s="4" t="n">
        <v>2.6521912853521</v>
      </c>
      <c r="B380" s="5" t="s">
        <v>1365</v>
      </c>
      <c r="C380" s="5" t="s">
        <v>1366</v>
      </c>
      <c r="D380" s="5" t="s">
        <v>1367</v>
      </c>
      <c r="E380" s="5" t="s">
        <v>1368</v>
      </c>
    </row>
    <row r="381" customFormat="false" ht="15.75" hidden="false" customHeight="false" outlineLevel="0" collapsed="false">
      <c r="A381" s="4" t="n">
        <v>2.65002999102609</v>
      </c>
      <c r="B381" s="5" t="s">
        <v>1369</v>
      </c>
      <c r="C381" s="5" t="s">
        <v>1370</v>
      </c>
      <c r="D381" s="5" t="s">
        <v>1371</v>
      </c>
      <c r="E381" s="5" t="s">
        <v>1372</v>
      </c>
    </row>
    <row r="382" customFormat="false" ht="15.75" hidden="false" customHeight="false" outlineLevel="0" collapsed="false">
      <c r="A382" s="4" t="n">
        <v>2.64617549280689</v>
      </c>
      <c r="B382" s="5" t="s">
        <v>1373</v>
      </c>
      <c r="C382" s="5" t="s">
        <v>1374</v>
      </c>
      <c r="D382" s="5" t="s">
        <v>1375</v>
      </c>
      <c r="E382" s="5" t="s">
        <v>1376</v>
      </c>
    </row>
    <row r="383" customFormat="false" ht="15.75" hidden="false" customHeight="false" outlineLevel="0" collapsed="false">
      <c r="A383" s="4" t="n">
        <v>2.64130742382745</v>
      </c>
      <c r="B383" s="5" t="s">
        <v>1377</v>
      </c>
      <c r="C383" s="5"/>
      <c r="D383" s="5"/>
      <c r="E383" s="5" t="s">
        <v>1378</v>
      </c>
    </row>
    <row r="384" customFormat="false" ht="15.75" hidden="false" customHeight="false" outlineLevel="0" collapsed="false">
      <c r="A384" s="4" t="n">
        <v>2.64092690896419</v>
      </c>
      <c r="B384" s="5" t="s">
        <v>1379</v>
      </c>
      <c r="C384" s="5" t="s">
        <v>1380</v>
      </c>
      <c r="D384" s="5" t="s">
        <v>1381</v>
      </c>
      <c r="E384" s="5" t="s">
        <v>1382</v>
      </c>
    </row>
    <row r="385" customFormat="false" ht="15.75" hidden="false" customHeight="false" outlineLevel="0" collapsed="false">
      <c r="A385" s="4" t="n">
        <v>2.63610463525837</v>
      </c>
      <c r="B385" s="5" t="s">
        <v>1383</v>
      </c>
      <c r="C385" s="5" t="s">
        <v>1384</v>
      </c>
      <c r="D385" s="5" t="s">
        <v>1385</v>
      </c>
      <c r="E385" s="5" t="s">
        <v>1386</v>
      </c>
    </row>
    <row r="386" customFormat="false" ht="15.75" hidden="false" customHeight="false" outlineLevel="0" collapsed="false">
      <c r="A386" s="4" t="n">
        <v>2.63226055248005</v>
      </c>
      <c r="B386" s="5" t="s">
        <v>1387</v>
      </c>
      <c r="C386" s="5" t="s">
        <v>1388</v>
      </c>
      <c r="D386" s="5" t="s">
        <v>1389</v>
      </c>
      <c r="E386" s="5" t="s">
        <v>1390</v>
      </c>
    </row>
    <row r="387" customFormat="false" ht="15.75" hidden="false" customHeight="false" outlineLevel="0" collapsed="false">
      <c r="A387" s="4" t="n">
        <v>2.63027081925891</v>
      </c>
      <c r="B387" s="5" t="s">
        <v>1391</v>
      </c>
      <c r="C387" s="5" t="s">
        <v>1392</v>
      </c>
      <c r="D387" s="5" t="s">
        <v>1393</v>
      </c>
      <c r="E387" s="5" t="s">
        <v>1394</v>
      </c>
    </row>
    <row r="388" customFormat="false" ht="15.75" hidden="false" customHeight="false" outlineLevel="0" collapsed="false">
      <c r="A388" s="4" t="n">
        <v>2.62600752470062</v>
      </c>
      <c r="B388" s="5" t="s">
        <v>1395</v>
      </c>
      <c r="C388" s="5" t="s">
        <v>1396</v>
      </c>
      <c r="D388" s="5" t="s">
        <v>1397</v>
      </c>
      <c r="E388" s="5" t="s">
        <v>1398</v>
      </c>
    </row>
    <row r="389" customFormat="false" ht="15.75" hidden="false" customHeight="false" outlineLevel="0" collapsed="false">
      <c r="A389" s="4" t="n">
        <v>2.62280285163789</v>
      </c>
      <c r="B389" s="5" t="s">
        <v>1399</v>
      </c>
      <c r="C389" s="5" t="s">
        <v>1400</v>
      </c>
      <c r="D389" s="5" t="s">
        <v>1401</v>
      </c>
      <c r="E389" s="5" t="s">
        <v>1402</v>
      </c>
    </row>
    <row r="390" customFormat="false" ht="15.75" hidden="false" customHeight="false" outlineLevel="0" collapsed="false">
      <c r="A390" s="4" t="n">
        <v>2.61236947259733</v>
      </c>
      <c r="B390" s="5" t="s">
        <v>1403</v>
      </c>
      <c r="C390" s="5" t="s">
        <v>1404</v>
      </c>
      <c r="D390" s="5" t="s">
        <v>1405</v>
      </c>
      <c r="E390" s="5" t="e">
        <f aca="false">NA()</f>
        <v>#N/A</v>
      </c>
    </row>
    <row r="391" customFormat="false" ht="15.75" hidden="false" customHeight="false" outlineLevel="0" collapsed="false">
      <c r="A391" s="4" t="n">
        <v>2.60840420316834</v>
      </c>
      <c r="B391" s="5" t="s">
        <v>1406</v>
      </c>
      <c r="C391" s="5" t="s">
        <v>1343</v>
      </c>
      <c r="D391" s="5" t="s">
        <v>1344</v>
      </c>
      <c r="E391" s="5" t="s">
        <v>1345</v>
      </c>
    </row>
    <row r="392" customFormat="false" ht="15.75" hidden="false" customHeight="false" outlineLevel="0" collapsed="false">
      <c r="A392" s="4" t="n">
        <v>2.59427556778865</v>
      </c>
      <c r="B392" s="5" t="s">
        <v>1407</v>
      </c>
      <c r="C392" s="5"/>
      <c r="D392" s="5"/>
      <c r="E392" s="5" t="s">
        <v>1408</v>
      </c>
    </row>
    <row r="393" customFormat="false" ht="15.75" hidden="false" customHeight="false" outlineLevel="0" collapsed="false">
      <c r="A393" s="4" t="n">
        <v>2.5937411521576</v>
      </c>
      <c r="B393" s="5" t="s">
        <v>1409</v>
      </c>
      <c r="C393" s="5" t="s">
        <v>1410</v>
      </c>
      <c r="D393" s="5" t="s">
        <v>1411</v>
      </c>
      <c r="E393" s="5" t="s">
        <v>1412</v>
      </c>
    </row>
    <row r="394" customFormat="false" ht="15.75" hidden="false" customHeight="false" outlineLevel="0" collapsed="false">
      <c r="A394" s="4" t="n">
        <v>2.59194105085567</v>
      </c>
      <c r="B394" s="5" t="s">
        <v>1413</v>
      </c>
      <c r="C394" s="5" t="s">
        <v>1414</v>
      </c>
      <c r="D394" s="5" t="s">
        <v>1415</v>
      </c>
      <c r="E394" s="5" t="s">
        <v>1416</v>
      </c>
    </row>
    <row r="395" customFormat="false" ht="15.75" hidden="false" customHeight="false" outlineLevel="0" collapsed="false">
      <c r="A395" s="4" t="n">
        <v>2.58672056011482</v>
      </c>
      <c r="B395" s="5" t="s">
        <v>1417</v>
      </c>
      <c r="C395" s="5" t="s">
        <v>1418</v>
      </c>
      <c r="D395" s="5" t="s">
        <v>1419</v>
      </c>
      <c r="E395" s="5" t="e">
        <f aca="false">NA()</f>
        <v>#N/A</v>
      </c>
    </row>
    <row r="396" customFormat="false" ht="15.75" hidden="false" customHeight="false" outlineLevel="0" collapsed="false">
      <c r="A396" s="4" t="n">
        <v>2.58661043579553</v>
      </c>
      <c r="B396" s="5" t="s">
        <v>1420</v>
      </c>
      <c r="C396" s="5" t="s">
        <v>1421</v>
      </c>
      <c r="D396" s="5" t="s">
        <v>1422</v>
      </c>
      <c r="E396" s="5" t="s">
        <v>1423</v>
      </c>
    </row>
    <row r="397" customFormat="false" ht="15.75" hidden="false" customHeight="false" outlineLevel="0" collapsed="false">
      <c r="A397" s="4" t="n">
        <v>2.58295702604991</v>
      </c>
      <c r="B397" s="5" t="s">
        <v>1424</v>
      </c>
      <c r="C397" s="5" t="s">
        <v>1425</v>
      </c>
      <c r="D397" s="5" t="s">
        <v>1426</v>
      </c>
      <c r="E397" s="5" t="s">
        <v>1427</v>
      </c>
    </row>
    <row r="398" customFormat="false" ht="15.75" hidden="false" customHeight="false" outlineLevel="0" collapsed="false">
      <c r="A398" s="4" t="n">
        <v>2.58007439023465</v>
      </c>
      <c r="B398" s="5" t="s">
        <v>1428</v>
      </c>
      <c r="C398" s="5" t="s">
        <v>1429</v>
      </c>
      <c r="D398" s="5" t="s">
        <v>1430</v>
      </c>
      <c r="E398" s="5" t="s">
        <v>1431</v>
      </c>
    </row>
    <row r="399" customFormat="false" ht="15.75" hidden="false" customHeight="false" outlineLevel="0" collapsed="false">
      <c r="A399" s="4" t="n">
        <v>2.57694938693156</v>
      </c>
      <c r="B399" s="5" t="s">
        <v>1432</v>
      </c>
      <c r="C399" s="5" t="s">
        <v>613</v>
      </c>
      <c r="D399" s="5" t="s">
        <v>614</v>
      </c>
      <c r="E399" s="5" t="s">
        <v>615</v>
      </c>
    </row>
    <row r="400" customFormat="false" ht="15.75" hidden="false" customHeight="false" outlineLevel="0" collapsed="false">
      <c r="A400" s="4" t="n">
        <v>2.5707989235393</v>
      </c>
      <c r="B400" s="5" t="s">
        <v>1433</v>
      </c>
      <c r="C400" s="5" t="s">
        <v>1434</v>
      </c>
      <c r="D400" s="5" t="s">
        <v>1435</v>
      </c>
      <c r="E400" s="5" t="s">
        <v>1436</v>
      </c>
    </row>
    <row r="401" customFormat="false" ht="15.75" hidden="false" customHeight="false" outlineLevel="0" collapsed="false">
      <c r="A401" s="4" t="n">
        <v>2.57039730383323</v>
      </c>
      <c r="B401" s="5" t="s">
        <v>1437</v>
      </c>
      <c r="C401" s="5" t="s">
        <v>1438</v>
      </c>
      <c r="D401" s="5" t="s">
        <v>1439</v>
      </c>
      <c r="E401" s="5" t="s">
        <v>1440</v>
      </c>
    </row>
    <row r="402" customFormat="false" ht="15.75" hidden="false" customHeight="false" outlineLevel="0" collapsed="false">
      <c r="A402" s="4" t="n">
        <v>2.56728608026553</v>
      </c>
      <c r="B402" s="5" t="s">
        <v>1441</v>
      </c>
      <c r="C402" s="5" t="s">
        <v>1442</v>
      </c>
      <c r="D402" s="5" t="s">
        <v>1443</v>
      </c>
      <c r="E402" s="5" t="s">
        <v>1444</v>
      </c>
    </row>
    <row r="403" customFormat="false" ht="15.75" hidden="false" customHeight="false" outlineLevel="0" collapsed="false">
      <c r="A403" s="4" t="n">
        <v>2.56468054768358</v>
      </c>
      <c r="B403" s="5" t="s">
        <v>1445</v>
      </c>
      <c r="C403" s="5" t="s">
        <v>1446</v>
      </c>
      <c r="D403" s="5" t="s">
        <v>1447</v>
      </c>
      <c r="E403" s="5" t="s">
        <v>1448</v>
      </c>
    </row>
    <row r="404" customFormat="false" ht="15.75" hidden="false" customHeight="false" outlineLevel="0" collapsed="false">
      <c r="A404" s="4" t="n">
        <v>2.56284917273848</v>
      </c>
      <c r="B404" s="5" t="s">
        <v>1449</v>
      </c>
      <c r="C404" s="5" t="s">
        <v>1450</v>
      </c>
      <c r="D404" s="5" t="s">
        <v>1451</v>
      </c>
      <c r="E404" s="5" t="s">
        <v>1452</v>
      </c>
    </row>
    <row r="405" customFormat="false" ht="15.75" hidden="false" customHeight="false" outlineLevel="0" collapsed="false">
      <c r="A405" s="4" t="n">
        <v>2.56193516677798</v>
      </c>
      <c r="B405" s="5" t="s">
        <v>1453</v>
      </c>
      <c r="C405" s="5" t="s">
        <v>1454</v>
      </c>
      <c r="D405" s="5" t="s">
        <v>1455</v>
      </c>
      <c r="E405" s="5" t="s">
        <v>1456</v>
      </c>
    </row>
    <row r="406" customFormat="false" ht="15.75" hidden="false" customHeight="false" outlineLevel="0" collapsed="false">
      <c r="A406" s="4" t="n">
        <v>2.55729038846047</v>
      </c>
      <c r="B406" s="5" t="s">
        <v>1457</v>
      </c>
      <c r="C406" s="5" t="s">
        <v>1458</v>
      </c>
      <c r="D406" s="5" t="s">
        <v>1459</v>
      </c>
      <c r="E406" s="5" t="s">
        <v>1460</v>
      </c>
    </row>
    <row r="407" customFormat="false" ht="15.75" hidden="false" customHeight="false" outlineLevel="0" collapsed="false">
      <c r="A407" s="4" t="n">
        <v>2.55275258416173</v>
      </c>
      <c r="B407" s="5" t="s">
        <v>1461</v>
      </c>
      <c r="C407" s="5" t="s">
        <v>1462</v>
      </c>
      <c r="D407" s="5" t="s">
        <v>1463</v>
      </c>
      <c r="E407" s="5" t="s">
        <v>1464</v>
      </c>
    </row>
    <row r="408" customFormat="false" ht="15.75" hidden="false" customHeight="false" outlineLevel="0" collapsed="false">
      <c r="A408" s="4" t="n">
        <v>2.54882880398965</v>
      </c>
      <c r="B408" s="5" t="s">
        <v>1465</v>
      </c>
      <c r="C408" s="5" t="s">
        <v>1466</v>
      </c>
      <c r="D408" s="5" t="s">
        <v>1467</v>
      </c>
      <c r="E408" s="5" t="s">
        <v>1468</v>
      </c>
    </row>
    <row r="409" customFormat="false" ht="15.75" hidden="false" customHeight="false" outlineLevel="0" collapsed="false">
      <c r="A409" s="4" t="n">
        <v>2.54551684567279</v>
      </c>
      <c r="B409" s="5" t="s">
        <v>1469</v>
      </c>
      <c r="C409" s="5" t="s">
        <v>1470</v>
      </c>
      <c r="D409" s="5" t="s">
        <v>1471</v>
      </c>
      <c r="E409" s="5" t="s">
        <v>1472</v>
      </c>
    </row>
    <row r="410" customFormat="false" ht="15.75" hidden="false" customHeight="false" outlineLevel="0" collapsed="false">
      <c r="A410" s="4" t="n">
        <v>2.54330512781687</v>
      </c>
      <c r="B410" s="5" t="s">
        <v>1473</v>
      </c>
      <c r="C410" s="5" t="s">
        <v>1474</v>
      </c>
      <c r="D410" s="5" t="s">
        <v>1475</v>
      </c>
      <c r="E410" s="5" t="s">
        <v>1476</v>
      </c>
    </row>
    <row r="411" customFormat="false" ht="15.75" hidden="false" customHeight="false" outlineLevel="0" collapsed="false">
      <c r="A411" s="4" t="n">
        <v>2.54002922120048</v>
      </c>
      <c r="B411" s="5" t="s">
        <v>1477</v>
      </c>
      <c r="C411" s="5" t="s">
        <v>1478</v>
      </c>
      <c r="D411" s="5" t="s">
        <v>1479</v>
      </c>
      <c r="E411" s="5" t="s">
        <v>1480</v>
      </c>
    </row>
    <row r="412" customFormat="false" ht="15.75" hidden="false" customHeight="false" outlineLevel="0" collapsed="false">
      <c r="A412" s="4" t="n">
        <v>2.53777116691079</v>
      </c>
      <c r="B412" s="5" t="s">
        <v>1481</v>
      </c>
      <c r="C412" s="5" t="s">
        <v>1482</v>
      </c>
      <c r="D412" s="5" t="s">
        <v>1483</v>
      </c>
      <c r="E412" s="5" t="s">
        <v>1484</v>
      </c>
    </row>
    <row r="413" customFormat="false" ht="15.75" hidden="false" customHeight="false" outlineLevel="0" collapsed="false">
      <c r="A413" s="4" t="n">
        <v>2.53456454521463</v>
      </c>
      <c r="B413" s="5" t="s">
        <v>1485</v>
      </c>
      <c r="C413" s="5" t="s">
        <v>1486</v>
      </c>
      <c r="D413" s="5" t="s">
        <v>1487</v>
      </c>
      <c r="E413" s="5" t="s">
        <v>1488</v>
      </c>
    </row>
    <row r="414" customFormat="false" ht="15.75" hidden="false" customHeight="false" outlineLevel="0" collapsed="false">
      <c r="A414" s="4" t="n">
        <v>2.5340681481226</v>
      </c>
      <c r="B414" s="5" t="s">
        <v>1489</v>
      </c>
      <c r="C414" s="5"/>
      <c r="D414" s="5"/>
      <c r="E414" s="5" t="e">
        <f aca="false">NA()</f>
        <v>#N/A</v>
      </c>
    </row>
    <row r="415" customFormat="false" ht="15.75" hidden="false" customHeight="false" outlineLevel="0" collapsed="false">
      <c r="A415" s="4" t="n">
        <v>2.53350498523206</v>
      </c>
      <c r="B415" s="5" t="s">
        <v>1490</v>
      </c>
      <c r="C415" s="5" t="s">
        <v>1491</v>
      </c>
      <c r="D415" s="5" t="s">
        <v>1492</v>
      </c>
      <c r="E415" s="5" t="s">
        <v>1493</v>
      </c>
    </row>
    <row r="416" customFormat="false" ht="15.75" hidden="false" customHeight="false" outlineLevel="0" collapsed="false">
      <c r="A416" s="4" t="n">
        <v>2.52631664645304</v>
      </c>
      <c r="B416" s="5" t="s">
        <v>1494</v>
      </c>
      <c r="C416" s="5" t="s">
        <v>1495</v>
      </c>
      <c r="D416" s="5" t="s">
        <v>1496</v>
      </c>
      <c r="E416" s="5" t="s">
        <v>1497</v>
      </c>
    </row>
    <row r="417" customFormat="false" ht="15.75" hidden="false" customHeight="false" outlineLevel="0" collapsed="false">
      <c r="A417" s="4" t="n">
        <v>2.52274518122323</v>
      </c>
      <c r="B417" s="5" t="s">
        <v>1498</v>
      </c>
      <c r="C417" s="5" t="s">
        <v>1499</v>
      </c>
      <c r="D417" s="5" t="s">
        <v>1500</v>
      </c>
      <c r="E417" s="5" t="s">
        <v>1501</v>
      </c>
    </row>
    <row r="418" customFormat="false" ht="15.75" hidden="false" customHeight="false" outlineLevel="0" collapsed="false">
      <c r="A418" s="4" t="n">
        <v>2.51726709759883</v>
      </c>
      <c r="B418" s="5" t="s">
        <v>1502</v>
      </c>
      <c r="C418" s="5" t="s">
        <v>1503</v>
      </c>
      <c r="D418" s="5" t="s">
        <v>1504</v>
      </c>
      <c r="E418" s="5" t="s">
        <v>1505</v>
      </c>
    </row>
    <row r="419" customFormat="false" ht="15.75" hidden="false" customHeight="false" outlineLevel="0" collapsed="false">
      <c r="A419" s="4" t="n">
        <v>2.51535283400133</v>
      </c>
      <c r="B419" s="5" t="s">
        <v>1506</v>
      </c>
      <c r="C419" s="5"/>
      <c r="D419" s="5"/>
      <c r="E419" s="5" t="e">
        <f aca="false">NA()</f>
        <v>#N/A</v>
      </c>
    </row>
    <row r="420" customFormat="false" ht="15.75" hidden="false" customHeight="false" outlineLevel="0" collapsed="false">
      <c r="A420" s="4" t="n">
        <v>2.51264901851157</v>
      </c>
      <c r="B420" s="5" t="s">
        <v>1507</v>
      </c>
      <c r="C420" s="5" t="s">
        <v>1508</v>
      </c>
      <c r="D420" s="5" t="s">
        <v>1509</v>
      </c>
      <c r="E420" s="5" t="s">
        <v>1510</v>
      </c>
    </row>
    <row r="421" customFormat="false" ht="15.75" hidden="false" customHeight="false" outlineLevel="0" collapsed="false">
      <c r="A421" s="4" t="n">
        <v>2.49776323843568</v>
      </c>
      <c r="B421" s="5" t="s">
        <v>1511</v>
      </c>
      <c r="C421" s="5" t="s">
        <v>1512</v>
      </c>
      <c r="D421" s="5" t="s">
        <v>1513</v>
      </c>
      <c r="E421" s="5" t="s">
        <v>1514</v>
      </c>
    </row>
    <row r="422" customFormat="false" ht="15.75" hidden="false" customHeight="false" outlineLevel="0" collapsed="false">
      <c r="A422" s="4" t="n">
        <v>2.4944034950046</v>
      </c>
      <c r="B422" s="5" t="s">
        <v>1515</v>
      </c>
      <c r="C422" s="5" t="s">
        <v>1516</v>
      </c>
      <c r="D422" s="5" t="s">
        <v>1517</v>
      </c>
      <c r="E422" s="5" t="s">
        <v>1518</v>
      </c>
    </row>
    <row r="423" customFormat="false" ht="15.75" hidden="false" customHeight="false" outlineLevel="0" collapsed="false">
      <c r="A423" s="4" t="n">
        <v>2.4920665657086</v>
      </c>
      <c r="B423" s="5" t="s">
        <v>1519</v>
      </c>
      <c r="C423" s="5"/>
      <c r="D423" s="5"/>
      <c r="E423" s="5" t="e">
        <f aca="false">NA()</f>
        <v>#N/A</v>
      </c>
    </row>
    <row r="424" customFormat="false" ht="15.75" hidden="false" customHeight="false" outlineLevel="0" collapsed="false">
      <c r="A424" s="4" t="n">
        <v>2.47985840531764</v>
      </c>
      <c r="B424" s="5" t="s">
        <v>1520</v>
      </c>
      <c r="C424" s="5" t="s">
        <v>1521</v>
      </c>
      <c r="D424" s="5" t="s">
        <v>1522</v>
      </c>
      <c r="E424" s="5" t="s">
        <v>1523</v>
      </c>
    </row>
    <row r="425" customFormat="false" ht="15.75" hidden="false" customHeight="false" outlineLevel="0" collapsed="false">
      <c r="A425" s="4" t="n">
        <v>2.46356265690366</v>
      </c>
      <c r="B425" s="5" t="s">
        <v>1524</v>
      </c>
      <c r="C425" s="5" t="s">
        <v>1525</v>
      </c>
      <c r="D425" s="5" t="s">
        <v>1526</v>
      </c>
      <c r="E425" s="5" t="s">
        <v>1527</v>
      </c>
    </row>
    <row r="426" customFormat="false" ht="15.75" hidden="false" customHeight="false" outlineLevel="0" collapsed="false">
      <c r="A426" s="4" t="n">
        <v>2.46153409771445</v>
      </c>
      <c r="B426" s="5" t="s">
        <v>1528</v>
      </c>
      <c r="C426" s="5" t="s">
        <v>1529</v>
      </c>
      <c r="D426" s="5" t="s">
        <v>1530</v>
      </c>
      <c r="E426" s="5" t="s">
        <v>1531</v>
      </c>
    </row>
    <row r="427" customFormat="false" ht="15.75" hidden="false" customHeight="false" outlineLevel="0" collapsed="false">
      <c r="A427" s="4" t="n">
        <v>2.45366296085147</v>
      </c>
      <c r="B427" s="5" t="s">
        <v>1532</v>
      </c>
      <c r="C427" s="5"/>
      <c r="D427" s="5"/>
      <c r="E427" s="5" t="e">
        <f aca="false">NA()</f>
        <v>#N/A</v>
      </c>
    </row>
    <row r="428" customFormat="false" ht="15.75" hidden="false" customHeight="false" outlineLevel="0" collapsed="false">
      <c r="A428" s="4" t="n">
        <v>2.45208730266831</v>
      </c>
      <c r="B428" s="5" t="s">
        <v>1533</v>
      </c>
      <c r="C428" s="5" t="s">
        <v>1534</v>
      </c>
      <c r="D428" s="5" t="s">
        <v>1535</v>
      </c>
      <c r="E428" s="5" t="s">
        <v>1536</v>
      </c>
    </row>
    <row r="429" customFormat="false" ht="15.75" hidden="false" customHeight="false" outlineLevel="0" collapsed="false">
      <c r="A429" s="4" t="n">
        <v>2.45187757077606</v>
      </c>
      <c r="B429" s="5" t="s">
        <v>1537</v>
      </c>
      <c r="C429" s="5" t="s">
        <v>1538</v>
      </c>
      <c r="D429" s="5" t="s">
        <v>1539</v>
      </c>
      <c r="E429" s="5" t="s">
        <v>1540</v>
      </c>
    </row>
    <row r="430" customFormat="false" ht="15.75" hidden="false" customHeight="false" outlineLevel="0" collapsed="false">
      <c r="A430" s="4" t="n">
        <v>2.45110140502931</v>
      </c>
      <c r="B430" s="5" t="s">
        <v>1541</v>
      </c>
      <c r="C430" s="5"/>
      <c r="D430" s="5"/>
      <c r="E430" s="5" t="e">
        <f aca="false">NA()</f>
        <v>#N/A</v>
      </c>
    </row>
    <row r="431" customFormat="false" ht="15.75" hidden="false" customHeight="false" outlineLevel="0" collapsed="false">
      <c r="A431" s="4" t="n">
        <v>2.44901455643402</v>
      </c>
      <c r="B431" s="5" t="s">
        <v>1542</v>
      </c>
      <c r="C431" s="5"/>
      <c r="D431" s="5"/>
      <c r="E431" s="5" t="e">
        <f aca="false">NA()</f>
        <v>#N/A</v>
      </c>
    </row>
    <row r="432" customFormat="false" ht="15.75" hidden="false" customHeight="false" outlineLevel="0" collapsed="false">
      <c r="A432" s="4" t="n">
        <v>2.44577833950665</v>
      </c>
      <c r="B432" s="5" t="s">
        <v>1543</v>
      </c>
      <c r="C432" s="5" t="s">
        <v>1544</v>
      </c>
      <c r="D432" s="5" t="s">
        <v>1545</v>
      </c>
      <c r="E432" s="5" t="s">
        <v>1546</v>
      </c>
    </row>
    <row r="433" customFormat="false" ht="15.75" hidden="false" customHeight="false" outlineLevel="0" collapsed="false">
      <c r="A433" s="4" t="n">
        <v>2.44392439407878</v>
      </c>
      <c r="B433" s="5" t="s">
        <v>1547</v>
      </c>
      <c r="C433" s="5" t="s">
        <v>1548</v>
      </c>
      <c r="D433" s="5" t="s">
        <v>1549</v>
      </c>
      <c r="E433" s="5" t="s">
        <v>1550</v>
      </c>
    </row>
    <row r="434" customFormat="false" ht="15.75" hidden="false" customHeight="false" outlineLevel="0" collapsed="false">
      <c r="A434" s="4" t="n">
        <v>2.44207494319552</v>
      </c>
      <c r="B434" s="5" t="s">
        <v>1551</v>
      </c>
      <c r="C434" s="5" t="s">
        <v>1552</v>
      </c>
      <c r="D434" s="5" t="s">
        <v>1553</v>
      </c>
      <c r="E434" s="5" t="s">
        <v>1554</v>
      </c>
    </row>
    <row r="435" customFormat="false" ht="15.75" hidden="false" customHeight="false" outlineLevel="0" collapsed="false">
      <c r="A435" s="4" t="n">
        <v>2.43826626993628</v>
      </c>
      <c r="B435" s="5" t="s">
        <v>1555</v>
      </c>
      <c r="C435" s="5" t="s">
        <v>1556</v>
      </c>
      <c r="D435" s="5" t="s">
        <v>1557</v>
      </c>
      <c r="E435" s="5" t="s">
        <v>1558</v>
      </c>
    </row>
    <row r="436" customFormat="false" ht="15.75" hidden="false" customHeight="false" outlineLevel="0" collapsed="false">
      <c r="A436" s="4" t="n">
        <v>2.43546460196431</v>
      </c>
      <c r="B436" s="5" t="s">
        <v>1559</v>
      </c>
      <c r="C436" s="5" t="s">
        <v>1560</v>
      </c>
      <c r="D436" s="5" t="s">
        <v>1561</v>
      </c>
      <c r="E436" s="5" t="e">
        <f aca="false">NA()</f>
        <v>#N/A</v>
      </c>
    </row>
    <row r="437" customFormat="false" ht="15.75" hidden="false" customHeight="false" outlineLevel="0" collapsed="false">
      <c r="A437" s="4" t="n">
        <v>2.43361803743403</v>
      </c>
      <c r="B437" s="5" t="s">
        <v>1562</v>
      </c>
      <c r="C437" s="5"/>
      <c r="D437" s="5"/>
      <c r="E437" s="5" t="e">
        <f aca="false">NA()</f>
        <v>#N/A</v>
      </c>
    </row>
    <row r="438" customFormat="false" ht="15.75" hidden="false" customHeight="false" outlineLevel="0" collapsed="false">
      <c r="A438" s="4" t="n">
        <v>2.42787909234346</v>
      </c>
      <c r="B438" s="5" t="s">
        <v>1563</v>
      </c>
      <c r="C438" s="5" t="s">
        <v>1174</v>
      </c>
      <c r="D438" s="5" t="s">
        <v>1175</v>
      </c>
      <c r="E438" s="5" t="s">
        <v>1176</v>
      </c>
    </row>
    <row r="439" customFormat="false" ht="15.75" hidden="false" customHeight="false" outlineLevel="0" collapsed="false">
      <c r="A439" s="4" t="n">
        <v>2.42297046735538</v>
      </c>
      <c r="B439" s="5" t="s">
        <v>1564</v>
      </c>
      <c r="C439" s="5" t="s">
        <v>1565</v>
      </c>
      <c r="D439" s="5" t="s">
        <v>1566</v>
      </c>
      <c r="E439" s="5" t="s">
        <v>1567</v>
      </c>
    </row>
    <row r="440" customFormat="false" ht="15.75" hidden="false" customHeight="false" outlineLevel="0" collapsed="false">
      <c r="A440" s="4" t="n">
        <v>2.42011538553729</v>
      </c>
      <c r="B440" s="5" t="s">
        <v>1568</v>
      </c>
      <c r="C440" s="5" t="s">
        <v>1569</v>
      </c>
      <c r="D440" s="5" t="s">
        <v>1570</v>
      </c>
      <c r="E440" s="5" t="s">
        <v>1571</v>
      </c>
    </row>
    <row r="441" customFormat="false" ht="15.75" hidden="false" customHeight="false" outlineLevel="0" collapsed="false">
      <c r="A441" s="4" t="n">
        <v>2.41844836124531</v>
      </c>
      <c r="B441" s="5" t="s">
        <v>1572</v>
      </c>
      <c r="C441" s="5" t="s">
        <v>1573</v>
      </c>
      <c r="D441" s="5" t="s">
        <v>1574</v>
      </c>
      <c r="E441" s="5" t="s">
        <v>1575</v>
      </c>
    </row>
    <row r="442" customFormat="false" ht="15.75" hidden="false" customHeight="false" outlineLevel="0" collapsed="false">
      <c r="A442" s="4" t="n">
        <v>2.41558456174803</v>
      </c>
      <c r="B442" s="5" t="s">
        <v>1576</v>
      </c>
      <c r="C442" s="5" t="s">
        <v>1577</v>
      </c>
      <c r="D442" s="5" t="s">
        <v>1578</v>
      </c>
      <c r="E442" s="5" t="s">
        <v>1579</v>
      </c>
    </row>
    <row r="443" customFormat="false" ht="15.75" hidden="false" customHeight="false" outlineLevel="0" collapsed="false">
      <c r="A443" s="4" t="n">
        <v>2.40961304015162</v>
      </c>
      <c r="B443" s="5" t="s">
        <v>1580</v>
      </c>
      <c r="C443" s="5" t="s">
        <v>1581</v>
      </c>
      <c r="D443" s="5" t="s">
        <v>1582</v>
      </c>
      <c r="E443" s="5" t="s">
        <v>1583</v>
      </c>
    </row>
    <row r="444" customFormat="false" ht="15.75" hidden="false" customHeight="false" outlineLevel="0" collapsed="false">
      <c r="A444" s="4" t="n">
        <v>2.39353819949933</v>
      </c>
      <c r="B444" s="5" t="s">
        <v>1584</v>
      </c>
      <c r="C444" s="5" t="s">
        <v>1585</v>
      </c>
      <c r="D444" s="5" t="s">
        <v>1586</v>
      </c>
      <c r="E444" s="5" t="s">
        <v>1587</v>
      </c>
    </row>
    <row r="445" customFormat="false" ht="15.75" hidden="false" customHeight="false" outlineLevel="0" collapsed="false">
      <c r="A445" s="4" t="n">
        <v>2.3841275179673</v>
      </c>
      <c r="B445" s="5" t="s">
        <v>1588</v>
      </c>
      <c r="C445" s="5" t="s">
        <v>1589</v>
      </c>
      <c r="D445" s="5" t="s">
        <v>1590</v>
      </c>
      <c r="E445" s="5" t="s">
        <v>1591</v>
      </c>
    </row>
    <row r="446" customFormat="false" ht="15.75" hidden="false" customHeight="false" outlineLevel="0" collapsed="false">
      <c r="A446" s="4" t="n">
        <v>2.38154638292521</v>
      </c>
      <c r="B446" s="5" t="s">
        <v>1592</v>
      </c>
      <c r="C446" s="5" t="s">
        <v>1593</v>
      </c>
      <c r="D446" s="5" t="s">
        <v>1594</v>
      </c>
      <c r="E446" s="5" t="s">
        <v>1595</v>
      </c>
    </row>
    <row r="447" customFormat="false" ht="15.75" hidden="false" customHeight="false" outlineLevel="0" collapsed="false">
      <c r="A447" s="4" t="n">
        <v>2.37005391789332</v>
      </c>
      <c r="B447" s="5" t="s">
        <v>1596</v>
      </c>
      <c r="C447" s="5" t="s">
        <v>1597</v>
      </c>
      <c r="D447" s="5" t="s">
        <v>1598</v>
      </c>
      <c r="E447" s="5" t="s">
        <v>1599</v>
      </c>
    </row>
    <row r="448" customFormat="false" ht="15.75" hidden="false" customHeight="false" outlineLevel="0" collapsed="false">
      <c r="A448" s="4" t="n">
        <v>2.36820296217245</v>
      </c>
      <c r="B448" s="5" t="s">
        <v>1600</v>
      </c>
      <c r="C448" s="5" t="s">
        <v>1601</v>
      </c>
      <c r="D448" s="5" t="s">
        <v>1602</v>
      </c>
      <c r="E448" s="5" t="s">
        <v>1603</v>
      </c>
    </row>
    <row r="449" customFormat="false" ht="15.75" hidden="false" customHeight="false" outlineLevel="0" collapsed="false">
      <c r="A449" s="4" t="n">
        <v>2.36416020728195</v>
      </c>
      <c r="B449" s="5" t="s">
        <v>1604</v>
      </c>
      <c r="C449" s="5" t="s">
        <v>1605</v>
      </c>
      <c r="D449" s="5" t="s">
        <v>1606</v>
      </c>
      <c r="E449" s="5" t="s">
        <v>1607</v>
      </c>
    </row>
    <row r="450" customFormat="false" ht="15.75" hidden="false" customHeight="false" outlineLevel="0" collapsed="false">
      <c r="A450" s="4" t="n">
        <v>2.3471937040599</v>
      </c>
      <c r="B450" s="5" t="s">
        <v>1608</v>
      </c>
      <c r="C450" s="5" t="s">
        <v>1609</v>
      </c>
      <c r="D450" s="5" t="s">
        <v>1610</v>
      </c>
      <c r="E450" s="5" t="s">
        <v>1611</v>
      </c>
    </row>
    <row r="451" customFormat="false" ht="15.75" hidden="false" customHeight="false" outlineLevel="0" collapsed="false">
      <c r="A451" s="4" t="n">
        <v>2.34117878212295</v>
      </c>
      <c r="B451" s="5" t="s">
        <v>1612</v>
      </c>
      <c r="C451" s="5" t="s">
        <v>1404</v>
      </c>
      <c r="D451" s="5" t="s">
        <v>1405</v>
      </c>
      <c r="E451" s="5" t="s">
        <v>1613</v>
      </c>
    </row>
    <row r="452" customFormat="false" ht="15.75" hidden="false" customHeight="false" outlineLevel="0" collapsed="false">
      <c r="A452" s="4" t="n">
        <v>2.33777160133169</v>
      </c>
      <c r="B452" s="5" t="s">
        <v>1614</v>
      </c>
      <c r="C452" s="5" t="s">
        <v>1615</v>
      </c>
      <c r="D452" s="5" t="s">
        <v>1616</v>
      </c>
      <c r="E452" s="5" t="s">
        <v>1617</v>
      </c>
    </row>
    <row r="453" customFormat="false" ht="15.75" hidden="false" customHeight="false" outlineLevel="0" collapsed="false">
      <c r="A453" s="4" t="n">
        <v>2.3353006088981</v>
      </c>
      <c r="B453" s="5" t="s">
        <v>1618</v>
      </c>
      <c r="C453" s="5" t="s">
        <v>1619</v>
      </c>
      <c r="D453" s="5" t="s">
        <v>1620</v>
      </c>
      <c r="E453" s="5" t="s">
        <v>1621</v>
      </c>
    </row>
    <row r="454" customFormat="false" ht="15.75" hidden="false" customHeight="false" outlineLevel="0" collapsed="false">
      <c r="A454" s="4" t="n">
        <v>2.33300773214837</v>
      </c>
      <c r="B454" s="5" t="s">
        <v>1622</v>
      </c>
      <c r="C454" s="5"/>
      <c r="D454" s="5"/>
      <c r="E454" s="5" t="e">
        <f aca="false">NA()</f>
        <v>#N/A</v>
      </c>
    </row>
    <row r="455" customFormat="false" ht="15.75" hidden="false" customHeight="false" outlineLevel="0" collapsed="false">
      <c r="A455" s="4" t="n">
        <v>2.33145888473741</v>
      </c>
      <c r="B455" s="5" t="s">
        <v>1623</v>
      </c>
      <c r="C455" s="5" t="s">
        <v>1174</v>
      </c>
      <c r="D455" s="5" t="s">
        <v>1175</v>
      </c>
      <c r="E455" s="5" t="e">
        <f aca="false">NA()</f>
        <v>#N/A</v>
      </c>
    </row>
    <row r="456" customFormat="false" ht="15.75" hidden="false" customHeight="false" outlineLevel="0" collapsed="false">
      <c r="A456" s="4" t="n">
        <v>2.32717670205776</v>
      </c>
      <c r="B456" s="5" t="s">
        <v>1624</v>
      </c>
      <c r="C456" s="5" t="s">
        <v>1625</v>
      </c>
      <c r="D456" s="5" t="s">
        <v>1626</v>
      </c>
      <c r="E456" s="5" t="s">
        <v>1627</v>
      </c>
    </row>
    <row r="457" customFormat="false" ht="15.75" hidden="false" customHeight="false" outlineLevel="0" collapsed="false">
      <c r="A457" s="4" t="n">
        <v>2.32094133270269</v>
      </c>
      <c r="B457" s="5" t="s">
        <v>1628</v>
      </c>
      <c r="C457" s="5" t="s">
        <v>1629</v>
      </c>
      <c r="D457" s="5" t="s">
        <v>1630</v>
      </c>
      <c r="E457" s="5" t="s">
        <v>1631</v>
      </c>
    </row>
    <row r="458" customFormat="false" ht="15.75" hidden="false" customHeight="false" outlineLevel="0" collapsed="false">
      <c r="A458" s="4" t="n">
        <v>2.32051003843424</v>
      </c>
      <c r="B458" s="5" t="s">
        <v>1632</v>
      </c>
      <c r="C458" s="5" t="s">
        <v>1633</v>
      </c>
      <c r="D458" s="5" t="s">
        <v>1634</v>
      </c>
      <c r="E458" s="5" t="s">
        <v>1635</v>
      </c>
    </row>
    <row r="459" customFormat="false" ht="15.75" hidden="false" customHeight="false" outlineLevel="0" collapsed="false">
      <c r="A459" s="4" t="n">
        <v>2.31585885463962</v>
      </c>
      <c r="B459" s="5" t="s">
        <v>1636</v>
      </c>
      <c r="C459" s="5" t="s">
        <v>1637</v>
      </c>
      <c r="D459" s="5" t="s">
        <v>1638</v>
      </c>
      <c r="E459" s="5" t="s">
        <v>1378</v>
      </c>
    </row>
    <row r="460" customFormat="false" ht="15.75" hidden="false" customHeight="false" outlineLevel="0" collapsed="false">
      <c r="A460" s="4" t="n">
        <v>2.30648563893216</v>
      </c>
      <c r="B460" s="5" t="s">
        <v>1639</v>
      </c>
      <c r="C460" s="5" t="s">
        <v>1221</v>
      </c>
      <c r="D460" s="5" t="s">
        <v>1222</v>
      </c>
      <c r="E460" s="5" t="s">
        <v>1640</v>
      </c>
    </row>
    <row r="461" customFormat="false" ht="15.75" hidden="false" customHeight="false" outlineLevel="0" collapsed="false">
      <c r="A461" s="4" t="n">
        <v>2.30203148323739</v>
      </c>
      <c r="B461" s="5" t="s">
        <v>1641</v>
      </c>
      <c r="C461" s="5" t="s">
        <v>1642</v>
      </c>
      <c r="D461" s="5" t="s">
        <v>1643</v>
      </c>
      <c r="E461" s="5" t="s">
        <v>1644</v>
      </c>
    </row>
    <row r="462" customFormat="false" ht="15.75" hidden="false" customHeight="false" outlineLevel="0" collapsed="false">
      <c r="A462" s="4" t="n">
        <v>2.29868578607797</v>
      </c>
      <c r="B462" s="5" t="s">
        <v>1645</v>
      </c>
      <c r="C462" s="5" t="s">
        <v>1646</v>
      </c>
      <c r="D462" s="5" t="s">
        <v>1647</v>
      </c>
      <c r="E462" s="5" t="s">
        <v>1648</v>
      </c>
    </row>
    <row r="463" customFormat="false" ht="15.75" hidden="false" customHeight="false" outlineLevel="0" collapsed="false">
      <c r="A463" s="4" t="n">
        <v>2.29465882615074</v>
      </c>
      <c r="B463" s="5" t="s">
        <v>1649</v>
      </c>
      <c r="C463" s="5" t="s">
        <v>1650</v>
      </c>
      <c r="D463" s="5" t="s">
        <v>1651</v>
      </c>
      <c r="E463" s="5" t="s">
        <v>1652</v>
      </c>
    </row>
    <row r="464" customFormat="false" ht="15.75" hidden="false" customHeight="false" outlineLevel="0" collapsed="false">
      <c r="A464" s="4" t="n">
        <v>2.29334169266271</v>
      </c>
      <c r="B464" s="5" t="s">
        <v>1653</v>
      </c>
      <c r="C464" s="5" t="s">
        <v>1654</v>
      </c>
      <c r="D464" s="5" t="s">
        <v>1655</v>
      </c>
      <c r="E464" s="5" t="s">
        <v>1656</v>
      </c>
    </row>
    <row r="465" customFormat="false" ht="15.75" hidden="false" customHeight="false" outlineLevel="0" collapsed="false">
      <c r="A465" s="4" t="n">
        <v>2.29218787762547</v>
      </c>
      <c r="B465" s="5" t="s">
        <v>1657</v>
      </c>
      <c r="C465" s="5" t="s">
        <v>1658</v>
      </c>
      <c r="D465" s="5" t="s">
        <v>1659</v>
      </c>
      <c r="E465" s="5" t="s">
        <v>1660</v>
      </c>
    </row>
    <row r="466" customFormat="false" ht="15.75" hidden="false" customHeight="false" outlineLevel="0" collapsed="false">
      <c r="A466" s="4" t="n">
        <v>2.28732034558138</v>
      </c>
      <c r="B466" s="5" t="s">
        <v>1661</v>
      </c>
      <c r="C466" s="5"/>
      <c r="D466" s="5"/>
      <c r="E466" s="5" t="e">
        <f aca="false">NA()</f>
        <v>#N/A</v>
      </c>
    </row>
    <row r="467" customFormat="false" ht="15.75" hidden="false" customHeight="false" outlineLevel="0" collapsed="false">
      <c r="A467" s="4" t="n">
        <v>2.28655297576794</v>
      </c>
      <c r="B467" s="5" t="s">
        <v>1662</v>
      </c>
      <c r="C467" s="5" t="s">
        <v>1663</v>
      </c>
      <c r="D467" s="5" t="s">
        <v>1664</v>
      </c>
      <c r="E467" s="5" t="s">
        <v>1665</v>
      </c>
    </row>
    <row r="468" customFormat="false" ht="15.75" hidden="false" customHeight="false" outlineLevel="0" collapsed="false">
      <c r="A468" s="4" t="n">
        <v>2.28646151235314</v>
      </c>
      <c r="B468" s="5" t="s">
        <v>1666</v>
      </c>
      <c r="C468" s="5"/>
      <c r="D468" s="5"/>
      <c r="E468" s="5" t="e">
        <f aca="false">NA()</f>
        <v>#N/A</v>
      </c>
    </row>
    <row r="469" customFormat="false" ht="15.75" hidden="false" customHeight="false" outlineLevel="0" collapsed="false">
      <c r="A469" s="4" t="n">
        <v>2.28477194017148</v>
      </c>
      <c r="B469" s="5" t="s">
        <v>1667</v>
      </c>
      <c r="C469" s="5" t="s">
        <v>1668</v>
      </c>
      <c r="D469" s="5" t="s">
        <v>1669</v>
      </c>
      <c r="E469" s="5" t="s">
        <v>1670</v>
      </c>
    </row>
    <row r="470" customFormat="false" ht="15.75" hidden="false" customHeight="false" outlineLevel="0" collapsed="false">
      <c r="A470" s="4" t="n">
        <v>2.28087791476635</v>
      </c>
      <c r="B470" s="5" t="s">
        <v>1671</v>
      </c>
      <c r="C470" s="5"/>
      <c r="D470" s="5"/>
      <c r="E470" s="5" t="e">
        <f aca="false">NA()</f>
        <v>#N/A</v>
      </c>
    </row>
    <row r="471" customFormat="false" ht="15.75" hidden="false" customHeight="false" outlineLevel="0" collapsed="false">
      <c r="A471" s="4" t="n">
        <v>2.27926666045374</v>
      </c>
      <c r="B471" s="5" t="s">
        <v>1672</v>
      </c>
      <c r="C471" s="5" t="s">
        <v>1673</v>
      </c>
      <c r="D471" s="5" t="s">
        <v>1674</v>
      </c>
      <c r="E471" s="5" t="s">
        <v>1675</v>
      </c>
    </row>
    <row r="472" customFormat="false" ht="15.75" hidden="false" customHeight="false" outlineLevel="0" collapsed="false">
      <c r="A472" s="4" t="n">
        <v>2.27724655157668</v>
      </c>
      <c r="B472" s="5" t="s">
        <v>1676</v>
      </c>
      <c r="C472" s="5" t="s">
        <v>1677</v>
      </c>
      <c r="D472" s="5" t="s">
        <v>1678</v>
      </c>
      <c r="E472" s="5" t="s">
        <v>1679</v>
      </c>
    </row>
    <row r="473" customFormat="false" ht="15.75" hidden="false" customHeight="false" outlineLevel="0" collapsed="false">
      <c r="A473" s="4" t="n">
        <v>2.2733519629819</v>
      </c>
      <c r="B473" s="5" t="s">
        <v>1680</v>
      </c>
      <c r="C473" s="5" t="s">
        <v>1681</v>
      </c>
      <c r="D473" s="5" t="s">
        <v>1682</v>
      </c>
      <c r="E473" s="5" t="s">
        <v>1683</v>
      </c>
    </row>
    <row r="474" customFormat="false" ht="15.75" hidden="false" customHeight="false" outlineLevel="0" collapsed="false">
      <c r="A474" s="4" t="n">
        <v>2.27106571028466</v>
      </c>
      <c r="B474" s="5" t="s">
        <v>1684</v>
      </c>
      <c r="C474" s="5" t="s">
        <v>1685</v>
      </c>
      <c r="D474" s="5" t="s">
        <v>1686</v>
      </c>
      <c r="E474" s="5" t="s">
        <v>1687</v>
      </c>
    </row>
    <row r="475" customFormat="false" ht="15.75" hidden="false" customHeight="false" outlineLevel="0" collapsed="false">
      <c r="A475" s="4" t="n">
        <v>2.2705720731563</v>
      </c>
      <c r="B475" s="5" t="s">
        <v>1688</v>
      </c>
      <c r="C475" s="5" t="s">
        <v>1689</v>
      </c>
      <c r="D475" s="5" t="s">
        <v>1690</v>
      </c>
      <c r="E475" s="5" t="s">
        <v>1691</v>
      </c>
    </row>
    <row r="476" customFormat="false" ht="15.75" hidden="false" customHeight="false" outlineLevel="0" collapsed="false">
      <c r="A476" s="4" t="n">
        <v>2.26332963742254</v>
      </c>
      <c r="B476" s="5" t="s">
        <v>1692</v>
      </c>
      <c r="C476" s="5" t="s">
        <v>1350</v>
      </c>
      <c r="D476" s="5" t="s">
        <v>1351</v>
      </c>
      <c r="E476" s="5" t="s">
        <v>1352</v>
      </c>
    </row>
    <row r="477" customFormat="false" ht="15.75" hidden="false" customHeight="false" outlineLevel="0" collapsed="false">
      <c r="A477" s="4" t="n">
        <v>2.26326743029438</v>
      </c>
      <c r="B477" s="5" t="s">
        <v>1693</v>
      </c>
      <c r="C477" s="5" t="s">
        <v>1694</v>
      </c>
      <c r="D477" s="5" t="s">
        <v>1695</v>
      </c>
      <c r="E477" s="5" t="s">
        <v>1696</v>
      </c>
    </row>
    <row r="478" customFormat="false" ht="15.75" hidden="false" customHeight="false" outlineLevel="0" collapsed="false">
      <c r="A478" s="4" t="n">
        <v>2.26235025220291</v>
      </c>
      <c r="B478" s="5" t="s">
        <v>1697</v>
      </c>
      <c r="C478" s="5" t="s">
        <v>1698</v>
      </c>
      <c r="D478" s="5" t="s">
        <v>1699</v>
      </c>
      <c r="E478" s="5" t="e">
        <f aca="false">NA()</f>
        <v>#N/A</v>
      </c>
    </row>
    <row r="479" customFormat="false" ht="15.75" hidden="false" customHeight="false" outlineLevel="0" collapsed="false">
      <c r="A479" s="4" t="n">
        <v>2.25941148300968</v>
      </c>
      <c r="B479" s="5" t="s">
        <v>1700</v>
      </c>
      <c r="C479" s="5" t="s">
        <v>1701</v>
      </c>
      <c r="D479" s="5" t="s">
        <v>1702</v>
      </c>
      <c r="E479" s="5" t="s">
        <v>1703</v>
      </c>
    </row>
    <row r="480" customFormat="false" ht="15.75" hidden="false" customHeight="false" outlineLevel="0" collapsed="false">
      <c r="A480" s="4" t="n">
        <v>2.25902533387421</v>
      </c>
      <c r="B480" s="5" t="s">
        <v>1704</v>
      </c>
      <c r="C480" s="5" t="s">
        <v>1705</v>
      </c>
      <c r="D480" s="5" t="s">
        <v>1706</v>
      </c>
      <c r="E480" s="5" t="s">
        <v>1707</v>
      </c>
    </row>
    <row r="481" customFormat="false" ht="15.75" hidden="false" customHeight="false" outlineLevel="0" collapsed="false">
      <c r="A481" s="4" t="n">
        <v>2.25690408260045</v>
      </c>
      <c r="B481" s="5" t="s">
        <v>1708</v>
      </c>
      <c r="C481" s="5" t="s">
        <v>1709</v>
      </c>
      <c r="D481" s="5" t="s">
        <v>1710</v>
      </c>
      <c r="E481" s="5" t="s">
        <v>1711</v>
      </c>
    </row>
    <row r="482" customFormat="false" ht="15.75" hidden="false" customHeight="false" outlineLevel="0" collapsed="false">
      <c r="A482" s="4" t="n">
        <v>2.2549495734824</v>
      </c>
      <c r="B482" s="5" t="s">
        <v>1712</v>
      </c>
      <c r="C482" s="5" t="s">
        <v>1713</v>
      </c>
      <c r="D482" s="5" t="s">
        <v>1714</v>
      </c>
      <c r="E482" s="5" t="s">
        <v>1715</v>
      </c>
    </row>
    <row r="483" customFormat="false" ht="15.75" hidden="false" customHeight="false" outlineLevel="0" collapsed="false">
      <c r="A483" s="4" t="n">
        <v>2.24139584880246</v>
      </c>
      <c r="B483" s="5" t="s">
        <v>1716</v>
      </c>
      <c r="C483" s="5"/>
      <c r="D483" s="5"/>
      <c r="E483" s="5" t="e">
        <f aca="false">NA()</f>
        <v>#N/A</v>
      </c>
    </row>
    <row r="484" customFormat="false" ht="15.75" hidden="false" customHeight="false" outlineLevel="0" collapsed="false">
      <c r="A484" s="4" t="n">
        <v>2.23923719783419</v>
      </c>
      <c r="B484" s="5" t="s">
        <v>1717</v>
      </c>
      <c r="C484" s="5" t="s">
        <v>1718</v>
      </c>
      <c r="D484" s="5" t="s">
        <v>1719</v>
      </c>
      <c r="E484" s="5" t="s">
        <v>1720</v>
      </c>
    </row>
    <row r="485" customFormat="false" ht="15.75" hidden="false" customHeight="false" outlineLevel="0" collapsed="false">
      <c r="A485" s="4" t="n">
        <v>2.21587424594233</v>
      </c>
      <c r="B485" s="5" t="s">
        <v>1721</v>
      </c>
      <c r="C485" s="5" t="s">
        <v>1722</v>
      </c>
      <c r="D485" s="5" t="s">
        <v>1723</v>
      </c>
      <c r="E485" s="5" t="s">
        <v>1724</v>
      </c>
    </row>
    <row r="486" customFormat="false" ht="15.75" hidden="false" customHeight="false" outlineLevel="0" collapsed="false">
      <c r="A486" s="4" t="n">
        <v>2.2156705733753</v>
      </c>
      <c r="B486" s="5" t="s">
        <v>1725</v>
      </c>
      <c r="C486" s="5" t="s">
        <v>1726</v>
      </c>
      <c r="D486" s="5" t="s">
        <v>1727</v>
      </c>
      <c r="E486" s="5" t="s">
        <v>1728</v>
      </c>
    </row>
    <row r="487" customFormat="false" ht="15.75" hidden="false" customHeight="false" outlineLevel="0" collapsed="false">
      <c r="A487" s="4" t="n">
        <v>2.2135409464892</v>
      </c>
      <c r="B487" s="5" t="s">
        <v>1729</v>
      </c>
      <c r="C487" s="5" t="s">
        <v>1730</v>
      </c>
      <c r="D487" s="5" t="s">
        <v>1731</v>
      </c>
      <c r="E487" s="5" t="s">
        <v>1732</v>
      </c>
    </row>
    <row r="488" customFormat="false" ht="15.75" hidden="false" customHeight="false" outlineLevel="0" collapsed="false">
      <c r="A488" s="4" t="n">
        <v>2.20947994214654</v>
      </c>
      <c r="B488" s="5" t="s">
        <v>1733</v>
      </c>
      <c r="C488" s="5" t="s">
        <v>1734</v>
      </c>
      <c r="D488" s="5" t="s">
        <v>1735</v>
      </c>
      <c r="E488" s="5" t="s">
        <v>1736</v>
      </c>
    </row>
    <row r="489" customFormat="false" ht="15.75" hidden="false" customHeight="false" outlineLevel="0" collapsed="false">
      <c r="A489" s="4" t="n">
        <v>2.20722537825135</v>
      </c>
      <c r="B489" s="5" t="s">
        <v>1737</v>
      </c>
      <c r="C489" s="5" t="s">
        <v>1738</v>
      </c>
      <c r="D489" s="5" t="s">
        <v>1739</v>
      </c>
      <c r="E489" s="5" t="s">
        <v>1740</v>
      </c>
    </row>
    <row r="490" customFormat="false" ht="15.75" hidden="false" customHeight="false" outlineLevel="0" collapsed="false">
      <c r="A490" s="4" t="n">
        <v>2.20617408059892</v>
      </c>
      <c r="B490" s="5" t="s">
        <v>1741</v>
      </c>
      <c r="C490" s="5" t="s">
        <v>1742</v>
      </c>
      <c r="D490" s="5" t="s">
        <v>1743</v>
      </c>
      <c r="E490" s="5" t="s">
        <v>1744</v>
      </c>
    </row>
    <row r="491" customFormat="false" ht="15.75" hidden="false" customHeight="false" outlineLevel="0" collapsed="false">
      <c r="A491" s="4" t="n">
        <v>2.20514519276126</v>
      </c>
      <c r="B491" s="5" t="s">
        <v>1745</v>
      </c>
      <c r="C491" s="5" t="s">
        <v>1746</v>
      </c>
      <c r="D491" s="5" t="s">
        <v>1747</v>
      </c>
      <c r="E491" s="5" t="s">
        <v>1748</v>
      </c>
    </row>
    <row r="492" customFormat="false" ht="15.75" hidden="false" customHeight="false" outlineLevel="0" collapsed="false">
      <c r="A492" s="4" t="n">
        <v>2.19652708508688</v>
      </c>
      <c r="B492" s="5" t="s">
        <v>1749</v>
      </c>
      <c r="C492" s="5" t="s">
        <v>1750</v>
      </c>
      <c r="D492" s="5" t="s">
        <v>1751</v>
      </c>
      <c r="E492" s="5" t="s">
        <v>1752</v>
      </c>
    </row>
    <row r="493" customFormat="false" ht="15.75" hidden="false" customHeight="false" outlineLevel="0" collapsed="false">
      <c r="A493" s="4" t="n">
        <v>2.19464034061784</v>
      </c>
      <c r="B493" s="5" t="s">
        <v>1753</v>
      </c>
      <c r="C493" s="5" t="s">
        <v>1754</v>
      </c>
      <c r="D493" s="5" t="s">
        <v>1755</v>
      </c>
      <c r="E493" s="5" t="s">
        <v>1756</v>
      </c>
    </row>
    <row r="494" customFormat="false" ht="15.75" hidden="false" customHeight="false" outlineLevel="0" collapsed="false">
      <c r="A494" s="4" t="n">
        <v>2.19367698188477</v>
      </c>
      <c r="B494" s="5" t="s">
        <v>1757</v>
      </c>
      <c r="C494" s="5" t="s">
        <v>1758</v>
      </c>
      <c r="D494" s="5" t="s">
        <v>1759</v>
      </c>
      <c r="E494" s="5" t="s">
        <v>1760</v>
      </c>
    </row>
    <row r="495" customFormat="false" ht="15.75" hidden="false" customHeight="false" outlineLevel="0" collapsed="false">
      <c r="A495" s="4" t="n">
        <v>2.19091955715019</v>
      </c>
      <c r="B495" s="5" t="s">
        <v>1761</v>
      </c>
      <c r="C495" s="5" t="s">
        <v>1762</v>
      </c>
      <c r="D495" s="5" t="s">
        <v>1763</v>
      </c>
      <c r="E495" s="5" t="s">
        <v>1764</v>
      </c>
    </row>
    <row r="496" customFormat="false" ht="15.75" hidden="false" customHeight="false" outlineLevel="0" collapsed="false">
      <c r="A496" s="4" t="n">
        <v>2.19064491678998</v>
      </c>
      <c r="B496" s="5" t="s">
        <v>1765</v>
      </c>
      <c r="C496" s="5" t="s">
        <v>1766</v>
      </c>
      <c r="D496" s="5" t="s">
        <v>1767</v>
      </c>
      <c r="E496" s="5" t="s">
        <v>1768</v>
      </c>
    </row>
    <row r="497" customFormat="false" ht="15.75" hidden="false" customHeight="false" outlineLevel="0" collapsed="false">
      <c r="A497" s="4" t="n">
        <v>2.19034838475753</v>
      </c>
      <c r="B497" s="5" t="s">
        <v>1769</v>
      </c>
      <c r="C497" s="5" t="s">
        <v>1770</v>
      </c>
      <c r="D497" s="5" t="s">
        <v>1771</v>
      </c>
      <c r="E497" s="5" t="s">
        <v>1772</v>
      </c>
    </row>
    <row r="498" customFormat="false" ht="15.75" hidden="false" customHeight="false" outlineLevel="0" collapsed="false">
      <c r="A498" s="4" t="n">
        <v>2.18503827774987</v>
      </c>
      <c r="B498" s="5" t="s">
        <v>1773</v>
      </c>
      <c r="C498" s="5" t="s">
        <v>1774</v>
      </c>
      <c r="D498" s="5" t="s">
        <v>1775</v>
      </c>
      <c r="E498" s="5" t="s">
        <v>1776</v>
      </c>
    </row>
    <row r="499" customFormat="false" ht="15.75" hidden="false" customHeight="false" outlineLevel="0" collapsed="false">
      <c r="A499" s="4" t="n">
        <v>2.1828731806132</v>
      </c>
      <c r="B499" s="5" t="s">
        <v>1777</v>
      </c>
      <c r="C499" s="5" t="s">
        <v>1778</v>
      </c>
      <c r="D499" s="5" t="s">
        <v>1779</v>
      </c>
      <c r="E499" s="5" t="s">
        <v>1780</v>
      </c>
    </row>
    <row r="500" customFormat="false" ht="15.75" hidden="false" customHeight="false" outlineLevel="0" collapsed="false">
      <c r="A500" s="4" t="n">
        <v>2.18186865210951</v>
      </c>
      <c r="B500" s="5" t="s">
        <v>1781</v>
      </c>
      <c r="C500" s="5" t="s">
        <v>1782</v>
      </c>
      <c r="D500" s="5" t="s">
        <v>1782</v>
      </c>
      <c r="E500" s="5" t="s">
        <v>1783</v>
      </c>
    </row>
    <row r="501" customFormat="false" ht="15.75" hidden="false" customHeight="false" outlineLevel="0" collapsed="false">
      <c r="A501" s="4" t="n">
        <v>2.18019426743686</v>
      </c>
      <c r="B501" s="5" t="s">
        <v>1784</v>
      </c>
      <c r="C501" s="5" t="s">
        <v>1785</v>
      </c>
      <c r="D501" s="5" t="s">
        <v>1786</v>
      </c>
      <c r="E501" s="5" t="e">
        <f aca="false">NA()</f>
        <v>#N/A</v>
      </c>
    </row>
    <row r="502" customFormat="false" ht="15.75" hidden="false" customHeight="false" outlineLevel="0" collapsed="false">
      <c r="A502" s="4" t="n">
        <v>2.17634626029512</v>
      </c>
      <c r="B502" s="5" t="s">
        <v>1787</v>
      </c>
      <c r="C502" s="5" t="s">
        <v>1788</v>
      </c>
      <c r="D502" s="5" t="s">
        <v>1789</v>
      </c>
      <c r="E502" s="5" t="s">
        <v>1790</v>
      </c>
    </row>
    <row r="503" customFormat="false" ht="15.75" hidden="false" customHeight="false" outlineLevel="0" collapsed="false">
      <c r="A503" s="4" t="n">
        <v>2.1724972500358</v>
      </c>
      <c r="B503" s="5" t="s">
        <v>1791</v>
      </c>
      <c r="C503" s="5" t="s">
        <v>1792</v>
      </c>
      <c r="D503" s="5" t="s">
        <v>1793</v>
      </c>
      <c r="E503" s="5" t="s">
        <v>1794</v>
      </c>
    </row>
    <row r="504" customFormat="false" ht="15.75" hidden="false" customHeight="false" outlineLevel="0" collapsed="false">
      <c r="A504" s="4" t="n">
        <v>2.17206334558995</v>
      </c>
      <c r="B504" s="5" t="s">
        <v>1795</v>
      </c>
      <c r="C504" s="5" t="s">
        <v>1796</v>
      </c>
      <c r="D504" s="5" t="s">
        <v>1797</v>
      </c>
      <c r="E504" s="5" t="s">
        <v>1798</v>
      </c>
    </row>
    <row r="505" customFormat="false" ht="15.75" hidden="false" customHeight="false" outlineLevel="0" collapsed="false">
      <c r="A505" s="4" t="n">
        <v>2.17107136826277</v>
      </c>
      <c r="B505" s="5" t="s">
        <v>1799</v>
      </c>
      <c r="C505" s="5" t="s">
        <v>1800</v>
      </c>
      <c r="D505" s="5" t="s">
        <v>1801</v>
      </c>
      <c r="E505" s="5" t="s">
        <v>1802</v>
      </c>
    </row>
    <row r="506" customFormat="false" ht="15.75" hidden="false" customHeight="false" outlineLevel="0" collapsed="false">
      <c r="A506" s="4" t="n">
        <v>2.16291544478183</v>
      </c>
      <c r="B506" s="5" t="s">
        <v>1803</v>
      </c>
      <c r="C506" s="5" t="s">
        <v>1804</v>
      </c>
      <c r="D506" s="5" t="s">
        <v>1805</v>
      </c>
      <c r="E506" s="5" t="s">
        <v>1806</v>
      </c>
    </row>
    <row r="507" customFormat="false" ht="15.75" hidden="false" customHeight="false" outlineLevel="0" collapsed="false">
      <c r="A507" s="4" t="n">
        <v>2.16271458366927</v>
      </c>
      <c r="B507" s="5" t="s">
        <v>1807</v>
      </c>
      <c r="C507" s="5" t="s">
        <v>1808</v>
      </c>
      <c r="D507" s="5" t="s">
        <v>1809</v>
      </c>
      <c r="E507" s="5" t="s">
        <v>1810</v>
      </c>
    </row>
    <row r="508" customFormat="false" ht="15.75" hidden="false" customHeight="false" outlineLevel="0" collapsed="false">
      <c r="A508" s="4" t="n">
        <v>2.16232878620637</v>
      </c>
      <c r="B508" s="5" t="s">
        <v>1811</v>
      </c>
      <c r="C508" s="5" t="s">
        <v>1812</v>
      </c>
      <c r="D508" s="5" t="s">
        <v>1813</v>
      </c>
      <c r="E508" s="5" t="s">
        <v>1814</v>
      </c>
    </row>
    <row r="509" customFormat="false" ht="15.75" hidden="false" customHeight="false" outlineLevel="0" collapsed="false">
      <c r="A509" s="4" t="n">
        <v>2.1614135374293</v>
      </c>
      <c r="B509" s="5" t="s">
        <v>1815</v>
      </c>
      <c r="C509" s="5"/>
      <c r="D509" s="5"/>
      <c r="E509" s="5" t="e">
        <f aca="false">NA()</f>
        <v>#N/A</v>
      </c>
    </row>
    <row r="510" customFormat="false" ht="15.75" hidden="false" customHeight="false" outlineLevel="0" collapsed="false">
      <c r="A510" s="4" t="n">
        <v>2.16014455218981</v>
      </c>
      <c r="B510" s="5" t="s">
        <v>1816</v>
      </c>
      <c r="C510" s="5" t="s">
        <v>1817</v>
      </c>
      <c r="D510" s="5" t="s">
        <v>1818</v>
      </c>
      <c r="E510" s="5" t="s">
        <v>1819</v>
      </c>
    </row>
    <row r="511" customFormat="false" ht="15.75" hidden="false" customHeight="false" outlineLevel="0" collapsed="false">
      <c r="A511" s="4" t="n">
        <v>2.15908193377556</v>
      </c>
      <c r="B511" s="5" t="s">
        <v>1820</v>
      </c>
      <c r="C511" s="5" t="s">
        <v>1821</v>
      </c>
      <c r="D511" s="5" t="s">
        <v>1822</v>
      </c>
      <c r="E511" s="5" t="s">
        <v>1823</v>
      </c>
    </row>
    <row r="512" customFormat="false" ht="15.75" hidden="false" customHeight="false" outlineLevel="0" collapsed="false">
      <c r="A512" s="4" t="n">
        <v>2.1585821755371</v>
      </c>
      <c r="B512" s="5" t="s">
        <v>1824</v>
      </c>
      <c r="C512" s="5" t="s">
        <v>190</v>
      </c>
      <c r="D512" s="5" t="s">
        <v>1825</v>
      </c>
      <c r="E512" s="5" t="s">
        <v>192</v>
      </c>
    </row>
    <row r="513" customFormat="false" ht="15.75" hidden="false" customHeight="false" outlineLevel="0" collapsed="false">
      <c r="A513" s="4" t="n">
        <v>2.15197410515495</v>
      </c>
      <c r="B513" s="5" t="s">
        <v>1826</v>
      </c>
      <c r="C513" s="5" t="s">
        <v>1827</v>
      </c>
      <c r="D513" s="5" t="s">
        <v>1828</v>
      </c>
      <c r="E513" s="5" t="s">
        <v>1829</v>
      </c>
    </row>
    <row r="514" customFormat="false" ht="15.75" hidden="false" customHeight="false" outlineLevel="0" collapsed="false">
      <c r="A514" s="4" t="n">
        <v>2.14857240911237</v>
      </c>
      <c r="B514" s="5" t="s">
        <v>1830</v>
      </c>
      <c r="C514" s="5"/>
      <c r="D514" s="5"/>
      <c r="E514" s="5" t="s">
        <v>1831</v>
      </c>
    </row>
    <row r="515" customFormat="false" ht="15.75" hidden="false" customHeight="false" outlineLevel="0" collapsed="false">
      <c r="A515" s="4" t="n">
        <v>2.1474588551014</v>
      </c>
      <c r="B515" s="5" t="s">
        <v>1832</v>
      </c>
      <c r="C515" s="5" t="s">
        <v>1833</v>
      </c>
      <c r="D515" s="5" t="s">
        <v>1834</v>
      </c>
      <c r="E515" s="5" t="s">
        <v>1835</v>
      </c>
    </row>
    <row r="516" customFormat="false" ht="15.75" hidden="false" customHeight="false" outlineLevel="0" collapsed="false">
      <c r="A516" s="4" t="n">
        <v>2.13845922213212</v>
      </c>
      <c r="B516" s="5" t="s">
        <v>1836</v>
      </c>
      <c r="C516" s="5" t="s">
        <v>1837</v>
      </c>
      <c r="D516" s="5" t="s">
        <v>1838</v>
      </c>
      <c r="E516" s="5" t="s">
        <v>1839</v>
      </c>
    </row>
    <row r="517" customFormat="false" ht="15.75" hidden="false" customHeight="false" outlineLevel="0" collapsed="false">
      <c r="A517" s="4" t="n">
        <v>2.13591431971321</v>
      </c>
      <c r="B517" s="5" t="s">
        <v>1840</v>
      </c>
      <c r="C517" s="5" t="s">
        <v>1841</v>
      </c>
      <c r="D517" s="5" t="s">
        <v>1842</v>
      </c>
      <c r="E517" s="5" t="s">
        <v>1843</v>
      </c>
    </row>
    <row r="518" customFormat="false" ht="15.75" hidden="false" customHeight="false" outlineLevel="0" collapsed="false">
      <c r="A518" s="4" t="n">
        <v>2.13526553801222</v>
      </c>
      <c r="B518" s="5" t="s">
        <v>1844</v>
      </c>
      <c r="C518" s="5" t="s">
        <v>1845</v>
      </c>
      <c r="D518" s="5" t="s">
        <v>1846</v>
      </c>
      <c r="E518" s="5" t="s">
        <v>1847</v>
      </c>
    </row>
    <row r="519" customFormat="false" ht="15.75" hidden="false" customHeight="false" outlineLevel="0" collapsed="false">
      <c r="A519" s="4" t="n">
        <v>2.13348281017045</v>
      </c>
      <c r="B519" s="5" t="s">
        <v>1848</v>
      </c>
      <c r="C519" s="5" t="s">
        <v>1849</v>
      </c>
      <c r="D519" s="5" t="s">
        <v>1850</v>
      </c>
      <c r="E519" s="5" t="s">
        <v>1851</v>
      </c>
    </row>
    <row r="520" customFormat="false" ht="15.75" hidden="false" customHeight="false" outlineLevel="0" collapsed="false">
      <c r="A520" s="4" t="n">
        <v>2.13083354881035</v>
      </c>
      <c r="B520" s="5" t="s">
        <v>1852</v>
      </c>
      <c r="C520" s="5" t="s">
        <v>1853</v>
      </c>
      <c r="D520" s="5" t="s">
        <v>1854</v>
      </c>
      <c r="E520" s="5" t="s">
        <v>1855</v>
      </c>
    </row>
    <row r="521" customFormat="false" ht="15.75" hidden="false" customHeight="false" outlineLevel="0" collapsed="false">
      <c r="A521" s="4" t="n">
        <v>2.13012353955165</v>
      </c>
      <c r="B521" s="5" t="s">
        <v>1856</v>
      </c>
      <c r="C521" s="5" t="s">
        <v>1857</v>
      </c>
      <c r="D521" s="5" t="s">
        <v>1858</v>
      </c>
      <c r="E521" s="5" t="s">
        <v>1859</v>
      </c>
    </row>
    <row r="522" customFormat="false" ht="15.75" hidden="false" customHeight="false" outlineLevel="0" collapsed="false">
      <c r="A522" s="4" t="n">
        <v>2.12681506885957</v>
      </c>
      <c r="B522" s="5" t="s">
        <v>1860</v>
      </c>
      <c r="C522" s="5" t="s">
        <v>1861</v>
      </c>
      <c r="D522" s="5" t="s">
        <v>1862</v>
      </c>
      <c r="E522" s="5" t="s">
        <v>1863</v>
      </c>
    </row>
    <row r="523" customFormat="false" ht="15.75" hidden="false" customHeight="false" outlineLevel="0" collapsed="false">
      <c r="A523" s="4" t="n">
        <v>2.12637320118974</v>
      </c>
      <c r="B523" s="5" t="s">
        <v>1864</v>
      </c>
      <c r="C523" s="5" t="s">
        <v>1865</v>
      </c>
      <c r="D523" s="5" t="s">
        <v>1866</v>
      </c>
      <c r="E523" s="5" t="s">
        <v>1867</v>
      </c>
    </row>
    <row r="524" customFormat="false" ht="15.75" hidden="false" customHeight="false" outlineLevel="0" collapsed="false">
      <c r="A524" s="4" t="n">
        <v>2.12062312164878</v>
      </c>
      <c r="B524" s="5" t="s">
        <v>1868</v>
      </c>
      <c r="C524" s="5" t="s">
        <v>1869</v>
      </c>
      <c r="D524" s="5" t="s">
        <v>1870</v>
      </c>
      <c r="E524" s="5" t="s">
        <v>1871</v>
      </c>
    </row>
    <row r="525" customFormat="false" ht="15.75" hidden="false" customHeight="false" outlineLevel="0" collapsed="false">
      <c r="A525" s="4" t="n">
        <v>2.12038336562781</v>
      </c>
      <c r="B525" s="5" t="s">
        <v>1872</v>
      </c>
      <c r="C525" s="5" t="s">
        <v>1873</v>
      </c>
      <c r="D525" s="5" t="s">
        <v>1874</v>
      </c>
      <c r="E525" s="5" t="s">
        <v>1875</v>
      </c>
    </row>
    <row r="526" customFormat="false" ht="15.75" hidden="false" customHeight="false" outlineLevel="0" collapsed="false">
      <c r="A526" s="4" t="n">
        <v>2.11788409288879</v>
      </c>
      <c r="B526" s="5" t="s">
        <v>1876</v>
      </c>
      <c r="C526" s="5" t="s">
        <v>1877</v>
      </c>
      <c r="D526" s="5" t="s">
        <v>1878</v>
      </c>
      <c r="E526" s="5" t="s">
        <v>1879</v>
      </c>
    </row>
    <row r="527" customFormat="false" ht="15.75" hidden="false" customHeight="false" outlineLevel="0" collapsed="false">
      <c r="A527" s="4" t="n">
        <v>2.1173538480018</v>
      </c>
      <c r="B527" s="5" t="s">
        <v>1880</v>
      </c>
      <c r="C527" s="5" t="s">
        <v>1881</v>
      </c>
      <c r="D527" s="5" t="s">
        <v>1882</v>
      </c>
      <c r="E527" s="5" t="s">
        <v>1883</v>
      </c>
    </row>
    <row r="528" customFormat="false" ht="15.75" hidden="false" customHeight="false" outlineLevel="0" collapsed="false">
      <c r="A528" s="4" t="n">
        <v>2.11080418446663</v>
      </c>
      <c r="B528" s="5" t="s">
        <v>1884</v>
      </c>
      <c r="C528" s="5" t="s">
        <v>1885</v>
      </c>
      <c r="D528" s="5" t="s">
        <v>1886</v>
      </c>
      <c r="E528" s="5" t="s">
        <v>1887</v>
      </c>
    </row>
    <row r="529" customFormat="false" ht="15.75" hidden="false" customHeight="false" outlineLevel="0" collapsed="false">
      <c r="A529" s="4" t="n">
        <v>2.11060507953459</v>
      </c>
      <c r="B529" s="5" t="s">
        <v>1888</v>
      </c>
      <c r="C529" s="5"/>
      <c r="D529" s="5"/>
      <c r="E529" s="5" t="e">
        <f aca="false">NA()</f>
        <v>#N/A</v>
      </c>
    </row>
    <row r="530" customFormat="false" ht="15.75" hidden="false" customHeight="false" outlineLevel="0" collapsed="false">
      <c r="A530" s="4" t="n">
        <v>2.0985447436317</v>
      </c>
      <c r="B530" s="5" t="s">
        <v>1889</v>
      </c>
      <c r="C530" s="5" t="s">
        <v>1890</v>
      </c>
      <c r="D530" s="5" t="s">
        <v>1891</v>
      </c>
      <c r="E530" s="5" t="s">
        <v>1892</v>
      </c>
    </row>
    <row r="531" customFormat="false" ht="15.75" hidden="false" customHeight="false" outlineLevel="0" collapsed="false">
      <c r="A531" s="4" t="n">
        <v>2.09777924003919</v>
      </c>
      <c r="B531" s="5" t="s">
        <v>1893</v>
      </c>
      <c r="C531" s="5" t="s">
        <v>1894</v>
      </c>
      <c r="D531" s="5" t="s">
        <v>1895</v>
      </c>
      <c r="E531" s="5" t="e">
        <f aca="false">NA()</f>
        <v>#N/A</v>
      </c>
    </row>
    <row r="532" customFormat="false" ht="15.75" hidden="false" customHeight="false" outlineLevel="0" collapsed="false">
      <c r="A532" s="4" t="n">
        <v>2.07564724536781</v>
      </c>
      <c r="B532" s="5" t="s">
        <v>1896</v>
      </c>
      <c r="C532" s="5" t="s">
        <v>1897</v>
      </c>
      <c r="D532" s="5" t="s">
        <v>1898</v>
      </c>
      <c r="E532" s="5" t="s">
        <v>1899</v>
      </c>
    </row>
    <row r="533" customFormat="false" ht="15.75" hidden="false" customHeight="false" outlineLevel="0" collapsed="false">
      <c r="A533" s="4" t="n">
        <v>2.07347509118362</v>
      </c>
      <c r="B533" s="5" t="s">
        <v>1900</v>
      </c>
      <c r="C533" s="5" t="s">
        <v>1901</v>
      </c>
      <c r="D533" s="5" t="s">
        <v>1902</v>
      </c>
      <c r="E533" s="5" t="s">
        <v>1903</v>
      </c>
    </row>
    <row r="534" customFormat="false" ht="15.75" hidden="false" customHeight="false" outlineLevel="0" collapsed="false">
      <c r="A534" s="4" t="n">
        <v>2.07289344593609</v>
      </c>
      <c r="B534" s="5" t="s">
        <v>1904</v>
      </c>
      <c r="C534" s="5" t="s">
        <v>1905</v>
      </c>
      <c r="D534" s="5" t="s">
        <v>1906</v>
      </c>
      <c r="E534" s="5" t="s">
        <v>1907</v>
      </c>
    </row>
    <row r="535" customFormat="false" ht="15.75" hidden="false" customHeight="false" outlineLevel="0" collapsed="false">
      <c r="A535" s="4" t="n">
        <v>2.06376666528884</v>
      </c>
      <c r="B535" s="5" t="s">
        <v>1908</v>
      </c>
      <c r="C535" s="5" t="s">
        <v>1909</v>
      </c>
      <c r="D535" s="5" t="s">
        <v>1910</v>
      </c>
      <c r="E535" s="5" t="s">
        <v>1911</v>
      </c>
    </row>
    <row r="536" customFormat="false" ht="15.75" hidden="false" customHeight="false" outlineLevel="0" collapsed="false">
      <c r="A536" s="4" t="n">
        <v>2.06308585207736</v>
      </c>
      <c r="B536" s="5" t="s">
        <v>1912</v>
      </c>
      <c r="C536" s="5" t="s">
        <v>1913</v>
      </c>
      <c r="D536" s="5" t="s">
        <v>1914</v>
      </c>
      <c r="E536" s="5" t="s">
        <v>1915</v>
      </c>
    </row>
    <row r="537" customFormat="false" ht="15.75" hidden="false" customHeight="false" outlineLevel="0" collapsed="false">
      <c r="A537" s="4" t="n">
        <v>2.06206493865819</v>
      </c>
      <c r="B537" s="5" t="s">
        <v>1916</v>
      </c>
      <c r="C537" s="5" t="s">
        <v>1917</v>
      </c>
      <c r="D537" s="5" t="s">
        <v>1918</v>
      </c>
      <c r="E537" s="5" t="s">
        <v>1919</v>
      </c>
    </row>
    <row r="538" customFormat="false" ht="15.75" hidden="false" customHeight="false" outlineLevel="0" collapsed="false">
      <c r="A538" s="4" t="n">
        <v>2.06004388441835</v>
      </c>
      <c r="B538" s="5" t="s">
        <v>1920</v>
      </c>
      <c r="C538" s="5" t="s">
        <v>1921</v>
      </c>
      <c r="D538" s="5" t="s">
        <v>1922</v>
      </c>
      <c r="E538" s="5" t="s">
        <v>1923</v>
      </c>
    </row>
    <row r="539" customFormat="false" ht="15.75" hidden="false" customHeight="false" outlineLevel="0" collapsed="false">
      <c r="A539" s="4" t="n">
        <v>2.05409938809462</v>
      </c>
      <c r="B539" s="5" t="s">
        <v>1924</v>
      </c>
      <c r="C539" s="5" t="s">
        <v>1925</v>
      </c>
      <c r="D539" s="5" t="s">
        <v>1926</v>
      </c>
      <c r="E539" s="5" t="s">
        <v>1927</v>
      </c>
    </row>
    <row r="540" customFormat="false" ht="15.75" hidden="false" customHeight="false" outlineLevel="0" collapsed="false">
      <c r="A540" s="4" t="n">
        <v>2.047378183563</v>
      </c>
      <c r="B540" s="5" t="s">
        <v>1928</v>
      </c>
      <c r="C540" s="5" t="s">
        <v>1677</v>
      </c>
      <c r="D540" s="5" t="s">
        <v>1678</v>
      </c>
      <c r="E540" s="5" t="s">
        <v>1679</v>
      </c>
    </row>
    <row r="541" customFormat="false" ht="15.75" hidden="false" customHeight="false" outlineLevel="0" collapsed="false">
      <c r="A541" s="4" t="n">
        <v>2.04705781788122</v>
      </c>
      <c r="B541" s="5" t="s">
        <v>1929</v>
      </c>
      <c r="C541" s="5" t="s">
        <v>1930</v>
      </c>
      <c r="D541" s="5" t="s">
        <v>1931</v>
      </c>
      <c r="E541" s="5" t="s">
        <v>1932</v>
      </c>
    </row>
    <row r="542" customFormat="false" ht="15.75" hidden="false" customHeight="false" outlineLevel="0" collapsed="false">
      <c r="A542" s="4" t="n">
        <v>2.04518882196401</v>
      </c>
      <c r="B542" s="5" t="s">
        <v>1933</v>
      </c>
      <c r="C542" s="5" t="s">
        <v>1934</v>
      </c>
      <c r="D542" s="5" t="s">
        <v>1935</v>
      </c>
      <c r="E542" s="5" t="s">
        <v>1936</v>
      </c>
    </row>
    <row r="543" customFormat="false" ht="15.75" hidden="false" customHeight="false" outlineLevel="0" collapsed="false">
      <c r="A543" s="4" t="n">
        <v>2.04216001471266</v>
      </c>
      <c r="B543" s="5" t="s">
        <v>1937</v>
      </c>
      <c r="C543" s="5" t="s">
        <v>1938</v>
      </c>
      <c r="D543" s="5" t="s">
        <v>1939</v>
      </c>
      <c r="E543" s="5" t="s">
        <v>1940</v>
      </c>
    </row>
    <row r="544" customFormat="false" ht="15.75" hidden="false" customHeight="false" outlineLevel="0" collapsed="false">
      <c r="A544" s="4" t="n">
        <v>2.04006009271203</v>
      </c>
      <c r="B544" s="5" t="s">
        <v>1941</v>
      </c>
      <c r="C544" s="5" t="s">
        <v>1942</v>
      </c>
      <c r="D544" s="5" t="s">
        <v>1943</v>
      </c>
      <c r="E544" s="5" t="s">
        <v>1944</v>
      </c>
    </row>
    <row r="545" customFormat="false" ht="15.75" hidden="false" customHeight="false" outlineLevel="0" collapsed="false">
      <c r="A545" s="4" t="n">
        <v>2.03905308827843</v>
      </c>
      <c r="B545" s="5" t="s">
        <v>1945</v>
      </c>
      <c r="C545" s="5" t="s">
        <v>1946</v>
      </c>
      <c r="D545" s="5" t="s">
        <v>1947</v>
      </c>
      <c r="E545" s="5" t="s">
        <v>1076</v>
      </c>
    </row>
    <row r="546" customFormat="false" ht="15.75" hidden="false" customHeight="false" outlineLevel="0" collapsed="false">
      <c r="A546" s="4" t="n">
        <v>2.03843009434594</v>
      </c>
      <c r="B546" s="5" t="s">
        <v>1948</v>
      </c>
      <c r="C546" s="5" t="s">
        <v>1949</v>
      </c>
      <c r="D546" s="5" t="s">
        <v>1950</v>
      </c>
      <c r="E546" s="5" t="s">
        <v>1951</v>
      </c>
    </row>
    <row r="547" customFormat="false" ht="15.75" hidden="false" customHeight="false" outlineLevel="0" collapsed="false">
      <c r="A547" s="4" t="n">
        <v>2.03754185039642</v>
      </c>
      <c r="B547" s="5" t="s">
        <v>1952</v>
      </c>
      <c r="C547" s="5" t="s">
        <v>1953</v>
      </c>
      <c r="D547" s="5" t="s">
        <v>1954</v>
      </c>
      <c r="E547" s="5" t="s">
        <v>1955</v>
      </c>
    </row>
    <row r="548" customFormat="false" ht="15.75" hidden="false" customHeight="false" outlineLevel="0" collapsed="false">
      <c r="A548" s="4" t="n">
        <v>2.03184175399794</v>
      </c>
      <c r="B548" s="5" t="s">
        <v>1956</v>
      </c>
      <c r="C548" s="5"/>
      <c r="D548" s="5"/>
      <c r="E548" s="5" t="e">
        <f aca="false">NA()</f>
        <v>#N/A</v>
      </c>
    </row>
    <row r="549" customFormat="false" ht="15.75" hidden="false" customHeight="false" outlineLevel="0" collapsed="false">
      <c r="A549" s="4" t="n">
        <v>2.0249304486796</v>
      </c>
      <c r="B549" s="5" t="s">
        <v>1957</v>
      </c>
      <c r="C549" s="5" t="s">
        <v>1958</v>
      </c>
      <c r="D549" s="5" t="s">
        <v>1959</v>
      </c>
      <c r="E549" s="5" t="s">
        <v>1960</v>
      </c>
    </row>
    <row r="550" customFormat="false" ht="15.75" hidden="false" customHeight="false" outlineLevel="0" collapsed="false">
      <c r="A550" s="4" t="n">
        <v>2.02181120056162</v>
      </c>
      <c r="B550" s="5" t="s">
        <v>1961</v>
      </c>
      <c r="C550" s="5"/>
      <c r="D550" s="5"/>
      <c r="E550" s="5" t="e">
        <f aca="false">NA()</f>
        <v>#N/A</v>
      </c>
    </row>
    <row r="551" customFormat="false" ht="15.75" hidden="false" customHeight="false" outlineLevel="0" collapsed="false">
      <c r="A551" s="4" t="n">
        <v>2.01733674840914</v>
      </c>
      <c r="B551" s="5" t="s">
        <v>1962</v>
      </c>
      <c r="C551" s="5" t="s">
        <v>1963</v>
      </c>
      <c r="D551" s="5" t="s">
        <v>1964</v>
      </c>
      <c r="E551" s="5" t="s">
        <v>1965</v>
      </c>
    </row>
    <row r="552" customFormat="false" ht="15.75" hidden="false" customHeight="false" outlineLevel="0" collapsed="false">
      <c r="A552" s="4" t="n">
        <v>2.0148933539465</v>
      </c>
      <c r="B552" s="5" t="s">
        <v>1966</v>
      </c>
      <c r="C552" s="5" t="s">
        <v>1967</v>
      </c>
      <c r="D552" s="5" t="s">
        <v>1968</v>
      </c>
      <c r="E552" s="5" t="s">
        <v>1969</v>
      </c>
    </row>
    <row r="553" customFormat="false" ht="15.75" hidden="false" customHeight="false" outlineLevel="0" collapsed="false">
      <c r="A553" s="4" t="n">
        <v>2.01209050814903</v>
      </c>
      <c r="B553" s="5" t="s">
        <v>1970</v>
      </c>
      <c r="C553" s="5" t="s">
        <v>1971</v>
      </c>
      <c r="D553" s="5" t="s">
        <v>1972</v>
      </c>
      <c r="E553" s="5" t="s">
        <v>1973</v>
      </c>
    </row>
    <row r="554" customFormat="false" ht="15.75" hidden="false" customHeight="false" outlineLevel="0" collapsed="false">
      <c r="A554" s="4" t="n">
        <v>2.00742645286618</v>
      </c>
      <c r="B554" s="5" t="s">
        <v>1974</v>
      </c>
      <c r="C554" s="5" t="s">
        <v>1975</v>
      </c>
      <c r="D554" s="5" t="s">
        <v>1976</v>
      </c>
      <c r="E554" s="5" t="s">
        <v>1977</v>
      </c>
    </row>
    <row r="555" customFormat="false" ht="15.75" hidden="false" customHeight="false" outlineLevel="0" collapsed="false">
      <c r="A555" s="4" t="n">
        <v>2.00510208140546</v>
      </c>
      <c r="B555" s="5" t="s">
        <v>1978</v>
      </c>
      <c r="C555" s="5" t="s">
        <v>1979</v>
      </c>
      <c r="D555" s="5" t="s">
        <v>1980</v>
      </c>
      <c r="E555" s="5" t="s">
        <v>1981</v>
      </c>
    </row>
    <row r="556" customFormat="false" ht="15.75" hidden="false" customHeight="false" outlineLevel="0" collapsed="false">
      <c r="A556" s="4" t="n">
        <v>2.00502585324364</v>
      </c>
      <c r="B556" s="5" t="s">
        <v>1982</v>
      </c>
      <c r="C556" s="5" t="s">
        <v>1983</v>
      </c>
      <c r="D556" s="5" t="s">
        <v>1984</v>
      </c>
      <c r="E556" s="5" t="s">
        <v>1985</v>
      </c>
    </row>
    <row r="557" customFormat="false" ht="15.75" hidden="false" customHeight="false" outlineLevel="0" collapsed="false">
      <c r="A557" s="4" t="n">
        <v>2.00469465696179</v>
      </c>
      <c r="B557" s="5" t="s">
        <v>1986</v>
      </c>
      <c r="C557" s="5" t="s">
        <v>1987</v>
      </c>
      <c r="D557" s="5" t="s">
        <v>1988</v>
      </c>
      <c r="E557" s="5" t="e">
        <f aca="false">NA()</f>
        <v>#N/A</v>
      </c>
    </row>
    <row r="558" customFormat="false" ht="15.75" hidden="false" customHeight="false" outlineLevel="0" collapsed="false">
      <c r="A558" s="4" t="n">
        <v>1.99927452059955</v>
      </c>
      <c r="B558" s="5" t="s">
        <v>1989</v>
      </c>
      <c r="C558" s="5" t="s">
        <v>1990</v>
      </c>
      <c r="D558" s="5" t="s">
        <v>1991</v>
      </c>
      <c r="E558" s="5" t="s">
        <v>1992</v>
      </c>
    </row>
    <row r="559" customFormat="false" ht="15.75" hidden="false" customHeight="false" outlineLevel="0" collapsed="false">
      <c r="A559" s="4" t="n">
        <v>1.99692216331492</v>
      </c>
      <c r="B559" s="5" t="s">
        <v>1993</v>
      </c>
      <c r="C559" s="5" t="s">
        <v>1994</v>
      </c>
      <c r="D559" s="5" t="s">
        <v>1995</v>
      </c>
      <c r="E559" s="5" t="s">
        <v>1996</v>
      </c>
    </row>
    <row r="560" customFormat="false" ht="15.75" hidden="false" customHeight="false" outlineLevel="0" collapsed="false">
      <c r="A560" s="7" t="n">
        <v>2.00028793733897</v>
      </c>
      <c r="B560" s="5" t="s">
        <v>1997</v>
      </c>
      <c r="C560" s="5" t="s">
        <v>1998</v>
      </c>
      <c r="D560" s="5" t="s">
        <v>1999</v>
      </c>
      <c r="E560" s="5" t="s">
        <v>2000</v>
      </c>
    </row>
    <row r="561" customFormat="false" ht="15.75" hidden="false" customHeight="false" outlineLevel="0" collapsed="false">
      <c r="A561" s="7" t="n">
        <v>2.00032399491601</v>
      </c>
      <c r="B561" s="5" t="s">
        <v>2001</v>
      </c>
      <c r="C561" s="5" t="s">
        <v>2002</v>
      </c>
      <c r="D561" s="5" t="s">
        <v>2003</v>
      </c>
      <c r="E561" s="5" t="s">
        <v>2004</v>
      </c>
    </row>
    <row r="562" customFormat="false" ht="15.75" hidden="false" customHeight="false" outlineLevel="0" collapsed="false">
      <c r="A562" s="7" t="n">
        <v>2.00043381230296</v>
      </c>
      <c r="B562" s="5" t="s">
        <v>2005</v>
      </c>
      <c r="C562" s="5" t="s">
        <v>2006</v>
      </c>
      <c r="D562" s="5" t="s">
        <v>2007</v>
      </c>
      <c r="E562" s="5" t="s">
        <v>2008</v>
      </c>
    </row>
    <row r="563" customFormat="false" ht="15.75" hidden="false" customHeight="false" outlineLevel="0" collapsed="false">
      <c r="A563" s="7" t="n">
        <v>2.00144272166299</v>
      </c>
      <c r="B563" s="5" t="s">
        <v>2009</v>
      </c>
      <c r="C563" s="5" t="s">
        <v>2010</v>
      </c>
      <c r="D563" s="5" t="s">
        <v>2011</v>
      </c>
      <c r="E563" s="5" t="s">
        <v>2012</v>
      </c>
    </row>
    <row r="564" customFormat="false" ht="15.75" hidden="false" customHeight="false" outlineLevel="0" collapsed="false">
      <c r="A564" s="7" t="n">
        <v>2.00207424879645</v>
      </c>
      <c r="B564" s="5" t="s">
        <v>2013</v>
      </c>
      <c r="C564" s="5" t="s">
        <v>2014</v>
      </c>
      <c r="D564" s="5" t="s">
        <v>2015</v>
      </c>
      <c r="E564" s="5" t="s">
        <v>2016</v>
      </c>
    </row>
    <row r="565" customFormat="false" ht="15.75" hidden="false" customHeight="false" outlineLevel="0" collapsed="false">
      <c r="A565" s="7" t="n">
        <v>2.00582249535631</v>
      </c>
      <c r="B565" s="5" t="s">
        <v>2017</v>
      </c>
      <c r="C565" s="5" t="s">
        <v>2018</v>
      </c>
      <c r="D565" s="5" t="s">
        <v>2019</v>
      </c>
      <c r="E565" s="5" t="s">
        <v>2020</v>
      </c>
    </row>
    <row r="566" customFormat="false" ht="15.75" hidden="false" customHeight="false" outlineLevel="0" collapsed="false">
      <c r="A566" s="7" t="n">
        <v>2.00606988609126</v>
      </c>
      <c r="B566" s="5" t="s">
        <v>2021</v>
      </c>
      <c r="C566" s="5" t="s">
        <v>2022</v>
      </c>
      <c r="D566" s="5" t="s">
        <v>2023</v>
      </c>
      <c r="E566" s="5" t="s">
        <v>2024</v>
      </c>
    </row>
    <row r="567" customFormat="false" ht="15.75" hidden="false" customHeight="false" outlineLevel="0" collapsed="false">
      <c r="A567" s="7" t="n">
        <v>2.00741329181057</v>
      </c>
      <c r="B567" s="5" t="s">
        <v>2025</v>
      </c>
      <c r="C567" s="5" t="s">
        <v>2026</v>
      </c>
      <c r="D567" s="5" t="s">
        <v>2027</v>
      </c>
      <c r="E567" s="5" t="s">
        <v>2028</v>
      </c>
    </row>
    <row r="568" customFormat="false" ht="15.75" hidden="false" customHeight="false" outlineLevel="0" collapsed="false">
      <c r="A568" s="7" t="n">
        <v>2.01137973812911</v>
      </c>
      <c r="B568" s="5" t="s">
        <v>2029</v>
      </c>
      <c r="C568" s="5" t="s">
        <v>2030</v>
      </c>
      <c r="D568" s="5" t="s">
        <v>2031</v>
      </c>
      <c r="E568" s="5" t="s">
        <v>2032</v>
      </c>
    </row>
    <row r="569" customFormat="false" ht="15.75" hidden="false" customHeight="false" outlineLevel="0" collapsed="false">
      <c r="A569" s="7" t="n">
        <v>2.01225963936536</v>
      </c>
      <c r="B569" s="5" t="s">
        <v>2033</v>
      </c>
      <c r="C569" s="5" t="s">
        <v>2034</v>
      </c>
      <c r="D569" s="5" t="s">
        <v>2035</v>
      </c>
      <c r="E569" s="5" t="s">
        <v>2036</v>
      </c>
    </row>
    <row r="570" customFormat="false" ht="15.75" hidden="false" customHeight="false" outlineLevel="0" collapsed="false">
      <c r="A570" s="7" t="n">
        <v>2.01899869664978</v>
      </c>
      <c r="B570" s="5" t="s">
        <v>2037</v>
      </c>
      <c r="C570" s="5" t="s">
        <v>2038</v>
      </c>
      <c r="D570" s="5" t="s">
        <v>2039</v>
      </c>
      <c r="E570" s="5" t="s">
        <v>2040</v>
      </c>
    </row>
    <row r="571" customFormat="false" ht="15.75" hidden="false" customHeight="false" outlineLevel="0" collapsed="false">
      <c r="A571" s="7" t="n">
        <v>2.0222331678435</v>
      </c>
      <c r="B571" s="5" t="s">
        <v>2041</v>
      </c>
      <c r="C571" s="5" t="s">
        <v>2042</v>
      </c>
      <c r="D571" s="5" t="s">
        <v>2043</v>
      </c>
      <c r="E571" s="5" t="s">
        <v>2044</v>
      </c>
    </row>
    <row r="572" customFormat="false" ht="15.75" hidden="false" customHeight="false" outlineLevel="0" collapsed="false">
      <c r="A572" s="7" t="n">
        <v>2.02447094558242</v>
      </c>
      <c r="B572" s="5" t="s">
        <v>2045</v>
      </c>
      <c r="C572" s="5" t="s">
        <v>2046</v>
      </c>
      <c r="D572" s="5" t="s">
        <v>2047</v>
      </c>
      <c r="E572" s="5" t="s">
        <v>2048</v>
      </c>
    </row>
    <row r="573" customFormat="false" ht="15.75" hidden="false" customHeight="false" outlineLevel="0" collapsed="false">
      <c r="A573" s="7" t="n">
        <v>2.02655511915789</v>
      </c>
      <c r="B573" s="5" t="s">
        <v>2049</v>
      </c>
      <c r="C573" s="5" t="s">
        <v>2050</v>
      </c>
      <c r="D573" s="5" t="s">
        <v>2051</v>
      </c>
      <c r="E573" s="5" t="s">
        <v>2052</v>
      </c>
    </row>
    <row r="574" customFormat="false" ht="15.75" hidden="false" customHeight="false" outlineLevel="0" collapsed="false">
      <c r="A574" s="7" t="n">
        <v>2.0266636914535</v>
      </c>
      <c r="B574" s="5" t="s">
        <v>2053</v>
      </c>
      <c r="C574" s="5" t="s">
        <v>2054</v>
      </c>
      <c r="D574" s="5" t="s">
        <v>2055</v>
      </c>
      <c r="E574" s="5" t="s">
        <v>2056</v>
      </c>
    </row>
    <row r="575" customFormat="false" ht="15.75" hidden="false" customHeight="false" outlineLevel="0" collapsed="false">
      <c r="A575" s="7" t="n">
        <v>2.02694757631702</v>
      </c>
      <c r="B575" s="5" t="s">
        <v>2057</v>
      </c>
      <c r="C575" s="5"/>
      <c r="D575" s="5"/>
      <c r="E575" s="5" t="s">
        <v>2058</v>
      </c>
    </row>
    <row r="576" customFormat="false" ht="15.75" hidden="false" customHeight="false" outlineLevel="0" collapsed="false">
      <c r="A576" s="7" t="n">
        <v>2.02975294327456</v>
      </c>
      <c r="B576" s="5" t="s">
        <v>2059</v>
      </c>
      <c r="C576" s="5" t="s">
        <v>2060</v>
      </c>
      <c r="D576" s="5" t="s">
        <v>2061</v>
      </c>
      <c r="E576" s="5" t="s">
        <v>2062</v>
      </c>
    </row>
    <row r="577" customFormat="false" ht="15.75" hidden="false" customHeight="false" outlineLevel="0" collapsed="false">
      <c r="A577" s="7" t="n">
        <v>2.03022737146192</v>
      </c>
      <c r="B577" s="5" t="s">
        <v>2063</v>
      </c>
      <c r="C577" s="5" t="s">
        <v>2064</v>
      </c>
      <c r="D577" s="5" t="s">
        <v>2065</v>
      </c>
      <c r="E577" s="5" t="s">
        <v>2066</v>
      </c>
    </row>
    <row r="578" customFormat="false" ht="15.75" hidden="false" customHeight="false" outlineLevel="0" collapsed="false">
      <c r="A578" s="7" t="n">
        <v>2.03061402809726</v>
      </c>
      <c r="B578" s="5" t="s">
        <v>2067</v>
      </c>
      <c r="C578" s="5" t="s">
        <v>2068</v>
      </c>
      <c r="D578" s="5" t="s">
        <v>2069</v>
      </c>
      <c r="E578" s="5" t="s">
        <v>2070</v>
      </c>
    </row>
    <row r="579" customFormat="false" ht="15.75" hidden="false" customHeight="false" outlineLevel="0" collapsed="false">
      <c r="A579" s="7" t="n">
        <v>2.03313261564453</v>
      </c>
      <c r="B579" s="5" t="s">
        <v>2071</v>
      </c>
      <c r="C579" s="5" t="s">
        <v>2072</v>
      </c>
      <c r="D579" s="5" t="s">
        <v>2073</v>
      </c>
      <c r="E579" s="5" t="s">
        <v>2074</v>
      </c>
    </row>
    <row r="580" customFormat="false" ht="15.75" hidden="false" customHeight="false" outlineLevel="0" collapsed="false">
      <c r="A580" s="7" t="n">
        <v>2.0354587439605</v>
      </c>
      <c r="B580" s="5" t="s">
        <v>2075</v>
      </c>
      <c r="C580" s="5" t="s">
        <v>2076</v>
      </c>
      <c r="D580" s="5" t="s">
        <v>2077</v>
      </c>
      <c r="E580" s="5" t="s">
        <v>2078</v>
      </c>
    </row>
    <row r="581" customFormat="false" ht="15.75" hidden="false" customHeight="false" outlineLevel="0" collapsed="false">
      <c r="A581" s="7" t="n">
        <v>2.03849472731511</v>
      </c>
      <c r="B581" s="5" t="s">
        <v>2079</v>
      </c>
      <c r="C581" s="5" t="s">
        <v>2080</v>
      </c>
      <c r="D581" s="5" t="s">
        <v>2081</v>
      </c>
      <c r="E581" s="5" t="s">
        <v>2082</v>
      </c>
    </row>
    <row r="582" customFormat="false" ht="15.75" hidden="false" customHeight="false" outlineLevel="0" collapsed="false">
      <c r="A582" s="7" t="n">
        <v>2.04258616135637</v>
      </c>
      <c r="B582" s="5" t="s">
        <v>2083</v>
      </c>
      <c r="C582" s="5" t="s">
        <v>2084</v>
      </c>
      <c r="D582" s="5" t="s">
        <v>2085</v>
      </c>
      <c r="E582" s="5" t="s">
        <v>2086</v>
      </c>
    </row>
    <row r="583" customFormat="false" ht="15.75" hidden="false" customHeight="false" outlineLevel="0" collapsed="false">
      <c r="A583" s="7" t="n">
        <v>2.04397284934747</v>
      </c>
      <c r="B583" s="5" t="s">
        <v>2087</v>
      </c>
      <c r="C583" s="5" t="s">
        <v>2088</v>
      </c>
      <c r="D583" s="5" t="s">
        <v>2089</v>
      </c>
      <c r="E583" s="5" t="s">
        <v>2090</v>
      </c>
    </row>
    <row r="584" customFormat="false" ht="15.75" hidden="false" customHeight="false" outlineLevel="0" collapsed="false">
      <c r="A584" s="7" t="n">
        <v>2.04407742937661</v>
      </c>
      <c r="B584" s="5" t="s">
        <v>2091</v>
      </c>
      <c r="C584" s="5" t="s">
        <v>2092</v>
      </c>
      <c r="D584" s="5" t="s">
        <v>2093</v>
      </c>
      <c r="E584" s="5" t="s">
        <v>2094</v>
      </c>
    </row>
    <row r="585" customFormat="false" ht="15.75" hidden="false" customHeight="false" outlineLevel="0" collapsed="false">
      <c r="A585" s="7" t="n">
        <v>2.04611162202125</v>
      </c>
      <c r="B585" s="5" t="s">
        <v>2095</v>
      </c>
      <c r="C585" s="5" t="s">
        <v>2096</v>
      </c>
      <c r="D585" s="5" t="s">
        <v>2097</v>
      </c>
      <c r="E585" s="5" t="s">
        <v>2098</v>
      </c>
    </row>
    <row r="586" customFormat="false" ht="15.75" hidden="false" customHeight="false" outlineLevel="0" collapsed="false">
      <c r="A586" s="7" t="n">
        <v>2.04947989256038</v>
      </c>
      <c r="B586" s="5" t="s">
        <v>2099</v>
      </c>
      <c r="C586" s="5" t="s">
        <v>2100</v>
      </c>
      <c r="D586" s="5" t="s">
        <v>2101</v>
      </c>
      <c r="E586" s="5" t="s">
        <v>2102</v>
      </c>
    </row>
    <row r="587" customFormat="false" ht="15.75" hidden="false" customHeight="false" outlineLevel="0" collapsed="false">
      <c r="A587" s="7" t="n">
        <v>2.04952768811243</v>
      </c>
      <c r="B587" s="5" t="s">
        <v>2103</v>
      </c>
      <c r="C587" s="5"/>
      <c r="D587" s="5"/>
      <c r="E587" s="5" t="s">
        <v>2104</v>
      </c>
    </row>
    <row r="588" customFormat="false" ht="15.75" hidden="false" customHeight="false" outlineLevel="0" collapsed="false">
      <c r="A588" s="7" t="n">
        <v>2.04988563787217</v>
      </c>
      <c r="B588" s="5" t="s">
        <v>2105</v>
      </c>
      <c r="C588" s="5" t="s">
        <v>2106</v>
      </c>
      <c r="D588" s="5" t="s">
        <v>2107</v>
      </c>
      <c r="E588" s="5" t="s">
        <v>2108</v>
      </c>
    </row>
    <row r="589" customFormat="false" ht="15.75" hidden="false" customHeight="false" outlineLevel="0" collapsed="false">
      <c r="A589" s="7" t="n">
        <v>2.05246888419185</v>
      </c>
      <c r="B589" s="5" t="s">
        <v>2109</v>
      </c>
      <c r="C589" s="5" t="s">
        <v>2110</v>
      </c>
      <c r="D589" s="5" t="s">
        <v>2111</v>
      </c>
      <c r="E589" s="5" t="s">
        <v>2112</v>
      </c>
    </row>
    <row r="590" customFormat="false" ht="15.75" hidden="false" customHeight="false" outlineLevel="0" collapsed="false">
      <c r="A590" s="7" t="n">
        <v>2.05254245776174</v>
      </c>
      <c r="B590" s="5" t="s">
        <v>2113</v>
      </c>
      <c r="C590" s="5" t="s">
        <v>2114</v>
      </c>
      <c r="D590" s="5" t="s">
        <v>2115</v>
      </c>
      <c r="E590" s="5" t="s">
        <v>2116</v>
      </c>
    </row>
    <row r="591" customFormat="false" ht="15.75" hidden="false" customHeight="false" outlineLevel="0" collapsed="false">
      <c r="A591" s="7" t="n">
        <v>2.05296391049991</v>
      </c>
      <c r="B591" s="5" t="s">
        <v>2117</v>
      </c>
      <c r="C591" s="5" t="s">
        <v>2118</v>
      </c>
      <c r="D591" s="5" t="s">
        <v>2119</v>
      </c>
      <c r="E591" s="5" t="s">
        <v>2120</v>
      </c>
    </row>
    <row r="592" customFormat="false" ht="15.75" hidden="false" customHeight="false" outlineLevel="0" collapsed="false">
      <c r="A592" s="7" t="n">
        <v>2.05458567341692</v>
      </c>
      <c r="B592" s="5" t="s">
        <v>2121</v>
      </c>
      <c r="C592" s="5"/>
      <c r="D592" s="5"/>
      <c r="E592" s="5" t="e">
        <f aca="false">NA()</f>
        <v>#N/A</v>
      </c>
    </row>
    <row r="593" customFormat="false" ht="15.75" hidden="false" customHeight="false" outlineLevel="0" collapsed="false">
      <c r="A593" s="7" t="n">
        <v>2.05555473355999</v>
      </c>
      <c r="B593" s="5" t="s">
        <v>2122</v>
      </c>
      <c r="C593" s="5" t="s">
        <v>2123</v>
      </c>
      <c r="D593" s="5" t="s">
        <v>2124</v>
      </c>
      <c r="E593" s="5" t="s">
        <v>2125</v>
      </c>
    </row>
    <row r="594" customFormat="false" ht="15.75" hidden="false" customHeight="false" outlineLevel="0" collapsed="false">
      <c r="A594" s="7" t="n">
        <v>2.05688204924057</v>
      </c>
      <c r="B594" s="5" t="s">
        <v>2126</v>
      </c>
      <c r="C594" s="5" t="s">
        <v>2127</v>
      </c>
      <c r="D594" s="5" t="s">
        <v>2128</v>
      </c>
      <c r="E594" s="5" t="s">
        <v>2129</v>
      </c>
    </row>
    <row r="595" customFormat="false" ht="15.75" hidden="false" customHeight="false" outlineLevel="0" collapsed="false">
      <c r="A595" s="7" t="n">
        <v>2.05727863008105</v>
      </c>
      <c r="B595" s="5" t="s">
        <v>2130</v>
      </c>
      <c r="C595" s="5" t="s">
        <v>2131</v>
      </c>
      <c r="D595" s="5" t="s">
        <v>2132</v>
      </c>
      <c r="E595" s="5" t="s">
        <v>2133</v>
      </c>
    </row>
    <row r="596" customFormat="false" ht="15.75" hidden="false" customHeight="false" outlineLevel="0" collapsed="false">
      <c r="A596" s="7" t="n">
        <v>2.05820527753434</v>
      </c>
      <c r="B596" s="5" t="s">
        <v>2134</v>
      </c>
      <c r="C596" s="5" t="s">
        <v>2135</v>
      </c>
      <c r="D596" s="5" t="s">
        <v>2136</v>
      </c>
      <c r="E596" s="5" t="s">
        <v>2137</v>
      </c>
    </row>
    <row r="597" customFormat="false" ht="15.75" hidden="false" customHeight="false" outlineLevel="0" collapsed="false">
      <c r="A597" s="7" t="n">
        <v>2.05913365373835</v>
      </c>
      <c r="B597" s="5" t="s">
        <v>2138</v>
      </c>
      <c r="C597" s="5" t="s">
        <v>2139</v>
      </c>
      <c r="D597" s="5" t="s">
        <v>2140</v>
      </c>
      <c r="E597" s="5" t="s">
        <v>2141</v>
      </c>
    </row>
    <row r="598" customFormat="false" ht="15.75" hidden="false" customHeight="false" outlineLevel="0" collapsed="false">
      <c r="A598" s="7" t="n">
        <v>2.06505902316487</v>
      </c>
      <c r="B598" s="5" t="s">
        <v>2142</v>
      </c>
      <c r="C598" s="5"/>
      <c r="D598" s="5"/>
      <c r="E598" s="5" t="s">
        <v>2143</v>
      </c>
    </row>
    <row r="599" customFormat="false" ht="15.75" hidden="false" customHeight="false" outlineLevel="0" collapsed="false">
      <c r="A599" s="7" t="n">
        <v>2.0669370719413</v>
      </c>
      <c r="B599" s="5" t="s">
        <v>2144</v>
      </c>
      <c r="C599" s="5" t="s">
        <v>2145</v>
      </c>
      <c r="D599" s="5" t="s">
        <v>2146</v>
      </c>
      <c r="E599" s="5" t="s">
        <v>2147</v>
      </c>
    </row>
    <row r="600" customFormat="false" ht="15.75" hidden="false" customHeight="false" outlineLevel="0" collapsed="false">
      <c r="A600" s="7" t="n">
        <v>2.06886369737161</v>
      </c>
      <c r="B600" s="5" t="s">
        <v>2148</v>
      </c>
      <c r="C600" s="5" t="s">
        <v>2149</v>
      </c>
      <c r="D600" s="5" t="s">
        <v>2150</v>
      </c>
      <c r="E600" s="5" t="s">
        <v>2151</v>
      </c>
    </row>
    <row r="601" customFormat="false" ht="15.75" hidden="false" customHeight="false" outlineLevel="0" collapsed="false">
      <c r="A601" s="7" t="n">
        <v>2.06985938271369</v>
      </c>
      <c r="B601" s="5" t="s">
        <v>2152</v>
      </c>
      <c r="C601" s="5" t="s">
        <v>2153</v>
      </c>
      <c r="D601" s="5" t="s">
        <v>2154</v>
      </c>
      <c r="E601" s="5" t="s">
        <v>2155</v>
      </c>
    </row>
    <row r="602" customFormat="false" ht="15.75" hidden="false" customHeight="false" outlineLevel="0" collapsed="false">
      <c r="A602" s="7" t="n">
        <v>2.07246644438393</v>
      </c>
      <c r="B602" s="5" t="s">
        <v>2156</v>
      </c>
      <c r="C602" s="5" t="s">
        <v>2157</v>
      </c>
      <c r="D602" s="5" t="s">
        <v>2158</v>
      </c>
      <c r="E602" s="5" t="s">
        <v>2159</v>
      </c>
    </row>
    <row r="603" customFormat="false" ht="15.75" hidden="false" customHeight="false" outlineLevel="0" collapsed="false">
      <c r="A603" s="7" t="n">
        <v>2.07776143973642</v>
      </c>
      <c r="B603" s="5" t="s">
        <v>2160</v>
      </c>
      <c r="C603" s="5" t="s">
        <v>2161</v>
      </c>
      <c r="D603" s="5" t="s">
        <v>2162</v>
      </c>
      <c r="E603" s="5" t="s">
        <v>2163</v>
      </c>
    </row>
    <row r="604" customFormat="false" ht="15.75" hidden="false" customHeight="false" outlineLevel="0" collapsed="false">
      <c r="A604" s="7" t="n">
        <v>2.08434011063973</v>
      </c>
      <c r="B604" s="5" t="s">
        <v>2164</v>
      </c>
      <c r="C604" s="5" t="s">
        <v>2165</v>
      </c>
      <c r="D604" s="5" t="s">
        <v>2166</v>
      </c>
      <c r="E604" s="5" t="s">
        <v>2167</v>
      </c>
    </row>
    <row r="605" customFormat="false" ht="15.75" hidden="false" customHeight="false" outlineLevel="0" collapsed="false">
      <c r="A605" s="7" t="n">
        <v>2.08848413132994</v>
      </c>
      <c r="B605" s="5" t="s">
        <v>2168</v>
      </c>
      <c r="C605" s="5" t="s">
        <v>2169</v>
      </c>
      <c r="D605" s="5" t="s">
        <v>2170</v>
      </c>
      <c r="E605" s="5" t="s">
        <v>2171</v>
      </c>
    </row>
    <row r="606" customFormat="false" ht="15.75" hidden="false" customHeight="false" outlineLevel="0" collapsed="false">
      <c r="A606" s="7" t="n">
        <v>2.09011064580275</v>
      </c>
      <c r="B606" s="5" t="s">
        <v>2172</v>
      </c>
      <c r="C606" s="5" t="s">
        <v>2173</v>
      </c>
      <c r="D606" s="5" t="s">
        <v>2174</v>
      </c>
      <c r="E606" s="5" t="s">
        <v>2175</v>
      </c>
    </row>
    <row r="607" customFormat="false" ht="15.75" hidden="false" customHeight="false" outlineLevel="0" collapsed="false">
      <c r="A607" s="7" t="n">
        <v>2.09227068393531</v>
      </c>
      <c r="B607" s="5" t="s">
        <v>2176</v>
      </c>
      <c r="C607" s="5" t="s">
        <v>2177</v>
      </c>
      <c r="D607" s="5" t="s">
        <v>2178</v>
      </c>
      <c r="E607" s="5" t="e">
        <f aca="false">NA()</f>
        <v>#N/A</v>
      </c>
    </row>
    <row r="608" customFormat="false" ht="15.75" hidden="false" customHeight="false" outlineLevel="0" collapsed="false">
      <c r="A608" s="7" t="n">
        <v>2.09436853554215</v>
      </c>
      <c r="B608" s="5" t="s">
        <v>2179</v>
      </c>
      <c r="C608" s="5" t="s">
        <v>2180</v>
      </c>
      <c r="D608" s="5" t="s">
        <v>2181</v>
      </c>
      <c r="E608" s="5" t="s">
        <v>2182</v>
      </c>
    </row>
    <row r="609" customFormat="false" ht="15.75" hidden="false" customHeight="false" outlineLevel="0" collapsed="false">
      <c r="A609" s="7" t="n">
        <v>2.09647688142575</v>
      </c>
      <c r="B609" s="5" t="s">
        <v>2183</v>
      </c>
      <c r="C609" s="5" t="s">
        <v>2184</v>
      </c>
      <c r="D609" s="5" t="s">
        <v>2185</v>
      </c>
      <c r="E609" s="5" t="s">
        <v>2186</v>
      </c>
    </row>
    <row r="610" customFormat="false" ht="15.75" hidden="false" customHeight="false" outlineLevel="0" collapsed="false">
      <c r="A610" s="7" t="n">
        <v>2.09741629018633</v>
      </c>
      <c r="B610" s="5" t="s">
        <v>2187</v>
      </c>
      <c r="C610" s="5" t="s">
        <v>2188</v>
      </c>
      <c r="D610" s="5" t="s">
        <v>2189</v>
      </c>
      <c r="E610" s="5" t="s">
        <v>2190</v>
      </c>
    </row>
    <row r="611" customFormat="false" ht="15.75" hidden="false" customHeight="false" outlineLevel="0" collapsed="false">
      <c r="A611" s="7" t="n">
        <v>2.09792732381419</v>
      </c>
      <c r="B611" s="5" t="s">
        <v>2191</v>
      </c>
      <c r="C611" s="5" t="s">
        <v>2192</v>
      </c>
      <c r="D611" s="5" t="s">
        <v>2193</v>
      </c>
      <c r="E611" s="5" t="s">
        <v>2194</v>
      </c>
    </row>
    <row r="612" customFormat="false" ht="15.75" hidden="false" customHeight="false" outlineLevel="0" collapsed="false">
      <c r="A612" s="7" t="n">
        <v>2.0985853775087</v>
      </c>
      <c r="B612" s="5" t="s">
        <v>2195</v>
      </c>
      <c r="C612" s="5" t="s">
        <v>2196</v>
      </c>
      <c r="D612" s="5" t="s">
        <v>2197</v>
      </c>
      <c r="E612" s="5" t="s">
        <v>2198</v>
      </c>
    </row>
    <row r="613" customFormat="false" ht="15.75" hidden="false" customHeight="false" outlineLevel="0" collapsed="false">
      <c r="A613" s="7" t="n">
        <v>2.10143762968005</v>
      </c>
      <c r="B613" s="5" t="s">
        <v>2199</v>
      </c>
      <c r="C613" s="5" t="s">
        <v>2200</v>
      </c>
      <c r="D613" s="5" t="s">
        <v>2201</v>
      </c>
      <c r="E613" s="5" t="s">
        <v>2202</v>
      </c>
    </row>
    <row r="614" customFormat="false" ht="15.75" hidden="false" customHeight="false" outlineLevel="0" collapsed="false">
      <c r="A614" s="7" t="n">
        <v>2.10190928854935</v>
      </c>
      <c r="B614" s="5" t="s">
        <v>2203</v>
      </c>
      <c r="C614" s="5" t="s">
        <v>2204</v>
      </c>
      <c r="D614" s="5" t="s">
        <v>2205</v>
      </c>
      <c r="E614" s="5" t="s">
        <v>2206</v>
      </c>
    </row>
    <row r="615" customFormat="false" ht="15.75" hidden="false" customHeight="false" outlineLevel="0" collapsed="false">
      <c r="A615" s="7" t="n">
        <v>2.10501930318956</v>
      </c>
      <c r="B615" s="5" t="s">
        <v>2207</v>
      </c>
      <c r="C615" s="5" t="s">
        <v>2208</v>
      </c>
      <c r="D615" s="5" t="s">
        <v>2209</v>
      </c>
      <c r="E615" s="5" t="s">
        <v>2210</v>
      </c>
    </row>
    <row r="616" customFormat="false" ht="15.75" hidden="false" customHeight="false" outlineLevel="0" collapsed="false">
      <c r="A616" s="7" t="n">
        <v>2.10540303552925</v>
      </c>
      <c r="B616" s="5" t="s">
        <v>2211</v>
      </c>
      <c r="C616" s="5" t="s">
        <v>2212</v>
      </c>
      <c r="D616" s="5" t="s">
        <v>2213</v>
      </c>
      <c r="E616" s="5" t="s">
        <v>2214</v>
      </c>
    </row>
    <row r="617" customFormat="false" ht="15.75" hidden="false" customHeight="false" outlineLevel="0" collapsed="false">
      <c r="A617" s="7" t="n">
        <v>2.10720635444823</v>
      </c>
      <c r="B617" s="5" t="s">
        <v>2215</v>
      </c>
      <c r="C617" s="5" t="s">
        <v>2216</v>
      </c>
      <c r="D617" s="5" t="s">
        <v>2217</v>
      </c>
      <c r="E617" s="5" t="s">
        <v>2218</v>
      </c>
    </row>
    <row r="618" customFormat="false" ht="15.75" hidden="false" customHeight="false" outlineLevel="0" collapsed="false">
      <c r="A618" s="7" t="n">
        <v>2.10739671177008</v>
      </c>
      <c r="B618" s="5" t="s">
        <v>2219</v>
      </c>
      <c r="C618" s="5" t="s">
        <v>2220</v>
      </c>
      <c r="D618" s="5" t="s">
        <v>2221</v>
      </c>
      <c r="E618" s="5" t="s">
        <v>2222</v>
      </c>
    </row>
    <row r="619" customFormat="false" ht="15.75" hidden="false" customHeight="false" outlineLevel="0" collapsed="false">
      <c r="A619" s="7" t="n">
        <v>2.11160784605109</v>
      </c>
      <c r="B619" s="5" t="s">
        <v>2223</v>
      </c>
      <c r="C619" s="5" t="s">
        <v>2224</v>
      </c>
      <c r="D619" s="5" t="s">
        <v>2225</v>
      </c>
      <c r="E619" s="5" t="s">
        <v>2226</v>
      </c>
    </row>
    <row r="620" customFormat="false" ht="15.75" hidden="false" customHeight="false" outlineLevel="0" collapsed="false">
      <c r="A620" s="7" t="n">
        <v>2.11698382279247</v>
      </c>
      <c r="B620" s="5" t="s">
        <v>2227</v>
      </c>
      <c r="C620" s="5" t="s">
        <v>2228</v>
      </c>
      <c r="D620" s="5" t="s">
        <v>2229</v>
      </c>
      <c r="E620" s="5" t="s">
        <v>2230</v>
      </c>
    </row>
    <row r="621" customFormat="false" ht="15.75" hidden="false" customHeight="false" outlineLevel="0" collapsed="false">
      <c r="A621" s="7" t="n">
        <v>2.11781613945862</v>
      </c>
      <c r="B621" s="5" t="s">
        <v>2231</v>
      </c>
      <c r="C621" s="5" t="s">
        <v>2232</v>
      </c>
      <c r="D621" s="5" t="s">
        <v>2233</v>
      </c>
      <c r="E621" s="5" t="s">
        <v>2234</v>
      </c>
    </row>
    <row r="622" customFormat="false" ht="15.75" hidden="false" customHeight="false" outlineLevel="0" collapsed="false">
      <c r="A622" s="7" t="n">
        <v>2.12366600624579</v>
      </c>
      <c r="B622" s="5" t="s">
        <v>2235</v>
      </c>
      <c r="C622" s="5" t="s">
        <v>2236</v>
      </c>
      <c r="D622" s="5" t="s">
        <v>2237</v>
      </c>
      <c r="E622" s="5" t="s">
        <v>2238</v>
      </c>
    </row>
    <row r="623" customFormat="false" ht="15.75" hidden="false" customHeight="false" outlineLevel="0" collapsed="false">
      <c r="A623" s="7" t="n">
        <v>2.12449425049835</v>
      </c>
      <c r="B623" s="5" t="s">
        <v>2239</v>
      </c>
      <c r="C623" s="5" t="s">
        <v>2240</v>
      </c>
      <c r="D623" s="5" t="s">
        <v>2241</v>
      </c>
      <c r="E623" s="5" t="s">
        <v>2242</v>
      </c>
    </row>
    <row r="624" customFormat="false" ht="15.75" hidden="false" customHeight="false" outlineLevel="0" collapsed="false">
      <c r="A624" s="7" t="n">
        <v>2.13056975666037</v>
      </c>
      <c r="B624" s="5" t="s">
        <v>2243</v>
      </c>
      <c r="C624" s="5" t="s">
        <v>2244</v>
      </c>
      <c r="D624" s="5" t="s">
        <v>2245</v>
      </c>
      <c r="E624" s="5" t="s">
        <v>2246</v>
      </c>
    </row>
    <row r="625" customFormat="false" ht="15.75" hidden="false" customHeight="false" outlineLevel="0" collapsed="false">
      <c r="A625" s="7" t="n">
        <v>2.13425777513634</v>
      </c>
      <c r="B625" s="5" t="s">
        <v>2247</v>
      </c>
      <c r="C625" s="5" t="s">
        <v>2248</v>
      </c>
      <c r="D625" s="5" t="s">
        <v>2249</v>
      </c>
      <c r="E625" s="5" t="s">
        <v>2250</v>
      </c>
    </row>
    <row r="626" customFormat="false" ht="15.75" hidden="false" customHeight="false" outlineLevel="0" collapsed="false">
      <c r="A626" s="7" t="n">
        <v>2.137404614874</v>
      </c>
      <c r="B626" s="5" t="s">
        <v>2251</v>
      </c>
      <c r="C626" s="5" t="s">
        <v>2252</v>
      </c>
      <c r="D626" s="5" t="s">
        <v>2253</v>
      </c>
      <c r="E626" s="5" t="s">
        <v>2254</v>
      </c>
    </row>
    <row r="627" customFormat="false" ht="15.75" hidden="false" customHeight="false" outlineLevel="0" collapsed="false">
      <c r="A627" s="7" t="n">
        <v>2.14035591708631</v>
      </c>
      <c r="B627" s="5" t="s">
        <v>2255</v>
      </c>
      <c r="C627" s="5" t="s">
        <v>2256</v>
      </c>
      <c r="D627" s="5" t="s">
        <v>2257</v>
      </c>
      <c r="E627" s="5" t="s">
        <v>2258</v>
      </c>
    </row>
    <row r="628" customFormat="false" ht="15.75" hidden="false" customHeight="false" outlineLevel="0" collapsed="false">
      <c r="A628" s="7" t="n">
        <v>2.14103649528301</v>
      </c>
      <c r="B628" s="5" t="s">
        <v>2259</v>
      </c>
      <c r="C628" s="5" t="s">
        <v>2260</v>
      </c>
      <c r="D628" s="5" t="s">
        <v>2261</v>
      </c>
      <c r="E628" s="5" t="s">
        <v>2262</v>
      </c>
    </row>
    <row r="629" customFormat="false" ht="15.75" hidden="false" customHeight="false" outlineLevel="0" collapsed="false">
      <c r="A629" s="7" t="n">
        <v>2.14345692576582</v>
      </c>
      <c r="B629" s="5" t="s">
        <v>2263</v>
      </c>
      <c r="C629" s="5" t="s">
        <v>2264</v>
      </c>
      <c r="D629" s="5" t="s">
        <v>2265</v>
      </c>
      <c r="E629" s="5" t="s">
        <v>2266</v>
      </c>
    </row>
    <row r="630" customFormat="false" ht="15.75" hidden="false" customHeight="false" outlineLevel="0" collapsed="false">
      <c r="A630" s="7" t="n">
        <v>2.14353988495181</v>
      </c>
      <c r="B630" s="5" t="s">
        <v>2267</v>
      </c>
      <c r="C630" s="5" t="s">
        <v>2268</v>
      </c>
      <c r="D630" s="5" t="s">
        <v>2269</v>
      </c>
      <c r="E630" s="5" t="s">
        <v>2270</v>
      </c>
    </row>
    <row r="631" customFormat="false" ht="15.75" hidden="false" customHeight="false" outlineLevel="0" collapsed="false">
      <c r="A631" s="7" t="n">
        <v>2.14508299667986</v>
      </c>
      <c r="B631" s="5" t="s">
        <v>2271</v>
      </c>
      <c r="C631" s="5" t="s">
        <v>2272</v>
      </c>
      <c r="D631" s="5" t="s">
        <v>2273</v>
      </c>
      <c r="E631" s="5" t="s">
        <v>2274</v>
      </c>
    </row>
    <row r="632" customFormat="false" ht="15.75" hidden="false" customHeight="false" outlineLevel="0" collapsed="false">
      <c r="A632" s="7" t="n">
        <v>2.14853237325187</v>
      </c>
      <c r="B632" s="5" t="s">
        <v>2275</v>
      </c>
      <c r="C632" s="5" t="s">
        <v>2276</v>
      </c>
      <c r="D632" s="5" t="s">
        <v>2277</v>
      </c>
      <c r="E632" s="5" t="s">
        <v>2278</v>
      </c>
    </row>
    <row r="633" customFormat="false" ht="15.75" hidden="false" customHeight="false" outlineLevel="0" collapsed="false">
      <c r="A633" s="7" t="n">
        <v>2.15014957085741</v>
      </c>
      <c r="B633" s="5" t="s">
        <v>2279</v>
      </c>
      <c r="C633" s="5" t="s">
        <v>2280</v>
      </c>
      <c r="D633" s="5" t="s">
        <v>2281</v>
      </c>
      <c r="E633" s="5" t="s">
        <v>2282</v>
      </c>
    </row>
    <row r="634" customFormat="false" ht="15.75" hidden="false" customHeight="false" outlineLevel="0" collapsed="false">
      <c r="A634" s="7" t="n">
        <v>2.15139648696304</v>
      </c>
      <c r="B634" s="5" t="s">
        <v>2283</v>
      </c>
      <c r="C634" s="5" t="s">
        <v>2284</v>
      </c>
      <c r="D634" s="5" t="s">
        <v>2285</v>
      </c>
      <c r="E634" s="5" t="e">
        <f aca="false">NA()</f>
        <v>#N/A</v>
      </c>
    </row>
    <row r="635" customFormat="false" ht="15.75" hidden="false" customHeight="false" outlineLevel="0" collapsed="false">
      <c r="A635" s="7" t="n">
        <v>2.15152154745951</v>
      </c>
      <c r="B635" s="5" t="s">
        <v>2286</v>
      </c>
      <c r="C635" s="5" t="s">
        <v>2287</v>
      </c>
      <c r="D635" s="5" t="s">
        <v>2288</v>
      </c>
      <c r="E635" s="5" t="s">
        <v>2289</v>
      </c>
    </row>
    <row r="636" customFormat="false" ht="15.75" hidden="false" customHeight="false" outlineLevel="0" collapsed="false">
      <c r="A636" s="7" t="n">
        <v>2.15264668844676</v>
      </c>
      <c r="B636" s="5" t="s">
        <v>2290</v>
      </c>
      <c r="C636" s="5" t="s">
        <v>2291</v>
      </c>
      <c r="D636" s="5" t="s">
        <v>2292</v>
      </c>
      <c r="E636" s="5" t="s">
        <v>2293</v>
      </c>
    </row>
    <row r="637" customFormat="false" ht="15.75" hidden="false" customHeight="false" outlineLevel="0" collapsed="false">
      <c r="A637" s="7" t="n">
        <v>2.15527208769579</v>
      </c>
      <c r="B637" s="5" t="s">
        <v>2294</v>
      </c>
      <c r="C637" s="5" t="s">
        <v>2295</v>
      </c>
      <c r="D637" s="5" t="s">
        <v>2296</v>
      </c>
      <c r="E637" s="5" t="s">
        <v>2297</v>
      </c>
    </row>
    <row r="638" customFormat="false" ht="15.75" hidden="false" customHeight="false" outlineLevel="0" collapsed="false">
      <c r="A638" s="7" t="n">
        <v>2.15682257839234</v>
      </c>
      <c r="B638" s="5" t="s">
        <v>2298</v>
      </c>
      <c r="C638" s="5" t="s">
        <v>2299</v>
      </c>
      <c r="D638" s="5" t="s">
        <v>2300</v>
      </c>
      <c r="E638" s="5" t="s">
        <v>2301</v>
      </c>
    </row>
    <row r="639" customFormat="false" ht="15.75" hidden="false" customHeight="false" outlineLevel="0" collapsed="false">
      <c r="A639" s="7" t="n">
        <v>2.15836970603063</v>
      </c>
      <c r="B639" s="5" t="s">
        <v>2302</v>
      </c>
      <c r="C639" s="5" t="s">
        <v>2303</v>
      </c>
      <c r="D639" s="5" t="s">
        <v>2304</v>
      </c>
      <c r="E639" s="5" t="s">
        <v>2305</v>
      </c>
    </row>
    <row r="640" customFormat="false" ht="15.75" hidden="false" customHeight="false" outlineLevel="0" collapsed="false">
      <c r="A640" s="7" t="n">
        <v>2.16060062942531</v>
      </c>
      <c r="B640" s="5" t="s">
        <v>2306</v>
      </c>
      <c r="C640" s="5"/>
      <c r="D640" s="5"/>
      <c r="E640" s="5" t="e">
        <f aca="false">NA()</f>
        <v>#N/A</v>
      </c>
    </row>
    <row r="641" customFormat="false" ht="15.75" hidden="false" customHeight="false" outlineLevel="0" collapsed="false">
      <c r="A641" s="7" t="n">
        <v>2.16180543486468</v>
      </c>
      <c r="B641" s="5" t="s">
        <v>2307</v>
      </c>
      <c r="C641" s="5" t="s">
        <v>2308</v>
      </c>
      <c r="D641" s="5" t="s">
        <v>2309</v>
      </c>
      <c r="E641" s="5" t="s">
        <v>2310</v>
      </c>
    </row>
    <row r="642" customFormat="false" ht="15.75" hidden="false" customHeight="false" outlineLevel="0" collapsed="false">
      <c r="A642" s="7" t="n">
        <v>2.16291506938124</v>
      </c>
      <c r="B642" s="5" t="s">
        <v>2311</v>
      </c>
      <c r="C642" s="5" t="s">
        <v>2312</v>
      </c>
      <c r="D642" s="5" t="s">
        <v>2313</v>
      </c>
      <c r="E642" s="5" t="s">
        <v>2314</v>
      </c>
    </row>
    <row r="643" customFormat="false" ht="15.75" hidden="false" customHeight="false" outlineLevel="0" collapsed="false">
      <c r="A643" s="7" t="n">
        <v>2.16432728945657</v>
      </c>
      <c r="B643" s="5" t="s">
        <v>2315</v>
      </c>
      <c r="C643" s="5" t="s">
        <v>2316</v>
      </c>
      <c r="D643" s="5" t="s">
        <v>2317</v>
      </c>
      <c r="E643" s="5" t="s">
        <v>2318</v>
      </c>
    </row>
    <row r="644" customFormat="false" ht="15.75" hidden="false" customHeight="false" outlineLevel="0" collapsed="false">
      <c r="A644" s="7" t="n">
        <v>2.16470964062602</v>
      </c>
      <c r="B644" s="5" t="s">
        <v>2319</v>
      </c>
      <c r="C644" s="5" t="s">
        <v>2320</v>
      </c>
      <c r="D644" s="5" t="s">
        <v>2321</v>
      </c>
      <c r="E644" s="5" t="s">
        <v>2322</v>
      </c>
    </row>
    <row r="645" customFormat="false" ht="15.75" hidden="false" customHeight="false" outlineLevel="0" collapsed="false">
      <c r="A645" s="7" t="n">
        <v>2.16634560056554</v>
      </c>
      <c r="B645" s="5" t="s">
        <v>2323</v>
      </c>
      <c r="C645" s="5" t="s">
        <v>2324</v>
      </c>
      <c r="D645" s="5" t="s">
        <v>2325</v>
      </c>
      <c r="E645" s="5" t="s">
        <v>2326</v>
      </c>
    </row>
    <row r="646" customFormat="false" ht="15.75" hidden="false" customHeight="false" outlineLevel="0" collapsed="false">
      <c r="A646" s="7" t="n">
        <v>2.16724023405869</v>
      </c>
      <c r="B646" s="5" t="s">
        <v>2327</v>
      </c>
      <c r="C646" s="5" t="s">
        <v>2328</v>
      </c>
      <c r="D646" s="5" t="s">
        <v>2329</v>
      </c>
      <c r="E646" s="5" t="s">
        <v>2330</v>
      </c>
    </row>
    <row r="647" customFormat="false" ht="15.75" hidden="false" customHeight="false" outlineLevel="0" collapsed="false">
      <c r="A647" s="7" t="n">
        <v>2.16804825791266</v>
      </c>
      <c r="B647" s="5" t="s">
        <v>2331</v>
      </c>
      <c r="C647" s="5" t="s">
        <v>2332</v>
      </c>
      <c r="D647" s="5" t="s">
        <v>2333</v>
      </c>
      <c r="E647" s="5" t="s">
        <v>2334</v>
      </c>
    </row>
    <row r="648" customFormat="false" ht="15.75" hidden="false" customHeight="false" outlineLevel="0" collapsed="false">
      <c r="A648" s="7" t="n">
        <v>2.16967877214347</v>
      </c>
      <c r="B648" s="5" t="s">
        <v>2335</v>
      </c>
      <c r="C648" s="5" t="s">
        <v>2336</v>
      </c>
      <c r="D648" s="5" t="s">
        <v>2337</v>
      </c>
      <c r="E648" s="5" t="s">
        <v>2338</v>
      </c>
    </row>
    <row r="649" customFormat="false" ht="15.75" hidden="false" customHeight="false" outlineLevel="0" collapsed="false">
      <c r="A649" s="7" t="n">
        <v>2.16980179761893</v>
      </c>
      <c r="B649" s="5" t="s">
        <v>2339</v>
      </c>
      <c r="C649" s="5" t="s">
        <v>2340</v>
      </c>
      <c r="D649" s="5" t="s">
        <v>2341</v>
      </c>
      <c r="E649" s="5" t="s">
        <v>2342</v>
      </c>
    </row>
    <row r="650" customFormat="false" ht="15.75" hidden="false" customHeight="false" outlineLevel="0" collapsed="false">
      <c r="A650" s="7" t="n">
        <v>2.17052765600068</v>
      </c>
      <c r="B650" s="5" t="s">
        <v>2343</v>
      </c>
      <c r="C650" s="5" t="s">
        <v>2344</v>
      </c>
      <c r="D650" s="5" t="s">
        <v>2345</v>
      </c>
      <c r="E650" s="5" t="s">
        <v>2346</v>
      </c>
    </row>
    <row r="651" customFormat="false" ht="15.75" hidden="false" customHeight="false" outlineLevel="0" collapsed="false">
      <c r="A651" s="7" t="n">
        <v>2.1763346740402</v>
      </c>
      <c r="B651" s="5" t="s">
        <v>2347</v>
      </c>
      <c r="C651" s="5" t="s">
        <v>2348</v>
      </c>
      <c r="D651" s="5" t="s">
        <v>2349</v>
      </c>
      <c r="E651" s="5" t="s">
        <v>2350</v>
      </c>
    </row>
    <row r="652" customFormat="false" ht="15.75" hidden="false" customHeight="false" outlineLevel="0" collapsed="false">
      <c r="A652" s="7" t="n">
        <v>2.17836644498803</v>
      </c>
      <c r="B652" s="5" t="s">
        <v>2351</v>
      </c>
      <c r="C652" s="5"/>
      <c r="D652" s="5"/>
      <c r="E652" s="5" t="e">
        <f aca="false">NA()</f>
        <v>#N/A</v>
      </c>
    </row>
    <row r="653" customFormat="false" ht="15.75" hidden="false" customHeight="false" outlineLevel="0" collapsed="false">
      <c r="A653" s="7" t="n">
        <v>2.17918737108778</v>
      </c>
      <c r="B653" s="5" t="s">
        <v>2352</v>
      </c>
      <c r="C653" s="5" t="s">
        <v>2353</v>
      </c>
      <c r="D653" s="5" t="s">
        <v>2354</v>
      </c>
      <c r="E653" s="5" t="s">
        <v>2355</v>
      </c>
    </row>
    <row r="654" customFormat="false" ht="15.75" hidden="false" customHeight="false" outlineLevel="0" collapsed="false">
      <c r="A654" s="7" t="n">
        <v>2.17919360044798</v>
      </c>
      <c r="B654" s="5" t="s">
        <v>2356</v>
      </c>
      <c r="C654" s="5" t="s">
        <v>2357</v>
      </c>
      <c r="D654" s="5" t="s">
        <v>2358</v>
      </c>
      <c r="E654" s="5" t="s">
        <v>2359</v>
      </c>
    </row>
    <row r="655" customFormat="false" ht="15.75" hidden="false" customHeight="false" outlineLevel="0" collapsed="false">
      <c r="A655" s="7" t="n">
        <v>2.18014143228356</v>
      </c>
      <c r="B655" s="5" t="s">
        <v>2360</v>
      </c>
      <c r="C655" s="5" t="s">
        <v>2361</v>
      </c>
      <c r="D655" s="5" t="s">
        <v>2362</v>
      </c>
      <c r="E655" s="5" t="s">
        <v>2363</v>
      </c>
    </row>
    <row r="656" customFormat="false" ht="15.75" hidden="false" customHeight="false" outlineLevel="0" collapsed="false">
      <c r="A656" s="7" t="n">
        <v>2.18142159285236</v>
      </c>
      <c r="B656" s="5" t="s">
        <v>2364</v>
      </c>
      <c r="C656" s="5" t="s">
        <v>2365</v>
      </c>
      <c r="D656" s="5" t="s">
        <v>2366</v>
      </c>
      <c r="E656" s="5" t="s">
        <v>2367</v>
      </c>
    </row>
    <row r="657" customFormat="false" ht="15.75" hidden="false" customHeight="false" outlineLevel="0" collapsed="false">
      <c r="A657" s="7" t="n">
        <v>2.18204974462131</v>
      </c>
      <c r="B657" s="5" t="s">
        <v>2368</v>
      </c>
      <c r="C657" s="5" t="s">
        <v>2369</v>
      </c>
      <c r="D657" s="5" t="s">
        <v>2370</v>
      </c>
      <c r="E657" s="5" t="s">
        <v>2371</v>
      </c>
    </row>
    <row r="658" customFormat="false" ht="15.75" hidden="false" customHeight="false" outlineLevel="0" collapsed="false">
      <c r="A658" s="7" t="n">
        <v>2.18241616421212</v>
      </c>
      <c r="B658" s="5" t="s">
        <v>2372</v>
      </c>
      <c r="C658" s="5" t="s">
        <v>2373</v>
      </c>
      <c r="D658" s="5" t="s">
        <v>2374</v>
      </c>
      <c r="E658" s="5" t="s">
        <v>2375</v>
      </c>
    </row>
    <row r="659" customFormat="false" ht="15.75" hidden="false" customHeight="false" outlineLevel="0" collapsed="false">
      <c r="A659" s="7" t="n">
        <v>2.18439406670411</v>
      </c>
      <c r="B659" s="5" t="s">
        <v>2376</v>
      </c>
      <c r="C659" s="5" t="s">
        <v>2377</v>
      </c>
      <c r="D659" s="5" t="s">
        <v>2378</v>
      </c>
      <c r="E659" s="5" t="s">
        <v>2379</v>
      </c>
    </row>
    <row r="660" customFormat="false" ht="15.75" hidden="false" customHeight="false" outlineLevel="0" collapsed="false">
      <c r="A660" s="7" t="n">
        <v>2.1878900921709</v>
      </c>
      <c r="B660" s="5" t="s">
        <v>2380</v>
      </c>
      <c r="C660" s="5" t="s">
        <v>2381</v>
      </c>
      <c r="D660" s="5" t="s">
        <v>2382</v>
      </c>
      <c r="E660" s="5" t="s">
        <v>2383</v>
      </c>
    </row>
    <row r="661" customFormat="false" ht="15.75" hidden="false" customHeight="false" outlineLevel="0" collapsed="false">
      <c r="A661" s="7" t="n">
        <v>2.18834659981112</v>
      </c>
      <c r="B661" s="5" t="s">
        <v>2384</v>
      </c>
      <c r="C661" s="5" t="s">
        <v>2385</v>
      </c>
      <c r="D661" s="5" t="s">
        <v>2386</v>
      </c>
      <c r="E661" s="5" t="s">
        <v>2387</v>
      </c>
    </row>
    <row r="662" customFormat="false" ht="15.75" hidden="false" customHeight="false" outlineLevel="0" collapsed="false">
      <c r="A662" s="7" t="n">
        <v>2.19468660514137</v>
      </c>
      <c r="B662" s="5" t="s">
        <v>2388</v>
      </c>
      <c r="C662" s="5" t="s">
        <v>2389</v>
      </c>
      <c r="D662" s="5" t="s">
        <v>2390</v>
      </c>
      <c r="E662" s="5" t="s">
        <v>2391</v>
      </c>
    </row>
    <row r="663" customFormat="false" ht="15.75" hidden="false" customHeight="false" outlineLevel="0" collapsed="false">
      <c r="A663" s="7" t="n">
        <v>2.20066985647114</v>
      </c>
      <c r="B663" s="5" t="s">
        <v>2392</v>
      </c>
      <c r="C663" s="5" t="s">
        <v>2393</v>
      </c>
      <c r="D663" s="5" t="s">
        <v>2394</v>
      </c>
      <c r="E663" s="5" t="s">
        <v>2395</v>
      </c>
    </row>
    <row r="664" customFormat="false" ht="15.75" hidden="false" customHeight="false" outlineLevel="0" collapsed="false">
      <c r="A664" s="7" t="n">
        <v>2.20205953815757</v>
      </c>
      <c r="B664" s="5" t="s">
        <v>2396</v>
      </c>
      <c r="C664" s="5" t="s">
        <v>2397</v>
      </c>
      <c r="D664" s="5" t="s">
        <v>2398</v>
      </c>
      <c r="E664" s="5" t="s">
        <v>2399</v>
      </c>
    </row>
    <row r="665" customFormat="false" ht="15.75" hidden="false" customHeight="false" outlineLevel="0" collapsed="false">
      <c r="A665" s="7" t="n">
        <v>2.20542316508201</v>
      </c>
      <c r="B665" s="5" t="s">
        <v>2400</v>
      </c>
      <c r="C665" s="5" t="s">
        <v>2401</v>
      </c>
      <c r="D665" s="5" t="s">
        <v>2402</v>
      </c>
      <c r="E665" s="5" t="s">
        <v>2403</v>
      </c>
    </row>
    <row r="666" customFormat="false" ht="15.75" hidden="false" customHeight="false" outlineLevel="0" collapsed="false">
      <c r="A666" s="7" t="n">
        <v>2.20572511601439</v>
      </c>
      <c r="B666" s="5" t="s">
        <v>2404</v>
      </c>
      <c r="C666" s="5" t="s">
        <v>2405</v>
      </c>
      <c r="D666" s="5" t="s">
        <v>2406</v>
      </c>
      <c r="E666" s="5" t="s">
        <v>2407</v>
      </c>
    </row>
    <row r="667" customFormat="false" ht="15.75" hidden="false" customHeight="false" outlineLevel="0" collapsed="false">
      <c r="A667" s="7" t="n">
        <v>2.20892762132753</v>
      </c>
      <c r="B667" s="5" t="s">
        <v>2408</v>
      </c>
      <c r="C667" s="5" t="s">
        <v>2409</v>
      </c>
      <c r="D667" s="5" t="s">
        <v>2410</v>
      </c>
      <c r="E667" s="5" t="s">
        <v>2411</v>
      </c>
    </row>
    <row r="668" customFormat="false" ht="15.75" hidden="false" customHeight="false" outlineLevel="0" collapsed="false">
      <c r="A668" s="7" t="n">
        <v>2.21296238300432</v>
      </c>
      <c r="B668" s="5" t="s">
        <v>2412</v>
      </c>
      <c r="C668" s="5" t="s">
        <v>2413</v>
      </c>
      <c r="D668" s="5" t="s">
        <v>2414</v>
      </c>
      <c r="E668" s="5" t="s">
        <v>2415</v>
      </c>
    </row>
    <row r="669" customFormat="false" ht="15.75" hidden="false" customHeight="false" outlineLevel="0" collapsed="false">
      <c r="A669" s="7" t="n">
        <v>2.21578667439035</v>
      </c>
      <c r="B669" s="5" t="s">
        <v>2416</v>
      </c>
      <c r="C669" s="5" t="s">
        <v>2417</v>
      </c>
      <c r="D669" s="5" t="s">
        <v>2418</v>
      </c>
      <c r="E669" s="5" t="s">
        <v>2419</v>
      </c>
    </row>
    <row r="670" customFormat="false" ht="15.75" hidden="false" customHeight="false" outlineLevel="0" collapsed="false">
      <c r="A670" s="7" t="n">
        <v>2.21637175838995</v>
      </c>
      <c r="B670" s="5" t="s">
        <v>2420</v>
      </c>
      <c r="C670" s="5" t="s">
        <v>2421</v>
      </c>
      <c r="D670" s="5" t="s">
        <v>2422</v>
      </c>
      <c r="E670" s="5" t="s">
        <v>2423</v>
      </c>
    </row>
    <row r="671" customFormat="false" ht="15.75" hidden="false" customHeight="false" outlineLevel="0" collapsed="false">
      <c r="A671" s="7" t="n">
        <v>2.22123261890865</v>
      </c>
      <c r="B671" s="5" t="s">
        <v>2424</v>
      </c>
      <c r="C671" s="5" t="s">
        <v>2425</v>
      </c>
      <c r="D671" s="5" t="s">
        <v>2426</v>
      </c>
      <c r="E671" s="5" t="s">
        <v>2427</v>
      </c>
    </row>
    <row r="672" customFormat="false" ht="15.75" hidden="false" customHeight="false" outlineLevel="0" collapsed="false">
      <c r="A672" s="7" t="n">
        <v>2.22217323342931</v>
      </c>
      <c r="B672" s="5" t="s">
        <v>2428</v>
      </c>
      <c r="C672" s="5" t="s">
        <v>2429</v>
      </c>
      <c r="D672" s="5" t="s">
        <v>2430</v>
      </c>
      <c r="E672" s="5" t="s">
        <v>2431</v>
      </c>
    </row>
    <row r="673" customFormat="false" ht="15.75" hidden="false" customHeight="false" outlineLevel="0" collapsed="false">
      <c r="A673" s="7" t="n">
        <v>2.22271456148552</v>
      </c>
      <c r="B673" s="5" t="s">
        <v>2432</v>
      </c>
      <c r="C673" s="5" t="s">
        <v>2433</v>
      </c>
      <c r="D673" s="5" t="s">
        <v>2434</v>
      </c>
      <c r="E673" s="5" t="s">
        <v>2435</v>
      </c>
    </row>
    <row r="674" customFormat="false" ht="15.75" hidden="false" customHeight="false" outlineLevel="0" collapsed="false">
      <c r="A674" s="7" t="n">
        <v>2.22302449651204</v>
      </c>
      <c r="B674" s="5" t="s">
        <v>2436</v>
      </c>
      <c r="C674" s="5" t="s">
        <v>2437</v>
      </c>
      <c r="D674" s="5" t="s">
        <v>2438</v>
      </c>
      <c r="E674" s="5" t="s">
        <v>2439</v>
      </c>
    </row>
    <row r="675" customFormat="false" ht="15.75" hidden="false" customHeight="false" outlineLevel="0" collapsed="false">
      <c r="A675" s="7" t="n">
        <v>2.22417686998138</v>
      </c>
      <c r="B675" s="5" t="s">
        <v>2440</v>
      </c>
      <c r="C675" s="5" t="s">
        <v>2441</v>
      </c>
      <c r="D675" s="5" t="s">
        <v>2442</v>
      </c>
      <c r="E675" s="5" t="s">
        <v>2443</v>
      </c>
    </row>
    <row r="676" customFormat="false" ht="15.75" hidden="false" customHeight="false" outlineLevel="0" collapsed="false">
      <c r="A676" s="7" t="n">
        <v>2.22454989630999</v>
      </c>
      <c r="B676" s="5" t="s">
        <v>2444</v>
      </c>
      <c r="C676" s="5" t="s">
        <v>2445</v>
      </c>
      <c r="D676" s="5" t="s">
        <v>2446</v>
      </c>
      <c r="E676" s="5" t="s">
        <v>2447</v>
      </c>
    </row>
    <row r="677" customFormat="false" ht="15.75" hidden="false" customHeight="false" outlineLevel="0" collapsed="false">
      <c r="A677" s="7" t="n">
        <v>2.22504960841614</v>
      </c>
      <c r="B677" s="5" t="s">
        <v>2448</v>
      </c>
      <c r="C677" s="5" t="s">
        <v>2449</v>
      </c>
      <c r="D677" s="5" t="s">
        <v>2450</v>
      </c>
      <c r="E677" s="5" t="s">
        <v>2451</v>
      </c>
    </row>
    <row r="678" customFormat="false" ht="15.75" hidden="false" customHeight="false" outlineLevel="0" collapsed="false">
      <c r="A678" s="7" t="n">
        <v>2.22876501361499</v>
      </c>
      <c r="B678" s="5" t="s">
        <v>2452</v>
      </c>
      <c r="C678" s="5" t="s">
        <v>2453</v>
      </c>
      <c r="D678" s="5" t="s">
        <v>2454</v>
      </c>
      <c r="E678" s="5" t="s">
        <v>2455</v>
      </c>
    </row>
    <row r="679" customFormat="false" ht="15.75" hidden="false" customHeight="false" outlineLevel="0" collapsed="false">
      <c r="A679" s="7" t="n">
        <v>2.23147280878388</v>
      </c>
      <c r="B679" s="5" t="s">
        <v>2456</v>
      </c>
      <c r="C679" s="5" t="s">
        <v>2457</v>
      </c>
      <c r="D679" s="5" t="s">
        <v>2458</v>
      </c>
      <c r="E679" s="5" t="s">
        <v>2459</v>
      </c>
    </row>
    <row r="680" customFormat="false" ht="15.75" hidden="false" customHeight="false" outlineLevel="0" collapsed="false">
      <c r="A680" s="7" t="n">
        <v>2.23212160851461</v>
      </c>
      <c r="B680" s="5" t="s">
        <v>2460</v>
      </c>
      <c r="C680" s="5"/>
      <c r="D680" s="5"/>
      <c r="E680" s="5" t="e">
        <f aca="false">NA()</f>
        <v>#N/A</v>
      </c>
    </row>
    <row r="681" customFormat="false" ht="15.75" hidden="false" customHeight="false" outlineLevel="0" collapsed="false">
      <c r="A681" s="7" t="n">
        <v>2.23308690508013</v>
      </c>
      <c r="B681" s="5" t="s">
        <v>2461</v>
      </c>
      <c r="C681" s="5" t="s">
        <v>2462</v>
      </c>
      <c r="D681" s="5" t="s">
        <v>2463</v>
      </c>
      <c r="E681" s="5" t="s">
        <v>2464</v>
      </c>
    </row>
    <row r="682" customFormat="false" ht="15.75" hidden="false" customHeight="false" outlineLevel="0" collapsed="false">
      <c r="A682" s="7" t="n">
        <v>2.23341639363094</v>
      </c>
      <c r="B682" s="5" t="s">
        <v>2465</v>
      </c>
      <c r="C682" s="5" t="s">
        <v>2466</v>
      </c>
      <c r="D682" s="5" t="s">
        <v>2467</v>
      </c>
      <c r="E682" s="5" t="e">
        <f aca="false">NA()</f>
        <v>#N/A</v>
      </c>
    </row>
    <row r="683" customFormat="false" ht="15.75" hidden="false" customHeight="false" outlineLevel="0" collapsed="false">
      <c r="A683" s="7" t="n">
        <v>2.23445730306162</v>
      </c>
      <c r="B683" s="5" t="s">
        <v>2468</v>
      </c>
      <c r="C683" s="5" t="s">
        <v>2469</v>
      </c>
      <c r="D683" s="5" t="s">
        <v>2470</v>
      </c>
      <c r="E683" s="5" t="s">
        <v>2471</v>
      </c>
    </row>
    <row r="684" customFormat="false" ht="15.75" hidden="false" customHeight="false" outlineLevel="0" collapsed="false">
      <c r="A684" s="7" t="n">
        <v>2.23598537693827</v>
      </c>
      <c r="B684" s="5" t="s">
        <v>2472</v>
      </c>
      <c r="C684" s="5" t="s">
        <v>2473</v>
      </c>
      <c r="D684" s="5" t="s">
        <v>2474</v>
      </c>
      <c r="E684" s="5" t="s">
        <v>2475</v>
      </c>
    </row>
    <row r="685" customFormat="false" ht="15.75" hidden="false" customHeight="false" outlineLevel="0" collapsed="false">
      <c r="A685" s="7" t="n">
        <v>2.23999254701085</v>
      </c>
      <c r="B685" s="5" t="s">
        <v>2476</v>
      </c>
      <c r="C685" s="5" t="s">
        <v>2477</v>
      </c>
      <c r="D685" s="5" t="s">
        <v>2478</v>
      </c>
      <c r="E685" s="5" t="s">
        <v>2479</v>
      </c>
    </row>
    <row r="686" customFormat="false" ht="15.75" hidden="false" customHeight="false" outlineLevel="0" collapsed="false">
      <c r="A686" s="7" t="n">
        <v>2.24102640210788</v>
      </c>
      <c r="B686" s="5" t="s">
        <v>2480</v>
      </c>
      <c r="C686" s="5"/>
      <c r="D686" s="5"/>
      <c r="E686" s="5" t="e">
        <f aca="false">NA()</f>
        <v>#N/A</v>
      </c>
    </row>
    <row r="687" customFormat="false" ht="15.75" hidden="false" customHeight="false" outlineLevel="0" collapsed="false">
      <c r="A687" s="7" t="n">
        <v>2.2442591449554</v>
      </c>
      <c r="B687" s="5" t="s">
        <v>2481</v>
      </c>
      <c r="C687" s="5" t="s">
        <v>2482</v>
      </c>
      <c r="D687" s="5" t="s">
        <v>2483</v>
      </c>
      <c r="E687" s="5" t="s">
        <v>2484</v>
      </c>
    </row>
    <row r="688" customFormat="false" ht="15.75" hidden="false" customHeight="false" outlineLevel="0" collapsed="false">
      <c r="A688" s="7" t="n">
        <v>2.24490831521054</v>
      </c>
      <c r="B688" s="5" t="s">
        <v>2485</v>
      </c>
      <c r="C688" s="5" t="s">
        <v>2486</v>
      </c>
      <c r="D688" s="5" t="s">
        <v>2487</v>
      </c>
      <c r="E688" s="5" t="s">
        <v>2488</v>
      </c>
    </row>
    <row r="689" customFormat="false" ht="15.75" hidden="false" customHeight="false" outlineLevel="0" collapsed="false">
      <c r="A689" s="7" t="n">
        <v>2.2451546229085</v>
      </c>
      <c r="B689" s="5" t="s">
        <v>2489</v>
      </c>
      <c r="C689" s="5" t="s">
        <v>2490</v>
      </c>
      <c r="D689" s="5" t="s">
        <v>2491</v>
      </c>
      <c r="E689" s="5" t="s">
        <v>2492</v>
      </c>
    </row>
    <row r="690" customFormat="false" ht="15.75" hidden="false" customHeight="false" outlineLevel="0" collapsed="false">
      <c r="A690" s="7" t="n">
        <v>2.25371806656517</v>
      </c>
      <c r="B690" s="5" t="s">
        <v>2493</v>
      </c>
      <c r="C690" s="5" t="s">
        <v>2494</v>
      </c>
      <c r="D690" s="5" t="s">
        <v>2495</v>
      </c>
      <c r="E690" s="5" t="s">
        <v>2496</v>
      </c>
    </row>
    <row r="691" customFormat="false" ht="15.75" hidden="false" customHeight="false" outlineLevel="0" collapsed="false">
      <c r="A691" s="7" t="n">
        <v>2.25374750036044</v>
      </c>
      <c r="B691" s="5" t="s">
        <v>2497</v>
      </c>
      <c r="C691" s="5" t="s">
        <v>2498</v>
      </c>
      <c r="D691" s="5" t="s">
        <v>2499</v>
      </c>
      <c r="E691" s="5" t="s">
        <v>2500</v>
      </c>
    </row>
    <row r="692" customFormat="false" ht="15.75" hidden="false" customHeight="false" outlineLevel="0" collapsed="false">
      <c r="A692" s="7" t="n">
        <v>2.25456641625891</v>
      </c>
      <c r="B692" s="5" t="s">
        <v>2501</v>
      </c>
      <c r="C692" s="5" t="s">
        <v>2502</v>
      </c>
      <c r="D692" s="5" t="s">
        <v>2503</v>
      </c>
      <c r="E692" s="5" t="s">
        <v>2504</v>
      </c>
    </row>
    <row r="693" customFormat="false" ht="15.75" hidden="false" customHeight="false" outlineLevel="0" collapsed="false">
      <c r="A693" s="7" t="n">
        <v>2.25835372792224</v>
      </c>
      <c r="B693" s="5" t="s">
        <v>2505</v>
      </c>
      <c r="C693" s="5" t="s">
        <v>2506</v>
      </c>
      <c r="D693" s="5" t="s">
        <v>2507</v>
      </c>
      <c r="E693" s="5" t="s">
        <v>2508</v>
      </c>
    </row>
    <row r="694" customFormat="false" ht="15.75" hidden="false" customHeight="false" outlineLevel="0" collapsed="false">
      <c r="A694" s="7" t="n">
        <v>2.25852906041282</v>
      </c>
      <c r="B694" s="5" t="s">
        <v>2509</v>
      </c>
      <c r="C694" s="5" t="s">
        <v>2510</v>
      </c>
      <c r="D694" s="5" t="s">
        <v>2511</v>
      </c>
      <c r="E694" s="5" t="s">
        <v>2512</v>
      </c>
    </row>
    <row r="695" customFormat="false" ht="15.75" hidden="false" customHeight="false" outlineLevel="0" collapsed="false">
      <c r="A695" s="7" t="n">
        <v>2.26115245948095</v>
      </c>
      <c r="B695" s="5" t="s">
        <v>2513</v>
      </c>
      <c r="C695" s="5" t="s">
        <v>2514</v>
      </c>
      <c r="D695" s="5" t="s">
        <v>2515</v>
      </c>
      <c r="E695" s="5" t="s">
        <v>2516</v>
      </c>
    </row>
    <row r="696" customFormat="false" ht="15.75" hidden="false" customHeight="false" outlineLevel="0" collapsed="false">
      <c r="A696" s="7" t="n">
        <v>2.26361433303167</v>
      </c>
      <c r="B696" s="5" t="s">
        <v>2517</v>
      </c>
      <c r="C696" s="5" t="s">
        <v>2518</v>
      </c>
      <c r="D696" s="5" t="s">
        <v>2519</v>
      </c>
      <c r="E696" s="5" t="s">
        <v>2520</v>
      </c>
    </row>
    <row r="697" customFormat="false" ht="15.75" hidden="false" customHeight="false" outlineLevel="0" collapsed="false">
      <c r="A697" s="7" t="n">
        <v>2.2644916188146</v>
      </c>
      <c r="B697" s="5" t="s">
        <v>2521</v>
      </c>
      <c r="C697" s="5" t="s">
        <v>2522</v>
      </c>
      <c r="D697" s="5" t="s">
        <v>2523</v>
      </c>
      <c r="E697" s="5" t="s">
        <v>2524</v>
      </c>
    </row>
    <row r="698" customFormat="false" ht="15.75" hidden="false" customHeight="false" outlineLevel="0" collapsed="false">
      <c r="A698" s="7" t="n">
        <v>2.26536940591466</v>
      </c>
      <c r="B698" s="5" t="s">
        <v>2525</v>
      </c>
      <c r="C698" s="5" t="s">
        <v>2526</v>
      </c>
      <c r="D698" s="5" t="s">
        <v>2527</v>
      </c>
      <c r="E698" s="5" t="s">
        <v>2528</v>
      </c>
    </row>
    <row r="699" customFormat="false" ht="15.75" hidden="false" customHeight="false" outlineLevel="0" collapsed="false">
      <c r="A699" s="7" t="n">
        <v>2.26596451290363</v>
      </c>
      <c r="B699" s="5" t="s">
        <v>2529</v>
      </c>
      <c r="C699" s="5" t="s">
        <v>2530</v>
      </c>
      <c r="D699" s="5" t="s">
        <v>2531</v>
      </c>
      <c r="E699" s="5" t="s">
        <v>2532</v>
      </c>
    </row>
    <row r="700" customFormat="false" ht="15.75" hidden="false" customHeight="false" outlineLevel="0" collapsed="false">
      <c r="A700" s="7" t="n">
        <v>2.27091158945642</v>
      </c>
      <c r="B700" s="5" t="s">
        <v>2533</v>
      </c>
      <c r="C700" s="5" t="s">
        <v>2534</v>
      </c>
      <c r="D700" s="5" t="s">
        <v>2535</v>
      </c>
      <c r="E700" s="5" t="s">
        <v>2536</v>
      </c>
    </row>
    <row r="701" customFormat="false" ht="15.75" hidden="false" customHeight="false" outlineLevel="0" collapsed="false">
      <c r="A701" s="7" t="n">
        <v>2.27929639225623</v>
      </c>
      <c r="B701" s="5" t="s">
        <v>2537</v>
      </c>
      <c r="C701" s="5" t="s">
        <v>2538</v>
      </c>
      <c r="D701" s="5" t="s">
        <v>2539</v>
      </c>
      <c r="E701" s="5" t="s">
        <v>2540</v>
      </c>
    </row>
    <row r="702" customFormat="false" ht="15.75" hidden="false" customHeight="false" outlineLevel="0" collapsed="false">
      <c r="A702" s="7" t="n">
        <v>2.281685274303</v>
      </c>
      <c r="B702" s="5" t="s">
        <v>2541</v>
      </c>
      <c r="C702" s="5" t="s">
        <v>2542</v>
      </c>
      <c r="D702" s="5" t="s">
        <v>2543</v>
      </c>
      <c r="E702" s="5" t="s">
        <v>2544</v>
      </c>
    </row>
    <row r="703" customFormat="false" ht="15.75" hidden="false" customHeight="false" outlineLevel="0" collapsed="false">
      <c r="A703" s="7" t="n">
        <v>2.28332825324542</v>
      </c>
      <c r="B703" s="5" t="s">
        <v>2545</v>
      </c>
      <c r="C703" s="5" t="s">
        <v>2546</v>
      </c>
      <c r="D703" s="5" t="s">
        <v>2547</v>
      </c>
      <c r="E703" s="5" t="s">
        <v>2548</v>
      </c>
    </row>
    <row r="704" customFormat="false" ht="15.75" hidden="false" customHeight="false" outlineLevel="0" collapsed="false">
      <c r="A704" s="7" t="n">
        <v>2.28356705529983</v>
      </c>
      <c r="B704" s="5" t="s">
        <v>2549</v>
      </c>
      <c r="C704" s="5" t="s">
        <v>2550</v>
      </c>
      <c r="D704" s="5" t="s">
        <v>2551</v>
      </c>
      <c r="E704" s="5" t="s">
        <v>2552</v>
      </c>
    </row>
    <row r="705" customFormat="false" ht="15.75" hidden="false" customHeight="false" outlineLevel="0" collapsed="false">
      <c r="A705" s="7" t="n">
        <v>2.28382471139305</v>
      </c>
      <c r="B705" s="5" t="s">
        <v>2553</v>
      </c>
      <c r="C705" s="5"/>
      <c r="D705" s="5"/>
      <c r="E705" s="5" t="s">
        <v>2554</v>
      </c>
    </row>
    <row r="706" customFormat="false" ht="15.75" hidden="false" customHeight="false" outlineLevel="0" collapsed="false">
      <c r="A706" s="7" t="n">
        <v>2.28502925185091</v>
      </c>
      <c r="B706" s="5" t="s">
        <v>2555</v>
      </c>
      <c r="C706" s="5" t="s">
        <v>2556</v>
      </c>
      <c r="D706" s="5" t="s">
        <v>2557</v>
      </c>
      <c r="E706" s="5" t="s">
        <v>2558</v>
      </c>
    </row>
    <row r="707" customFormat="false" ht="15.75" hidden="false" customHeight="false" outlineLevel="0" collapsed="false">
      <c r="A707" s="7" t="n">
        <v>2.2897052568682</v>
      </c>
      <c r="B707" s="5" t="s">
        <v>2559</v>
      </c>
      <c r="C707" s="5" t="s">
        <v>2560</v>
      </c>
      <c r="D707" s="5" t="s">
        <v>2561</v>
      </c>
      <c r="E707" s="5" t="s">
        <v>2562</v>
      </c>
    </row>
    <row r="708" customFormat="false" ht="15.75" hidden="false" customHeight="false" outlineLevel="0" collapsed="false">
      <c r="A708" s="7" t="n">
        <v>2.29181975309317</v>
      </c>
      <c r="B708" s="5" t="s">
        <v>2563</v>
      </c>
      <c r="C708" s="5" t="s">
        <v>2564</v>
      </c>
      <c r="D708" s="5" t="s">
        <v>2565</v>
      </c>
      <c r="E708" s="5" t="s">
        <v>2566</v>
      </c>
    </row>
    <row r="709" customFormat="false" ht="15.75" hidden="false" customHeight="false" outlineLevel="0" collapsed="false">
      <c r="A709" s="7" t="n">
        <v>2.29226162578452</v>
      </c>
      <c r="B709" s="5" t="s">
        <v>2567</v>
      </c>
      <c r="C709" s="5" t="s">
        <v>2568</v>
      </c>
      <c r="D709" s="5" t="s">
        <v>2569</v>
      </c>
      <c r="E709" s="5" t="s">
        <v>2570</v>
      </c>
    </row>
    <row r="710" customFormat="false" ht="15.75" hidden="false" customHeight="false" outlineLevel="0" collapsed="false">
      <c r="A710" s="7" t="n">
        <v>2.29294846249773</v>
      </c>
      <c r="B710" s="5" t="s">
        <v>2571</v>
      </c>
      <c r="C710" s="5" t="s">
        <v>2572</v>
      </c>
      <c r="D710" s="5" t="s">
        <v>2573</v>
      </c>
      <c r="E710" s="5" t="s">
        <v>2574</v>
      </c>
    </row>
    <row r="711" customFormat="false" ht="15.75" hidden="false" customHeight="false" outlineLevel="0" collapsed="false">
      <c r="A711" s="7" t="n">
        <v>2.29451574184869</v>
      </c>
      <c r="B711" s="5" t="s">
        <v>2575</v>
      </c>
      <c r="C711" s="5" t="s">
        <v>2576</v>
      </c>
      <c r="D711" s="5" t="s">
        <v>2577</v>
      </c>
      <c r="E711" s="5" t="s">
        <v>2578</v>
      </c>
    </row>
    <row r="712" customFormat="false" ht="15.75" hidden="false" customHeight="false" outlineLevel="0" collapsed="false">
      <c r="A712" s="7" t="n">
        <v>2.29670231450733</v>
      </c>
      <c r="B712" s="5" t="s">
        <v>2579</v>
      </c>
      <c r="C712" s="5" t="s">
        <v>2580</v>
      </c>
      <c r="D712" s="5" t="s">
        <v>2581</v>
      </c>
      <c r="E712" s="5" t="s">
        <v>2582</v>
      </c>
    </row>
    <row r="713" customFormat="false" ht="15.75" hidden="false" customHeight="false" outlineLevel="0" collapsed="false">
      <c r="A713" s="7" t="n">
        <v>2.29894573410531</v>
      </c>
      <c r="B713" s="5" t="s">
        <v>2583</v>
      </c>
      <c r="C713" s="5" t="s">
        <v>2584</v>
      </c>
      <c r="D713" s="5" t="s">
        <v>2585</v>
      </c>
      <c r="E713" s="5" t="s">
        <v>2586</v>
      </c>
    </row>
    <row r="714" customFormat="false" ht="15.75" hidden="false" customHeight="false" outlineLevel="0" collapsed="false">
      <c r="A714" s="7" t="n">
        <v>2.29957253268484</v>
      </c>
      <c r="B714" s="5" t="s">
        <v>2587</v>
      </c>
      <c r="C714" s="5" t="s">
        <v>2588</v>
      </c>
      <c r="D714" s="5" t="s">
        <v>2589</v>
      </c>
      <c r="E714" s="5" t="s">
        <v>2590</v>
      </c>
    </row>
    <row r="715" customFormat="false" ht="15.75" hidden="false" customHeight="false" outlineLevel="0" collapsed="false">
      <c r="A715" s="7" t="n">
        <v>2.30333244880197</v>
      </c>
      <c r="B715" s="5" t="s">
        <v>2591</v>
      </c>
      <c r="C715" s="5" t="s">
        <v>2592</v>
      </c>
      <c r="D715" s="5" t="s">
        <v>2593</v>
      </c>
      <c r="E715" s="5" t="s">
        <v>2594</v>
      </c>
    </row>
    <row r="716" customFormat="false" ht="15.75" hidden="false" customHeight="false" outlineLevel="0" collapsed="false">
      <c r="A716" s="7" t="n">
        <v>2.30593018677476</v>
      </c>
      <c r="B716" s="5" t="s">
        <v>2595</v>
      </c>
      <c r="C716" s="5" t="s">
        <v>2596</v>
      </c>
      <c r="D716" s="5" t="s">
        <v>2597</v>
      </c>
      <c r="E716" s="5" t="s">
        <v>2598</v>
      </c>
    </row>
    <row r="717" customFormat="false" ht="15.75" hidden="false" customHeight="false" outlineLevel="0" collapsed="false">
      <c r="A717" s="7" t="n">
        <v>2.30700964778005</v>
      </c>
      <c r="B717" s="5" t="s">
        <v>2599</v>
      </c>
      <c r="C717" s="5" t="s">
        <v>2600</v>
      </c>
      <c r="D717" s="5" t="s">
        <v>2601</v>
      </c>
      <c r="E717" s="5" t="s">
        <v>2602</v>
      </c>
    </row>
    <row r="718" customFormat="false" ht="15.75" hidden="false" customHeight="false" outlineLevel="0" collapsed="false">
      <c r="A718" s="7" t="n">
        <v>2.30920519439319</v>
      </c>
      <c r="B718" s="5" t="s">
        <v>2603</v>
      </c>
      <c r="C718" s="5" t="s">
        <v>2604</v>
      </c>
      <c r="D718" s="5" t="s">
        <v>2605</v>
      </c>
      <c r="E718" s="5" t="s">
        <v>2606</v>
      </c>
    </row>
    <row r="719" customFormat="false" ht="15.75" hidden="false" customHeight="false" outlineLevel="0" collapsed="false">
      <c r="A719" s="7" t="n">
        <v>2.31441280743623</v>
      </c>
      <c r="B719" s="5" t="s">
        <v>2607</v>
      </c>
      <c r="C719" s="5" t="s">
        <v>2608</v>
      </c>
      <c r="D719" s="5" t="s">
        <v>2609</v>
      </c>
      <c r="E719" s="5" t="s">
        <v>2610</v>
      </c>
    </row>
    <row r="720" customFormat="false" ht="15.75" hidden="false" customHeight="false" outlineLevel="0" collapsed="false">
      <c r="A720" s="7" t="n">
        <v>2.31665397312718</v>
      </c>
      <c r="B720" s="5" t="s">
        <v>2611</v>
      </c>
      <c r="C720" s="5" t="s">
        <v>2612</v>
      </c>
      <c r="D720" s="5" t="s">
        <v>2613</v>
      </c>
      <c r="E720" s="5" t="s">
        <v>2614</v>
      </c>
    </row>
    <row r="721" customFormat="false" ht="15.75" hidden="false" customHeight="false" outlineLevel="0" collapsed="false">
      <c r="A721" s="7" t="n">
        <v>2.32035509992912</v>
      </c>
      <c r="B721" s="5" t="s">
        <v>2615</v>
      </c>
      <c r="C721" s="5"/>
      <c r="D721" s="5"/>
      <c r="E721" s="5" t="e">
        <f aca="false">NA()</f>
        <v>#N/A</v>
      </c>
    </row>
    <row r="722" customFormat="false" ht="15.75" hidden="false" customHeight="false" outlineLevel="0" collapsed="false">
      <c r="A722" s="7" t="n">
        <v>2.32118178562507</v>
      </c>
      <c r="B722" s="5" t="s">
        <v>2616</v>
      </c>
      <c r="C722" s="5" t="s">
        <v>2617</v>
      </c>
      <c r="D722" s="5" t="s">
        <v>2618</v>
      </c>
      <c r="E722" s="5" t="s">
        <v>2619</v>
      </c>
    </row>
    <row r="723" customFormat="false" ht="15.75" hidden="false" customHeight="false" outlineLevel="0" collapsed="false">
      <c r="A723" s="7" t="n">
        <v>2.32153529775194</v>
      </c>
      <c r="B723" s="5" t="s">
        <v>2620</v>
      </c>
      <c r="C723" s="5" t="s">
        <v>2621</v>
      </c>
      <c r="D723" s="5" t="s">
        <v>2622</v>
      </c>
      <c r="E723" s="5" t="s">
        <v>2623</v>
      </c>
    </row>
    <row r="724" customFormat="false" ht="15.75" hidden="false" customHeight="false" outlineLevel="0" collapsed="false">
      <c r="A724" s="7" t="n">
        <v>2.32345978570869</v>
      </c>
      <c r="B724" s="5" t="s">
        <v>2624</v>
      </c>
      <c r="C724" s="5" t="s">
        <v>2625</v>
      </c>
      <c r="D724" s="5" t="s">
        <v>2626</v>
      </c>
      <c r="E724" s="5" t="s">
        <v>2627</v>
      </c>
    </row>
    <row r="725" customFormat="false" ht="15.75" hidden="false" customHeight="false" outlineLevel="0" collapsed="false">
      <c r="A725" s="7" t="n">
        <v>2.32570501340069</v>
      </c>
      <c r="B725" s="5" t="s">
        <v>2628</v>
      </c>
      <c r="C725" s="5" t="s">
        <v>2629</v>
      </c>
      <c r="D725" s="5" t="s">
        <v>2630</v>
      </c>
      <c r="E725" s="5" t="s">
        <v>2631</v>
      </c>
    </row>
    <row r="726" customFormat="false" ht="15.75" hidden="false" customHeight="false" outlineLevel="0" collapsed="false">
      <c r="A726" s="7" t="n">
        <v>2.32742748472273</v>
      </c>
      <c r="B726" s="5" t="s">
        <v>2632</v>
      </c>
      <c r="C726" s="5" t="s">
        <v>2633</v>
      </c>
      <c r="D726" s="5" t="s">
        <v>2634</v>
      </c>
      <c r="E726" s="5" t="s">
        <v>2635</v>
      </c>
    </row>
    <row r="727" customFormat="false" ht="15.75" hidden="false" customHeight="false" outlineLevel="0" collapsed="false">
      <c r="A727" s="7" t="n">
        <v>2.33324664769269</v>
      </c>
      <c r="B727" s="5" t="s">
        <v>2636</v>
      </c>
      <c r="C727" s="5" t="s">
        <v>2637</v>
      </c>
      <c r="D727" s="5" t="s">
        <v>2638</v>
      </c>
      <c r="E727" s="5" t="s">
        <v>2639</v>
      </c>
    </row>
    <row r="728" customFormat="false" ht="15.75" hidden="false" customHeight="false" outlineLevel="0" collapsed="false">
      <c r="A728" s="7" t="n">
        <v>2.33635094443802</v>
      </c>
      <c r="B728" s="5" t="s">
        <v>2640</v>
      </c>
      <c r="C728" s="5" t="s">
        <v>2641</v>
      </c>
      <c r="D728" s="5" t="s">
        <v>2642</v>
      </c>
      <c r="E728" s="5" t="s">
        <v>2643</v>
      </c>
    </row>
    <row r="729" customFormat="false" ht="15.75" hidden="false" customHeight="false" outlineLevel="0" collapsed="false">
      <c r="A729" s="7" t="n">
        <v>2.34772414495977</v>
      </c>
      <c r="B729" s="5" t="s">
        <v>2644</v>
      </c>
      <c r="C729" s="5" t="s">
        <v>2645</v>
      </c>
      <c r="D729" s="5" t="s">
        <v>2646</v>
      </c>
      <c r="E729" s="5" t="s">
        <v>2647</v>
      </c>
    </row>
    <row r="730" customFormat="false" ht="15.75" hidden="false" customHeight="false" outlineLevel="0" collapsed="false">
      <c r="A730" s="7" t="n">
        <v>2.35177902480464</v>
      </c>
      <c r="B730" s="5" t="s">
        <v>2648</v>
      </c>
      <c r="C730" s="5"/>
      <c r="D730" s="5"/>
      <c r="E730" s="5" t="e">
        <f aca="false">NA()</f>
        <v>#N/A</v>
      </c>
    </row>
    <row r="731" customFormat="false" ht="15.75" hidden="false" customHeight="false" outlineLevel="0" collapsed="false">
      <c r="A731" s="7" t="n">
        <v>2.35427825251628</v>
      </c>
      <c r="B731" s="5" t="s">
        <v>2649</v>
      </c>
      <c r="C731" s="5" t="s">
        <v>2650</v>
      </c>
      <c r="D731" s="5" t="s">
        <v>2651</v>
      </c>
      <c r="E731" s="5" t="s">
        <v>2652</v>
      </c>
    </row>
    <row r="732" customFormat="false" ht="15.75" hidden="false" customHeight="false" outlineLevel="0" collapsed="false">
      <c r="A732" s="7" t="n">
        <v>2.35501702027726</v>
      </c>
      <c r="B732" s="5" t="s">
        <v>2653</v>
      </c>
      <c r="C732" s="5" t="s">
        <v>2654</v>
      </c>
      <c r="D732" s="5" t="s">
        <v>2655</v>
      </c>
      <c r="E732" s="5" t="s">
        <v>2656</v>
      </c>
    </row>
    <row r="733" customFormat="false" ht="15.75" hidden="false" customHeight="false" outlineLevel="0" collapsed="false">
      <c r="A733" s="7" t="n">
        <v>2.35577886494814</v>
      </c>
      <c r="B733" s="5" t="s">
        <v>2657</v>
      </c>
      <c r="C733" s="5" t="s">
        <v>2658</v>
      </c>
      <c r="D733" s="5" t="s">
        <v>2659</v>
      </c>
      <c r="E733" s="5" t="s">
        <v>2660</v>
      </c>
    </row>
    <row r="734" customFormat="false" ht="15.75" hidden="false" customHeight="false" outlineLevel="0" collapsed="false">
      <c r="A734" s="7" t="n">
        <v>2.35626496182248</v>
      </c>
      <c r="B734" s="5" t="s">
        <v>2661</v>
      </c>
      <c r="C734" s="5" t="s">
        <v>2662</v>
      </c>
      <c r="D734" s="5" t="s">
        <v>2663</v>
      </c>
      <c r="E734" s="5" t="s">
        <v>2664</v>
      </c>
    </row>
    <row r="735" customFormat="false" ht="15.75" hidden="false" customHeight="false" outlineLevel="0" collapsed="false">
      <c r="A735" s="7" t="n">
        <v>2.35741826020441</v>
      </c>
      <c r="B735" s="5" t="s">
        <v>2665</v>
      </c>
      <c r="C735" s="5"/>
      <c r="D735" s="5"/>
      <c r="E735" s="5" t="e">
        <f aca="false">NA()</f>
        <v>#N/A</v>
      </c>
    </row>
    <row r="736" customFormat="false" ht="15.75" hidden="false" customHeight="false" outlineLevel="0" collapsed="false">
      <c r="A736" s="7" t="n">
        <v>2.35746194582184</v>
      </c>
      <c r="B736" s="5" t="s">
        <v>2666</v>
      </c>
      <c r="C736" s="5" t="s">
        <v>2667</v>
      </c>
      <c r="D736" s="5" t="s">
        <v>2668</v>
      </c>
      <c r="E736" s="5" t="s">
        <v>2669</v>
      </c>
    </row>
    <row r="737" customFormat="false" ht="15.75" hidden="false" customHeight="false" outlineLevel="0" collapsed="false">
      <c r="A737" s="7" t="n">
        <v>2.36018859568714</v>
      </c>
      <c r="B737" s="5" t="s">
        <v>2670</v>
      </c>
      <c r="C737" s="5" t="s">
        <v>2671</v>
      </c>
      <c r="D737" s="5" t="s">
        <v>2672</v>
      </c>
      <c r="E737" s="5" t="s">
        <v>2673</v>
      </c>
    </row>
    <row r="738" customFormat="false" ht="15.75" hidden="false" customHeight="false" outlineLevel="0" collapsed="false">
      <c r="A738" s="7" t="n">
        <v>2.36158555100535</v>
      </c>
      <c r="B738" s="5" t="s">
        <v>2674</v>
      </c>
      <c r="C738" s="5" t="s">
        <v>2675</v>
      </c>
      <c r="D738" s="5" t="s">
        <v>2676</v>
      </c>
      <c r="E738" s="5" t="s">
        <v>2677</v>
      </c>
    </row>
    <row r="739" customFormat="false" ht="15.75" hidden="false" customHeight="false" outlineLevel="0" collapsed="false">
      <c r="A739" s="7" t="n">
        <v>2.36667555679875</v>
      </c>
      <c r="B739" s="5" t="s">
        <v>2678</v>
      </c>
      <c r="C739" s="5" t="s">
        <v>2679</v>
      </c>
      <c r="D739" s="5" t="s">
        <v>2680</v>
      </c>
      <c r="E739" s="5" t="s">
        <v>2681</v>
      </c>
    </row>
    <row r="740" customFormat="false" ht="15.75" hidden="false" customHeight="false" outlineLevel="0" collapsed="false">
      <c r="A740" s="7" t="n">
        <v>2.36754989857049</v>
      </c>
      <c r="B740" s="5" t="s">
        <v>2682</v>
      </c>
      <c r="C740" s="5" t="s">
        <v>2683</v>
      </c>
      <c r="D740" s="5" t="s">
        <v>2684</v>
      </c>
      <c r="E740" s="5" t="s">
        <v>2685</v>
      </c>
    </row>
    <row r="741" customFormat="false" ht="15.75" hidden="false" customHeight="false" outlineLevel="0" collapsed="false">
      <c r="A741" s="7" t="n">
        <v>2.36758795109122</v>
      </c>
      <c r="B741" s="5" t="s">
        <v>2686</v>
      </c>
      <c r="C741" s="5" t="s">
        <v>2687</v>
      </c>
      <c r="D741" s="5" t="s">
        <v>2688</v>
      </c>
      <c r="E741" s="5" t="s">
        <v>2689</v>
      </c>
    </row>
    <row r="742" customFormat="false" ht="15.75" hidden="false" customHeight="false" outlineLevel="0" collapsed="false">
      <c r="A742" s="7" t="n">
        <v>2.36788177241445</v>
      </c>
      <c r="B742" s="5" t="s">
        <v>2690</v>
      </c>
      <c r="C742" s="5" t="s">
        <v>2691</v>
      </c>
      <c r="D742" s="5" t="s">
        <v>2692</v>
      </c>
      <c r="E742" s="5" t="s">
        <v>2693</v>
      </c>
    </row>
    <row r="743" customFormat="false" ht="15.75" hidden="false" customHeight="false" outlineLevel="0" collapsed="false">
      <c r="A743" s="7" t="n">
        <v>2.36848327890844</v>
      </c>
      <c r="B743" s="5" t="s">
        <v>2694</v>
      </c>
      <c r="C743" s="5" t="s">
        <v>2695</v>
      </c>
      <c r="D743" s="5" t="s">
        <v>2696</v>
      </c>
      <c r="E743" s="5" t="s">
        <v>2697</v>
      </c>
    </row>
    <row r="744" customFormat="false" ht="15.75" hidden="false" customHeight="false" outlineLevel="0" collapsed="false">
      <c r="A744" s="7" t="n">
        <v>2.37031107430156</v>
      </c>
      <c r="B744" s="5" t="s">
        <v>2698</v>
      </c>
      <c r="C744" s="5" t="s">
        <v>2699</v>
      </c>
      <c r="D744" s="5" t="s">
        <v>2700</v>
      </c>
      <c r="E744" s="5" t="s">
        <v>2701</v>
      </c>
    </row>
    <row r="745" customFormat="false" ht="15.75" hidden="false" customHeight="false" outlineLevel="0" collapsed="false">
      <c r="A745" s="7" t="n">
        <v>2.37324230195366</v>
      </c>
      <c r="B745" s="5" t="s">
        <v>2702</v>
      </c>
      <c r="C745" s="5" t="s">
        <v>2703</v>
      </c>
      <c r="D745" s="5" t="s">
        <v>2704</v>
      </c>
      <c r="E745" s="5" t="s">
        <v>2705</v>
      </c>
    </row>
    <row r="746" customFormat="false" ht="15.75" hidden="false" customHeight="false" outlineLevel="0" collapsed="false">
      <c r="A746" s="7" t="n">
        <v>2.37521698205769</v>
      </c>
      <c r="B746" s="5" t="s">
        <v>2706</v>
      </c>
      <c r="C746" s="5" t="s">
        <v>2022</v>
      </c>
      <c r="D746" s="5" t="s">
        <v>2023</v>
      </c>
      <c r="E746" s="5" t="s">
        <v>2024</v>
      </c>
    </row>
    <row r="747" customFormat="false" ht="15.75" hidden="false" customHeight="false" outlineLevel="0" collapsed="false">
      <c r="A747" s="7" t="n">
        <v>2.37594675108729</v>
      </c>
      <c r="B747" s="5" t="s">
        <v>2707</v>
      </c>
      <c r="C747" s="5" t="s">
        <v>2708</v>
      </c>
      <c r="D747" s="5" t="s">
        <v>2709</v>
      </c>
      <c r="E747" s="5" t="s">
        <v>2710</v>
      </c>
    </row>
    <row r="748" customFormat="false" ht="15.75" hidden="false" customHeight="false" outlineLevel="0" collapsed="false">
      <c r="A748" s="7" t="n">
        <v>2.37766617626085</v>
      </c>
      <c r="B748" s="5" t="s">
        <v>2711</v>
      </c>
      <c r="C748" s="5" t="s">
        <v>2712</v>
      </c>
      <c r="D748" s="5" t="s">
        <v>2713</v>
      </c>
      <c r="E748" s="5" t="s">
        <v>2714</v>
      </c>
    </row>
    <row r="749" customFormat="false" ht="15.75" hidden="false" customHeight="false" outlineLevel="0" collapsed="false">
      <c r="A749" s="7" t="n">
        <v>2.37871990257977</v>
      </c>
      <c r="B749" s="5" t="s">
        <v>2715</v>
      </c>
      <c r="C749" s="5" t="s">
        <v>2716</v>
      </c>
      <c r="D749" s="5" t="s">
        <v>2717</v>
      </c>
      <c r="E749" s="5" t="s">
        <v>2718</v>
      </c>
    </row>
    <row r="750" customFormat="false" ht="15.75" hidden="false" customHeight="false" outlineLevel="0" collapsed="false">
      <c r="A750" s="7" t="n">
        <v>2.38143356452792</v>
      </c>
      <c r="B750" s="5" t="s">
        <v>2719</v>
      </c>
      <c r="C750" s="5" t="s">
        <v>2720</v>
      </c>
      <c r="D750" s="5" t="s">
        <v>2721</v>
      </c>
      <c r="E750" s="5" t="s">
        <v>2722</v>
      </c>
    </row>
    <row r="751" customFormat="false" ht="15.75" hidden="false" customHeight="false" outlineLevel="0" collapsed="false">
      <c r="A751" s="7" t="n">
        <v>2.38173977556425</v>
      </c>
      <c r="B751" s="5" t="s">
        <v>2723</v>
      </c>
      <c r="C751" s="5" t="s">
        <v>2724</v>
      </c>
      <c r="D751" s="5" t="s">
        <v>2725</v>
      </c>
      <c r="E751" s="5" t="s">
        <v>2726</v>
      </c>
    </row>
    <row r="752" customFormat="false" ht="15.75" hidden="false" customHeight="false" outlineLevel="0" collapsed="false">
      <c r="A752" s="7" t="n">
        <v>2.38186014670118</v>
      </c>
      <c r="B752" s="5" t="s">
        <v>2727</v>
      </c>
      <c r="C752" s="5" t="s">
        <v>2728</v>
      </c>
      <c r="D752" s="5" t="s">
        <v>2729</v>
      </c>
      <c r="E752" s="5" t="s">
        <v>2730</v>
      </c>
    </row>
    <row r="753" customFormat="false" ht="15.75" hidden="false" customHeight="false" outlineLevel="0" collapsed="false">
      <c r="A753" s="7" t="n">
        <v>2.38192048564242</v>
      </c>
      <c r="B753" s="5" t="s">
        <v>2731</v>
      </c>
      <c r="C753" s="5" t="s">
        <v>2732</v>
      </c>
      <c r="D753" s="5" t="s">
        <v>2733</v>
      </c>
      <c r="E753" s="5" t="s">
        <v>2734</v>
      </c>
    </row>
    <row r="754" customFormat="false" ht="15.75" hidden="false" customHeight="false" outlineLevel="0" collapsed="false">
      <c r="A754" s="7" t="n">
        <v>2.39990133612731</v>
      </c>
      <c r="B754" s="5" t="s">
        <v>2735</v>
      </c>
      <c r="C754" s="5" t="s">
        <v>2736</v>
      </c>
      <c r="D754" s="5" t="s">
        <v>2737</v>
      </c>
      <c r="E754" s="5" t="s">
        <v>2738</v>
      </c>
    </row>
    <row r="755" customFormat="false" ht="15.75" hidden="false" customHeight="false" outlineLevel="0" collapsed="false">
      <c r="A755" s="7" t="n">
        <v>2.40233612179319</v>
      </c>
      <c r="B755" s="5" t="s">
        <v>2739</v>
      </c>
      <c r="C755" s="5"/>
      <c r="D755" s="5"/>
      <c r="E755" s="5" t="s">
        <v>2740</v>
      </c>
    </row>
    <row r="756" customFormat="false" ht="15.75" hidden="false" customHeight="false" outlineLevel="0" collapsed="false">
      <c r="A756" s="7" t="n">
        <v>2.40337344718339</v>
      </c>
      <c r="B756" s="5" t="s">
        <v>2741</v>
      </c>
      <c r="C756" s="5" t="s">
        <v>2742</v>
      </c>
      <c r="D756" s="5" t="s">
        <v>2743</v>
      </c>
      <c r="E756" s="5" t="s">
        <v>2744</v>
      </c>
    </row>
    <row r="757" customFormat="false" ht="15.75" hidden="false" customHeight="false" outlineLevel="0" collapsed="false">
      <c r="A757" s="7" t="n">
        <v>2.40638424224789</v>
      </c>
      <c r="B757" s="5" t="s">
        <v>2745</v>
      </c>
      <c r="C757" s="5" t="s">
        <v>2746</v>
      </c>
      <c r="D757" s="5" t="s">
        <v>2747</v>
      </c>
      <c r="E757" s="5" t="s">
        <v>2748</v>
      </c>
    </row>
    <row r="758" customFormat="false" ht="15.75" hidden="false" customHeight="false" outlineLevel="0" collapsed="false">
      <c r="A758" s="7" t="n">
        <v>2.40825418897603</v>
      </c>
      <c r="B758" s="5" t="s">
        <v>2749</v>
      </c>
      <c r="C758" s="5" t="s">
        <v>2750</v>
      </c>
      <c r="D758" s="5" t="s">
        <v>2751</v>
      </c>
      <c r="E758" s="5" t="s">
        <v>2752</v>
      </c>
    </row>
    <row r="759" customFormat="false" ht="15.75" hidden="false" customHeight="false" outlineLevel="0" collapsed="false">
      <c r="A759" s="7" t="n">
        <v>2.40985091033842</v>
      </c>
      <c r="B759" s="5" t="s">
        <v>2753</v>
      </c>
      <c r="C759" s="5" t="s">
        <v>2754</v>
      </c>
      <c r="D759" s="5" t="s">
        <v>2755</v>
      </c>
      <c r="E759" s="5" t="s">
        <v>2756</v>
      </c>
    </row>
    <row r="760" customFormat="false" ht="15.75" hidden="false" customHeight="false" outlineLevel="0" collapsed="false">
      <c r="A760" s="7" t="n">
        <v>2.41228658986781</v>
      </c>
      <c r="B760" s="5" t="s">
        <v>2757</v>
      </c>
      <c r="C760" s="5" t="s">
        <v>2758</v>
      </c>
      <c r="D760" s="5" t="s">
        <v>2759</v>
      </c>
      <c r="E760" s="5" t="s">
        <v>2760</v>
      </c>
    </row>
    <row r="761" customFormat="false" ht="15.75" hidden="false" customHeight="false" outlineLevel="0" collapsed="false">
      <c r="A761" s="7" t="n">
        <v>2.41361972203765</v>
      </c>
      <c r="B761" s="5" t="s">
        <v>2761</v>
      </c>
      <c r="C761" s="5" t="s">
        <v>2762</v>
      </c>
      <c r="D761" s="5" t="s">
        <v>2763</v>
      </c>
      <c r="E761" s="5" t="s">
        <v>2764</v>
      </c>
    </row>
    <row r="762" customFormat="false" ht="15.75" hidden="false" customHeight="false" outlineLevel="0" collapsed="false">
      <c r="A762" s="7" t="n">
        <v>2.41435045396344</v>
      </c>
      <c r="B762" s="5" t="s">
        <v>2765</v>
      </c>
      <c r="C762" s="5" t="s">
        <v>2766</v>
      </c>
      <c r="D762" s="5" t="s">
        <v>2767</v>
      </c>
      <c r="E762" s="5" t="s">
        <v>2768</v>
      </c>
    </row>
    <row r="763" customFormat="false" ht="15.75" hidden="false" customHeight="false" outlineLevel="0" collapsed="false">
      <c r="A763" s="7" t="n">
        <v>2.41965647759393</v>
      </c>
      <c r="B763" s="5" t="s">
        <v>2769</v>
      </c>
      <c r="C763" s="5" t="s">
        <v>2770</v>
      </c>
      <c r="D763" s="5" t="s">
        <v>2771</v>
      </c>
      <c r="E763" s="5" t="s">
        <v>2772</v>
      </c>
    </row>
    <row r="764" customFormat="false" ht="15.75" hidden="false" customHeight="false" outlineLevel="0" collapsed="false">
      <c r="A764" s="7" t="n">
        <v>2.4196670456163</v>
      </c>
      <c r="B764" s="5" t="s">
        <v>2773</v>
      </c>
      <c r="C764" s="5" t="s">
        <v>2774</v>
      </c>
      <c r="D764" s="5" t="s">
        <v>2775</v>
      </c>
      <c r="E764" s="5" t="s">
        <v>2776</v>
      </c>
    </row>
    <row r="765" customFormat="false" ht="15.75" hidden="false" customHeight="false" outlineLevel="0" collapsed="false">
      <c r="A765" s="7" t="n">
        <v>2.42032821775032</v>
      </c>
      <c r="B765" s="5" t="s">
        <v>2777</v>
      </c>
      <c r="C765" s="5" t="s">
        <v>2778</v>
      </c>
      <c r="D765" s="5" t="s">
        <v>2779</v>
      </c>
      <c r="E765" s="5" t="s">
        <v>2780</v>
      </c>
    </row>
    <row r="766" customFormat="false" ht="15.75" hidden="false" customHeight="false" outlineLevel="0" collapsed="false">
      <c r="A766" s="7" t="n">
        <v>2.43287812446554</v>
      </c>
      <c r="B766" s="5" t="s">
        <v>2781</v>
      </c>
      <c r="C766" s="5" t="s">
        <v>2782</v>
      </c>
      <c r="D766" s="5" t="s">
        <v>2783</v>
      </c>
      <c r="E766" s="5" t="s">
        <v>2784</v>
      </c>
    </row>
    <row r="767" customFormat="false" ht="15.75" hidden="false" customHeight="false" outlineLevel="0" collapsed="false">
      <c r="A767" s="7" t="n">
        <v>2.43558811445158</v>
      </c>
      <c r="B767" s="5" t="s">
        <v>2785</v>
      </c>
      <c r="C767" s="5" t="s">
        <v>2786</v>
      </c>
      <c r="D767" s="5" t="s">
        <v>2787</v>
      </c>
      <c r="E767" s="5" t="s">
        <v>2788</v>
      </c>
    </row>
    <row r="768" customFormat="false" ht="15.75" hidden="false" customHeight="false" outlineLevel="0" collapsed="false">
      <c r="A768" s="7" t="n">
        <v>2.43591919494385</v>
      </c>
      <c r="B768" s="5" t="s">
        <v>2789</v>
      </c>
      <c r="C768" s="5" t="s">
        <v>2790</v>
      </c>
      <c r="D768" s="5" t="s">
        <v>2791</v>
      </c>
      <c r="E768" s="5" t="s">
        <v>2792</v>
      </c>
    </row>
    <row r="769" customFormat="false" ht="15.75" hidden="false" customHeight="false" outlineLevel="0" collapsed="false">
      <c r="A769" s="7" t="n">
        <v>2.43733704829773</v>
      </c>
      <c r="B769" s="5" t="s">
        <v>2793</v>
      </c>
      <c r="C769" s="5" t="s">
        <v>2794</v>
      </c>
      <c r="D769" s="5" t="s">
        <v>2795</v>
      </c>
      <c r="E769" s="5" t="s">
        <v>2796</v>
      </c>
    </row>
    <row r="770" customFormat="false" ht="15.75" hidden="false" customHeight="false" outlineLevel="0" collapsed="false">
      <c r="A770" s="7" t="n">
        <v>2.43753230923425</v>
      </c>
      <c r="B770" s="5" t="s">
        <v>2797</v>
      </c>
      <c r="C770" s="5" t="s">
        <v>2798</v>
      </c>
      <c r="D770" s="5" t="s">
        <v>2799</v>
      </c>
      <c r="E770" s="5" t="s">
        <v>2800</v>
      </c>
    </row>
    <row r="771" customFormat="false" ht="15.75" hidden="false" customHeight="false" outlineLevel="0" collapsed="false">
      <c r="A771" s="7" t="n">
        <v>2.43962272187791</v>
      </c>
      <c r="B771" s="5" t="s">
        <v>2801</v>
      </c>
      <c r="C771" s="5" t="s">
        <v>2802</v>
      </c>
      <c r="D771" s="5" t="s">
        <v>2803</v>
      </c>
      <c r="E771" s="5" t="s">
        <v>2804</v>
      </c>
    </row>
    <row r="772" customFormat="false" ht="15.75" hidden="false" customHeight="false" outlineLevel="0" collapsed="false">
      <c r="A772" s="7" t="n">
        <v>2.44223107790055</v>
      </c>
      <c r="B772" s="5" t="s">
        <v>2805</v>
      </c>
      <c r="C772" s="5" t="s">
        <v>2806</v>
      </c>
      <c r="D772" s="5" t="s">
        <v>2807</v>
      </c>
      <c r="E772" s="5" t="s">
        <v>2808</v>
      </c>
    </row>
    <row r="773" customFormat="false" ht="15.75" hidden="false" customHeight="false" outlineLevel="0" collapsed="false">
      <c r="A773" s="7" t="n">
        <v>2.44226391168953</v>
      </c>
      <c r="B773" s="5" t="s">
        <v>2809</v>
      </c>
      <c r="C773" s="5" t="s">
        <v>2810</v>
      </c>
      <c r="D773" s="5" t="s">
        <v>2811</v>
      </c>
      <c r="E773" s="5" t="s">
        <v>2812</v>
      </c>
    </row>
    <row r="774" customFormat="false" ht="15.75" hidden="false" customHeight="false" outlineLevel="0" collapsed="false">
      <c r="A774" s="7" t="n">
        <v>2.4462539298131</v>
      </c>
      <c r="B774" s="5" t="s">
        <v>2813</v>
      </c>
      <c r="C774" s="5" t="s">
        <v>2814</v>
      </c>
      <c r="D774" s="5" t="s">
        <v>2815</v>
      </c>
      <c r="E774" s="5" t="s">
        <v>2816</v>
      </c>
    </row>
    <row r="775" customFormat="false" ht="15.75" hidden="false" customHeight="false" outlineLevel="0" collapsed="false">
      <c r="A775" s="7" t="n">
        <v>2.45242133189771</v>
      </c>
      <c r="B775" s="5" t="s">
        <v>2817</v>
      </c>
      <c r="C775" s="5" t="s">
        <v>2818</v>
      </c>
      <c r="D775" s="5" t="s">
        <v>2819</v>
      </c>
      <c r="E775" s="5" t="s">
        <v>2820</v>
      </c>
    </row>
    <row r="776" customFormat="false" ht="15.75" hidden="false" customHeight="false" outlineLevel="0" collapsed="false">
      <c r="A776" s="7" t="n">
        <v>2.4647380085958</v>
      </c>
      <c r="B776" s="5" t="s">
        <v>2821</v>
      </c>
      <c r="C776" s="5" t="s">
        <v>2822</v>
      </c>
      <c r="D776" s="5" t="s">
        <v>2823</v>
      </c>
      <c r="E776" s="5" t="s">
        <v>2824</v>
      </c>
    </row>
    <row r="777" customFormat="false" ht="15.75" hidden="false" customHeight="false" outlineLevel="0" collapsed="false">
      <c r="A777" s="7" t="n">
        <v>2.46830132998519</v>
      </c>
      <c r="B777" s="5" t="s">
        <v>2825</v>
      </c>
      <c r="C777" s="5" t="s">
        <v>2826</v>
      </c>
      <c r="D777" s="5" t="s">
        <v>2827</v>
      </c>
      <c r="E777" s="5" t="s">
        <v>2828</v>
      </c>
    </row>
    <row r="778" customFormat="false" ht="15.75" hidden="false" customHeight="false" outlineLevel="0" collapsed="false">
      <c r="A778" s="7" t="n">
        <v>2.46868140988512</v>
      </c>
      <c r="B778" s="5" t="s">
        <v>2829</v>
      </c>
      <c r="C778" s="5" t="s">
        <v>2830</v>
      </c>
      <c r="D778" s="5" t="s">
        <v>2831</v>
      </c>
      <c r="E778" s="5" t="s">
        <v>2832</v>
      </c>
    </row>
    <row r="779" customFormat="false" ht="15.75" hidden="false" customHeight="false" outlineLevel="0" collapsed="false">
      <c r="A779" s="7" t="n">
        <v>2.46879033687684</v>
      </c>
      <c r="B779" s="5" t="s">
        <v>2833</v>
      </c>
      <c r="C779" s="5" t="s">
        <v>2834</v>
      </c>
      <c r="D779" s="5" t="s">
        <v>2835</v>
      </c>
      <c r="E779" s="5" t="s">
        <v>2836</v>
      </c>
    </row>
    <row r="780" customFormat="false" ht="15.75" hidden="false" customHeight="false" outlineLevel="0" collapsed="false">
      <c r="A780" s="7" t="n">
        <v>2.46881171978574</v>
      </c>
      <c r="B780" s="5" t="s">
        <v>2837</v>
      </c>
      <c r="C780" s="5" t="s">
        <v>2838</v>
      </c>
      <c r="D780" s="5" t="s">
        <v>2839</v>
      </c>
      <c r="E780" s="5" t="s">
        <v>2840</v>
      </c>
    </row>
    <row r="781" customFormat="false" ht="15.75" hidden="false" customHeight="false" outlineLevel="0" collapsed="false">
      <c r="A781" s="7" t="n">
        <v>2.46996603115625</v>
      </c>
      <c r="B781" s="5" t="s">
        <v>2841</v>
      </c>
      <c r="C781" s="5"/>
      <c r="D781" s="5"/>
      <c r="E781" s="5" t="e">
        <f aca="false">NA()</f>
        <v>#N/A</v>
      </c>
    </row>
    <row r="782" customFormat="false" ht="15.75" hidden="false" customHeight="false" outlineLevel="0" collapsed="false">
      <c r="A782" s="7" t="n">
        <v>2.47269535021943</v>
      </c>
      <c r="B782" s="5" t="s">
        <v>2842</v>
      </c>
      <c r="C782" s="5" t="s">
        <v>2810</v>
      </c>
      <c r="D782" s="5" t="s">
        <v>2811</v>
      </c>
      <c r="E782" s="5" t="s">
        <v>2812</v>
      </c>
    </row>
    <row r="783" customFormat="false" ht="15.75" hidden="false" customHeight="false" outlineLevel="0" collapsed="false">
      <c r="A783" s="7" t="n">
        <v>2.47358905341531</v>
      </c>
      <c r="B783" s="5" t="s">
        <v>2843</v>
      </c>
      <c r="C783" s="5" t="s">
        <v>2844</v>
      </c>
      <c r="D783" s="5" t="s">
        <v>2845</v>
      </c>
      <c r="E783" s="5" t="s">
        <v>2846</v>
      </c>
    </row>
    <row r="784" customFormat="false" ht="15.75" hidden="false" customHeight="false" outlineLevel="0" collapsed="false">
      <c r="A784" s="7" t="n">
        <v>2.47416850240011</v>
      </c>
      <c r="B784" s="5" t="s">
        <v>2847</v>
      </c>
      <c r="C784" s="5" t="s">
        <v>2848</v>
      </c>
      <c r="D784" s="5" t="s">
        <v>2849</v>
      </c>
      <c r="E784" s="5" t="s">
        <v>2850</v>
      </c>
    </row>
    <row r="785" customFormat="false" ht="15.75" hidden="false" customHeight="false" outlineLevel="0" collapsed="false">
      <c r="A785" s="7" t="n">
        <v>2.47433392629023</v>
      </c>
      <c r="B785" s="5" t="s">
        <v>2851</v>
      </c>
      <c r="C785" s="5" t="s">
        <v>2852</v>
      </c>
      <c r="D785" s="5" t="s">
        <v>2853</v>
      </c>
      <c r="E785" s="5" t="s">
        <v>2854</v>
      </c>
    </row>
    <row r="786" customFormat="false" ht="15.75" hidden="false" customHeight="false" outlineLevel="0" collapsed="false">
      <c r="A786" s="7" t="n">
        <v>2.47548131849564</v>
      </c>
      <c r="B786" s="5" t="s">
        <v>2855</v>
      </c>
      <c r="C786" s="5" t="s">
        <v>2856</v>
      </c>
      <c r="D786" s="5" t="s">
        <v>2857</v>
      </c>
      <c r="E786" s="5" t="s">
        <v>2858</v>
      </c>
    </row>
    <row r="787" customFormat="false" ht="15.75" hidden="false" customHeight="false" outlineLevel="0" collapsed="false">
      <c r="A787" s="7" t="n">
        <v>2.47756420478778</v>
      </c>
      <c r="B787" s="5" t="s">
        <v>2859</v>
      </c>
      <c r="C787" s="5" t="s">
        <v>2860</v>
      </c>
      <c r="D787" s="5" t="s">
        <v>2861</v>
      </c>
      <c r="E787" s="5" t="s">
        <v>2862</v>
      </c>
    </row>
    <row r="788" customFormat="false" ht="15.75" hidden="false" customHeight="false" outlineLevel="0" collapsed="false">
      <c r="A788" s="7" t="n">
        <v>2.47867142141061</v>
      </c>
      <c r="B788" s="5" t="s">
        <v>2863</v>
      </c>
      <c r="C788" s="5" t="s">
        <v>2864</v>
      </c>
      <c r="D788" s="5" t="s">
        <v>2865</v>
      </c>
      <c r="E788" s="5" t="s">
        <v>2866</v>
      </c>
    </row>
    <row r="789" customFormat="false" ht="15.75" hidden="false" customHeight="false" outlineLevel="0" collapsed="false">
      <c r="A789" s="7" t="n">
        <v>2.48074142176031</v>
      </c>
      <c r="B789" s="5" t="s">
        <v>2867</v>
      </c>
      <c r="C789" s="5" t="s">
        <v>2868</v>
      </c>
      <c r="D789" s="5" t="s">
        <v>2869</v>
      </c>
      <c r="E789" s="5" t="s">
        <v>2870</v>
      </c>
    </row>
    <row r="790" customFormat="false" ht="15.75" hidden="false" customHeight="false" outlineLevel="0" collapsed="false">
      <c r="A790" s="7" t="n">
        <v>2.48517305762345</v>
      </c>
      <c r="B790" s="5" t="s">
        <v>2871</v>
      </c>
      <c r="C790" s="5" t="s">
        <v>2872</v>
      </c>
      <c r="D790" s="5" t="s">
        <v>2873</v>
      </c>
      <c r="E790" s="5" t="s">
        <v>2874</v>
      </c>
    </row>
    <row r="791" customFormat="false" ht="15.75" hidden="false" customHeight="false" outlineLevel="0" collapsed="false">
      <c r="A791" s="7" t="n">
        <v>2.48544834785528</v>
      </c>
      <c r="B791" s="5" t="s">
        <v>2875</v>
      </c>
      <c r="C791" s="5" t="s">
        <v>2876</v>
      </c>
      <c r="D791" s="5" t="s">
        <v>2877</v>
      </c>
      <c r="E791" s="5" t="s">
        <v>2878</v>
      </c>
    </row>
    <row r="792" customFormat="false" ht="15.75" hidden="false" customHeight="false" outlineLevel="0" collapsed="false">
      <c r="A792" s="7" t="n">
        <v>2.48758757664938</v>
      </c>
      <c r="B792" s="5" t="s">
        <v>2879</v>
      </c>
      <c r="C792" s="5" t="s">
        <v>2880</v>
      </c>
      <c r="D792" s="5" t="s">
        <v>2881</v>
      </c>
      <c r="E792" s="5" t="s">
        <v>2882</v>
      </c>
    </row>
    <row r="793" customFormat="false" ht="15.75" hidden="false" customHeight="false" outlineLevel="0" collapsed="false">
      <c r="A793" s="7" t="n">
        <v>2.48782988346538</v>
      </c>
      <c r="B793" s="5" t="s">
        <v>2883</v>
      </c>
      <c r="C793" s="5" t="s">
        <v>2884</v>
      </c>
      <c r="D793" s="5" t="s">
        <v>2885</v>
      </c>
      <c r="E793" s="5" t="s">
        <v>2886</v>
      </c>
    </row>
    <row r="794" customFormat="false" ht="15.75" hidden="false" customHeight="false" outlineLevel="0" collapsed="false">
      <c r="A794" s="7" t="n">
        <v>2.49022416957093</v>
      </c>
      <c r="B794" s="5" t="s">
        <v>2887</v>
      </c>
      <c r="C794" s="5" t="s">
        <v>2888</v>
      </c>
      <c r="D794" s="5" t="s">
        <v>2889</v>
      </c>
      <c r="E794" s="5" t="s">
        <v>2890</v>
      </c>
    </row>
    <row r="795" customFormat="false" ht="15.75" hidden="false" customHeight="false" outlineLevel="0" collapsed="false">
      <c r="A795" s="7" t="n">
        <v>2.49464623151605</v>
      </c>
      <c r="B795" s="5" t="s">
        <v>2891</v>
      </c>
      <c r="C795" s="5" t="s">
        <v>2892</v>
      </c>
      <c r="D795" s="5" t="s">
        <v>2893</v>
      </c>
      <c r="E795" s="5" t="s">
        <v>2894</v>
      </c>
    </row>
    <row r="796" customFormat="false" ht="15.75" hidden="false" customHeight="false" outlineLevel="0" collapsed="false">
      <c r="A796" s="7" t="n">
        <v>2.49957323351527</v>
      </c>
      <c r="B796" s="5" t="s">
        <v>2895</v>
      </c>
      <c r="C796" s="5" t="s">
        <v>2896</v>
      </c>
      <c r="D796" s="5" t="s">
        <v>2897</v>
      </c>
      <c r="E796" s="5" t="s">
        <v>2898</v>
      </c>
    </row>
    <row r="797" customFormat="false" ht="15.75" hidden="false" customHeight="false" outlineLevel="0" collapsed="false">
      <c r="A797" s="7" t="n">
        <v>2.50083428121949</v>
      </c>
      <c r="B797" s="5" t="s">
        <v>2899</v>
      </c>
      <c r="C797" s="5" t="s">
        <v>2900</v>
      </c>
      <c r="D797" s="5" t="s">
        <v>2901</v>
      </c>
      <c r="E797" s="5" t="s">
        <v>2902</v>
      </c>
    </row>
    <row r="798" customFormat="false" ht="15.75" hidden="false" customHeight="false" outlineLevel="0" collapsed="false">
      <c r="A798" s="7" t="n">
        <v>2.50401256290396</v>
      </c>
      <c r="B798" s="5" t="s">
        <v>2903</v>
      </c>
      <c r="C798" s="5" t="s">
        <v>2904</v>
      </c>
      <c r="D798" s="5" t="s">
        <v>2905</v>
      </c>
      <c r="E798" s="5" t="s">
        <v>2906</v>
      </c>
    </row>
    <row r="799" customFormat="false" ht="15.75" hidden="false" customHeight="false" outlineLevel="0" collapsed="false">
      <c r="A799" s="7" t="n">
        <v>2.50588294872727</v>
      </c>
      <c r="B799" s="5" t="s">
        <v>2907</v>
      </c>
      <c r="C799" s="5"/>
      <c r="D799" s="5"/>
      <c r="E799" s="5" t="e">
        <f aca="false">NA()</f>
        <v>#N/A</v>
      </c>
    </row>
    <row r="800" customFormat="false" ht="15.75" hidden="false" customHeight="false" outlineLevel="0" collapsed="false">
      <c r="A800" s="7" t="n">
        <v>2.50765676768756</v>
      </c>
      <c r="B800" s="5" t="s">
        <v>2908</v>
      </c>
      <c r="C800" s="5" t="s">
        <v>2909</v>
      </c>
      <c r="D800" s="5" t="s">
        <v>2910</v>
      </c>
      <c r="E800" s="5" t="s">
        <v>2911</v>
      </c>
    </row>
    <row r="801" customFormat="false" ht="15.75" hidden="false" customHeight="false" outlineLevel="0" collapsed="false">
      <c r="A801" s="7" t="n">
        <v>2.51572436863229</v>
      </c>
      <c r="B801" s="5" t="s">
        <v>2912</v>
      </c>
      <c r="C801" s="5" t="s">
        <v>2913</v>
      </c>
      <c r="D801" s="5" t="s">
        <v>2914</v>
      </c>
      <c r="E801" s="5" t="s">
        <v>2915</v>
      </c>
    </row>
    <row r="802" customFormat="false" ht="15.75" hidden="false" customHeight="false" outlineLevel="0" collapsed="false">
      <c r="A802" s="7" t="n">
        <v>2.51664842071446</v>
      </c>
      <c r="B802" s="5" t="s">
        <v>2916</v>
      </c>
      <c r="C802" s="5" t="s">
        <v>2917</v>
      </c>
      <c r="D802" s="5" t="s">
        <v>2918</v>
      </c>
      <c r="E802" s="5" t="s">
        <v>2919</v>
      </c>
    </row>
    <row r="803" customFormat="false" ht="15.75" hidden="false" customHeight="false" outlineLevel="0" collapsed="false">
      <c r="A803" s="7" t="n">
        <v>2.52172972273044</v>
      </c>
      <c r="B803" s="5" t="s">
        <v>2920</v>
      </c>
      <c r="C803" s="5" t="s">
        <v>2921</v>
      </c>
      <c r="D803" s="5" t="s">
        <v>2922</v>
      </c>
      <c r="E803" s="5" t="s">
        <v>2923</v>
      </c>
    </row>
    <row r="804" customFormat="false" ht="15.75" hidden="false" customHeight="false" outlineLevel="0" collapsed="false">
      <c r="A804" s="7" t="n">
        <v>2.5234340257851</v>
      </c>
      <c r="B804" s="5" t="s">
        <v>2924</v>
      </c>
      <c r="C804" s="5" t="s">
        <v>2925</v>
      </c>
      <c r="D804" s="5" t="s">
        <v>2926</v>
      </c>
      <c r="E804" s="5" t="s">
        <v>2927</v>
      </c>
    </row>
    <row r="805" customFormat="false" ht="15.75" hidden="false" customHeight="false" outlineLevel="0" collapsed="false">
      <c r="A805" s="7" t="n">
        <v>2.524952249889</v>
      </c>
      <c r="B805" s="5" t="s">
        <v>2928</v>
      </c>
      <c r="C805" s="5" t="s">
        <v>2929</v>
      </c>
      <c r="D805" s="5" t="s">
        <v>2930</v>
      </c>
      <c r="E805" s="5" t="s">
        <v>2931</v>
      </c>
    </row>
    <row r="806" customFormat="false" ht="15.75" hidden="false" customHeight="false" outlineLevel="0" collapsed="false">
      <c r="A806" s="7" t="n">
        <v>2.52783504650591</v>
      </c>
      <c r="B806" s="5" t="s">
        <v>2932</v>
      </c>
      <c r="C806" s="5" t="s">
        <v>2933</v>
      </c>
      <c r="D806" s="5" t="s">
        <v>2934</v>
      </c>
      <c r="E806" s="5" t="s">
        <v>2935</v>
      </c>
    </row>
    <row r="807" customFormat="false" ht="15.75" hidden="false" customHeight="false" outlineLevel="0" collapsed="false">
      <c r="A807" s="7" t="n">
        <v>2.53047059782899</v>
      </c>
      <c r="B807" s="5" t="s">
        <v>2936</v>
      </c>
      <c r="C807" s="5" t="s">
        <v>2937</v>
      </c>
      <c r="D807" s="5" t="s">
        <v>2938</v>
      </c>
      <c r="E807" s="5" t="s">
        <v>2939</v>
      </c>
    </row>
    <row r="808" customFormat="false" ht="15.75" hidden="false" customHeight="false" outlineLevel="0" collapsed="false">
      <c r="A808" s="7" t="n">
        <v>2.53603505231627</v>
      </c>
      <c r="B808" s="5" t="s">
        <v>2940</v>
      </c>
      <c r="C808" s="5" t="s">
        <v>2941</v>
      </c>
      <c r="D808" s="5" t="s">
        <v>2942</v>
      </c>
      <c r="E808" s="5" t="s">
        <v>2943</v>
      </c>
    </row>
    <row r="809" customFormat="false" ht="15.75" hidden="false" customHeight="false" outlineLevel="0" collapsed="false">
      <c r="A809" s="7" t="n">
        <v>2.54109146174752</v>
      </c>
      <c r="B809" s="5" t="s">
        <v>2944</v>
      </c>
      <c r="C809" s="5" t="s">
        <v>2945</v>
      </c>
      <c r="D809" s="5" t="s">
        <v>2946</v>
      </c>
      <c r="E809" s="5" t="s">
        <v>2947</v>
      </c>
    </row>
    <row r="810" customFormat="false" ht="15.75" hidden="false" customHeight="false" outlineLevel="0" collapsed="false">
      <c r="A810" s="7" t="n">
        <v>2.54251326620114</v>
      </c>
      <c r="B810" s="5" t="s">
        <v>2948</v>
      </c>
      <c r="C810" s="5" t="s">
        <v>2949</v>
      </c>
      <c r="D810" s="5" t="s">
        <v>2950</v>
      </c>
      <c r="E810" s="5" t="s">
        <v>2951</v>
      </c>
    </row>
    <row r="811" customFormat="false" ht="15.75" hidden="false" customHeight="false" outlineLevel="0" collapsed="false">
      <c r="A811" s="7" t="n">
        <v>2.54672432094918</v>
      </c>
      <c r="B811" s="5" t="s">
        <v>2952</v>
      </c>
      <c r="C811" s="5" t="s">
        <v>2953</v>
      </c>
      <c r="D811" s="5" t="s">
        <v>2954</v>
      </c>
      <c r="E811" s="5" t="e">
        <f aca="false">NA()</f>
        <v>#N/A</v>
      </c>
    </row>
    <row r="812" customFormat="false" ht="15.75" hidden="false" customHeight="false" outlineLevel="0" collapsed="false">
      <c r="A812" s="7" t="n">
        <v>2.5481062828503</v>
      </c>
      <c r="B812" s="5" t="s">
        <v>2955</v>
      </c>
      <c r="C812" s="5" t="s">
        <v>2956</v>
      </c>
      <c r="D812" s="5" t="s">
        <v>2957</v>
      </c>
      <c r="E812" s="5" t="s">
        <v>2958</v>
      </c>
    </row>
    <row r="813" customFormat="false" ht="15.75" hidden="false" customHeight="false" outlineLevel="0" collapsed="false">
      <c r="A813" s="7" t="n">
        <v>2.55282687945695</v>
      </c>
      <c r="B813" s="5" t="s">
        <v>2959</v>
      </c>
      <c r="C813" s="5" t="s">
        <v>2960</v>
      </c>
      <c r="D813" s="5" t="s">
        <v>2961</v>
      </c>
      <c r="E813" s="5" t="s">
        <v>2962</v>
      </c>
    </row>
    <row r="814" customFormat="false" ht="15.75" hidden="false" customHeight="false" outlineLevel="0" collapsed="false">
      <c r="A814" s="7" t="n">
        <v>2.55426719202139</v>
      </c>
      <c r="B814" s="5" t="s">
        <v>2963</v>
      </c>
      <c r="C814" s="5" t="s">
        <v>2964</v>
      </c>
      <c r="D814" s="5" t="s">
        <v>2965</v>
      </c>
      <c r="E814" s="5" t="s">
        <v>2966</v>
      </c>
    </row>
    <row r="815" customFormat="false" ht="15.75" hidden="false" customHeight="false" outlineLevel="0" collapsed="false">
      <c r="A815" s="7" t="n">
        <v>2.55713368290853</v>
      </c>
      <c r="B815" s="5" t="s">
        <v>2967</v>
      </c>
      <c r="C815" s="5" t="s">
        <v>2968</v>
      </c>
      <c r="D815" s="5" t="s">
        <v>2969</v>
      </c>
      <c r="E815" s="5" t="s">
        <v>2970</v>
      </c>
    </row>
    <row r="816" customFormat="false" ht="15.75" hidden="false" customHeight="false" outlineLevel="0" collapsed="false">
      <c r="A816" s="7" t="n">
        <v>2.55787439858311</v>
      </c>
      <c r="B816" s="5" t="s">
        <v>2971</v>
      </c>
      <c r="C816" s="5" t="s">
        <v>2972</v>
      </c>
      <c r="D816" s="5" t="s">
        <v>2973</v>
      </c>
      <c r="E816" s="5" t="s">
        <v>2974</v>
      </c>
    </row>
    <row r="817" customFormat="false" ht="15.75" hidden="false" customHeight="false" outlineLevel="0" collapsed="false">
      <c r="A817" s="7" t="n">
        <v>2.5687860088544</v>
      </c>
      <c r="B817" s="5" t="s">
        <v>2975</v>
      </c>
      <c r="C817" s="5" t="s">
        <v>2976</v>
      </c>
      <c r="D817" s="5" t="s">
        <v>2977</v>
      </c>
      <c r="E817" s="5" t="s">
        <v>2978</v>
      </c>
    </row>
    <row r="818" customFormat="false" ht="15.75" hidden="false" customHeight="false" outlineLevel="0" collapsed="false">
      <c r="A818" s="7" t="n">
        <v>2.57396936510019</v>
      </c>
      <c r="B818" s="5" t="s">
        <v>2979</v>
      </c>
      <c r="C818" s="5" t="s">
        <v>2980</v>
      </c>
      <c r="D818" s="5" t="s">
        <v>2981</v>
      </c>
      <c r="E818" s="5" t="s">
        <v>2982</v>
      </c>
    </row>
    <row r="819" customFormat="false" ht="15.75" hidden="false" customHeight="false" outlineLevel="0" collapsed="false">
      <c r="A819" s="7" t="n">
        <v>2.57406591679823</v>
      </c>
      <c r="B819" s="5" t="s">
        <v>2983</v>
      </c>
      <c r="C819" s="5" t="s">
        <v>2984</v>
      </c>
      <c r="D819" s="5" t="s">
        <v>2985</v>
      </c>
      <c r="E819" s="5" t="s">
        <v>2986</v>
      </c>
    </row>
    <row r="820" customFormat="false" ht="15.75" hidden="false" customHeight="false" outlineLevel="0" collapsed="false">
      <c r="A820" s="7" t="n">
        <v>2.57569797469975</v>
      </c>
      <c r="B820" s="5" t="s">
        <v>2987</v>
      </c>
      <c r="C820" s="5" t="s">
        <v>2988</v>
      </c>
      <c r="D820" s="5" t="s">
        <v>2989</v>
      </c>
      <c r="E820" s="5" t="s">
        <v>2990</v>
      </c>
    </row>
    <row r="821" customFormat="false" ht="15.75" hidden="false" customHeight="false" outlineLevel="0" collapsed="false">
      <c r="A821" s="7" t="n">
        <v>2.57808252100586</v>
      </c>
      <c r="B821" s="5" t="s">
        <v>2991</v>
      </c>
      <c r="C821" s="5" t="s">
        <v>2992</v>
      </c>
      <c r="D821" s="5" t="s">
        <v>2993</v>
      </c>
      <c r="E821" s="5" t="s">
        <v>2994</v>
      </c>
    </row>
    <row r="822" customFormat="false" ht="15.75" hidden="false" customHeight="false" outlineLevel="0" collapsed="false">
      <c r="A822" s="7" t="n">
        <v>2.5818996196907</v>
      </c>
      <c r="B822" s="5" t="s">
        <v>2995</v>
      </c>
      <c r="C822" s="5" t="s">
        <v>2996</v>
      </c>
      <c r="D822" s="5" t="s">
        <v>2997</v>
      </c>
      <c r="E822" s="5" t="s">
        <v>2998</v>
      </c>
    </row>
    <row r="823" customFormat="false" ht="15.75" hidden="false" customHeight="false" outlineLevel="0" collapsed="false">
      <c r="A823" s="7" t="n">
        <v>2.58308907005261</v>
      </c>
      <c r="B823" s="5" t="s">
        <v>2999</v>
      </c>
      <c r="C823" s="5" t="s">
        <v>3000</v>
      </c>
      <c r="D823" s="5" t="s">
        <v>3001</v>
      </c>
      <c r="E823" s="5" t="s">
        <v>3002</v>
      </c>
    </row>
    <row r="824" customFormat="false" ht="15.75" hidden="false" customHeight="false" outlineLevel="0" collapsed="false">
      <c r="A824" s="7" t="n">
        <v>2.58611600029173</v>
      </c>
      <c r="B824" s="5" t="s">
        <v>3003</v>
      </c>
      <c r="C824" s="5" t="s">
        <v>3004</v>
      </c>
      <c r="D824" s="5" t="s">
        <v>3005</v>
      </c>
      <c r="E824" s="5" t="s">
        <v>3006</v>
      </c>
    </row>
    <row r="825" customFormat="false" ht="15.75" hidden="false" customHeight="false" outlineLevel="0" collapsed="false">
      <c r="A825" s="7" t="n">
        <v>2.58694462444076</v>
      </c>
      <c r="B825" s="5" t="s">
        <v>3007</v>
      </c>
      <c r="C825" s="5" t="s">
        <v>3008</v>
      </c>
      <c r="D825" s="5" t="s">
        <v>3009</v>
      </c>
      <c r="E825" s="5" t="s">
        <v>3010</v>
      </c>
    </row>
    <row r="826" customFormat="false" ht="15.75" hidden="false" customHeight="false" outlineLevel="0" collapsed="false">
      <c r="A826" s="7" t="n">
        <v>2.59316060301449</v>
      </c>
      <c r="B826" s="5" t="s">
        <v>3011</v>
      </c>
      <c r="C826" s="5" t="s">
        <v>3012</v>
      </c>
      <c r="D826" s="5" t="s">
        <v>3013</v>
      </c>
      <c r="E826" s="5" t="s">
        <v>3014</v>
      </c>
    </row>
    <row r="827" customFormat="false" ht="15.75" hidden="false" customHeight="false" outlineLevel="0" collapsed="false">
      <c r="A827" s="7" t="n">
        <v>2.59390549024932</v>
      </c>
      <c r="B827" s="5" t="s">
        <v>3015</v>
      </c>
      <c r="C827" s="5" t="s">
        <v>3016</v>
      </c>
      <c r="D827" s="5" t="s">
        <v>3017</v>
      </c>
      <c r="E827" s="5" t="s">
        <v>3018</v>
      </c>
    </row>
    <row r="828" customFormat="false" ht="15.75" hidden="false" customHeight="false" outlineLevel="0" collapsed="false">
      <c r="A828" s="7" t="n">
        <v>2.59908505310092</v>
      </c>
      <c r="B828" s="5" t="s">
        <v>3019</v>
      </c>
      <c r="C828" s="5" t="s">
        <v>3020</v>
      </c>
      <c r="D828" s="5" t="s">
        <v>3021</v>
      </c>
      <c r="E828" s="5" t="s">
        <v>3022</v>
      </c>
    </row>
    <row r="829" customFormat="false" ht="15.75" hidden="false" customHeight="false" outlineLevel="0" collapsed="false">
      <c r="A829" s="7" t="n">
        <v>2.60198594355321</v>
      </c>
      <c r="B829" s="5" t="s">
        <v>3023</v>
      </c>
      <c r="C829" s="5" t="s">
        <v>3024</v>
      </c>
      <c r="D829" s="5" t="s">
        <v>3025</v>
      </c>
      <c r="E829" s="5" t="s">
        <v>3026</v>
      </c>
    </row>
    <row r="830" customFormat="false" ht="15.75" hidden="false" customHeight="false" outlineLevel="0" collapsed="false">
      <c r="A830" s="7" t="n">
        <v>2.60333184278256</v>
      </c>
      <c r="B830" s="5" t="s">
        <v>3027</v>
      </c>
      <c r="C830" s="5" t="s">
        <v>3028</v>
      </c>
      <c r="D830" s="5" t="s">
        <v>3029</v>
      </c>
      <c r="E830" s="5" t="s">
        <v>3030</v>
      </c>
    </row>
    <row r="831" customFormat="false" ht="15.75" hidden="false" customHeight="false" outlineLevel="0" collapsed="false">
      <c r="A831" s="7" t="n">
        <v>2.60795002932505</v>
      </c>
      <c r="B831" s="5" t="s">
        <v>3031</v>
      </c>
      <c r="C831" s="5" t="s">
        <v>3032</v>
      </c>
      <c r="D831" s="5" t="s">
        <v>3033</v>
      </c>
      <c r="E831" s="5" t="s">
        <v>3034</v>
      </c>
    </row>
    <row r="832" customFormat="false" ht="15.75" hidden="false" customHeight="false" outlineLevel="0" collapsed="false">
      <c r="A832" s="7" t="n">
        <v>2.6195983471385</v>
      </c>
      <c r="B832" s="5" t="s">
        <v>3035</v>
      </c>
      <c r="C832" s="5"/>
      <c r="D832" s="5"/>
      <c r="E832" s="5" t="e">
        <f aca="false">NA()</f>
        <v>#N/A</v>
      </c>
    </row>
    <row r="833" customFormat="false" ht="15.75" hidden="false" customHeight="false" outlineLevel="0" collapsed="false">
      <c r="A833" s="7" t="n">
        <v>2.62062234754683</v>
      </c>
      <c r="B833" s="5" t="s">
        <v>3036</v>
      </c>
      <c r="C833" s="5" t="s">
        <v>3037</v>
      </c>
      <c r="D833" s="5" t="s">
        <v>3038</v>
      </c>
      <c r="E833" s="5" t="s">
        <v>3039</v>
      </c>
    </row>
    <row r="834" customFormat="false" ht="15.75" hidden="false" customHeight="false" outlineLevel="0" collapsed="false">
      <c r="A834" s="7" t="n">
        <v>2.62100038518399</v>
      </c>
      <c r="B834" s="5" t="s">
        <v>3040</v>
      </c>
      <c r="C834" s="5" t="s">
        <v>3041</v>
      </c>
      <c r="D834" s="5" t="s">
        <v>3042</v>
      </c>
      <c r="E834" s="5" t="s">
        <v>3043</v>
      </c>
    </row>
    <row r="835" customFormat="false" ht="15.75" hidden="false" customHeight="false" outlineLevel="0" collapsed="false">
      <c r="A835" s="7" t="n">
        <v>2.62933486767959</v>
      </c>
      <c r="B835" s="5" t="s">
        <v>3044</v>
      </c>
      <c r="C835" s="5" t="s">
        <v>3045</v>
      </c>
      <c r="D835" s="5" t="s">
        <v>3046</v>
      </c>
      <c r="E835" s="5" t="s">
        <v>3047</v>
      </c>
    </row>
    <row r="836" customFormat="false" ht="15.75" hidden="false" customHeight="false" outlineLevel="0" collapsed="false">
      <c r="A836" s="7" t="n">
        <v>2.63023816411114</v>
      </c>
      <c r="B836" s="5" t="s">
        <v>3048</v>
      </c>
      <c r="C836" s="5" t="s">
        <v>3049</v>
      </c>
      <c r="D836" s="5" t="s">
        <v>3050</v>
      </c>
      <c r="E836" s="5" t="s">
        <v>3051</v>
      </c>
    </row>
    <row r="837" customFormat="false" ht="15.75" hidden="false" customHeight="false" outlineLevel="0" collapsed="false">
      <c r="A837" s="7" t="n">
        <v>2.63226569868165</v>
      </c>
      <c r="B837" s="5" t="s">
        <v>3052</v>
      </c>
      <c r="C837" s="5" t="s">
        <v>3053</v>
      </c>
      <c r="D837" s="5" t="s">
        <v>3054</v>
      </c>
      <c r="E837" s="5" t="s">
        <v>3055</v>
      </c>
    </row>
    <row r="838" customFormat="false" ht="15.75" hidden="false" customHeight="false" outlineLevel="0" collapsed="false">
      <c r="A838" s="7" t="n">
        <v>2.63389684533362</v>
      </c>
      <c r="B838" s="5" t="s">
        <v>3056</v>
      </c>
      <c r="C838" s="5" t="s">
        <v>3057</v>
      </c>
      <c r="D838" s="5" t="s">
        <v>3058</v>
      </c>
      <c r="E838" s="5" t="s">
        <v>3059</v>
      </c>
    </row>
    <row r="839" customFormat="false" ht="15.75" hidden="false" customHeight="false" outlineLevel="0" collapsed="false">
      <c r="A839" s="7" t="n">
        <v>2.63585528467043</v>
      </c>
      <c r="B839" s="5" t="s">
        <v>3060</v>
      </c>
      <c r="C839" s="5" t="s">
        <v>3061</v>
      </c>
      <c r="D839" s="5" t="s">
        <v>3062</v>
      </c>
      <c r="E839" s="5" t="s">
        <v>3063</v>
      </c>
    </row>
    <row r="840" customFormat="false" ht="15.75" hidden="false" customHeight="false" outlineLevel="0" collapsed="false">
      <c r="A840" s="7" t="n">
        <v>2.63669601728153</v>
      </c>
      <c r="B840" s="5" t="s">
        <v>3064</v>
      </c>
      <c r="C840" s="5" t="s">
        <v>3065</v>
      </c>
      <c r="D840" s="5" t="s">
        <v>3066</v>
      </c>
      <c r="E840" s="5" t="s">
        <v>3067</v>
      </c>
    </row>
    <row r="841" customFormat="false" ht="15.75" hidden="false" customHeight="false" outlineLevel="0" collapsed="false">
      <c r="A841" s="7" t="n">
        <v>2.64199712943104</v>
      </c>
      <c r="B841" s="5" t="s">
        <v>3068</v>
      </c>
      <c r="C841" s="5" t="s">
        <v>3069</v>
      </c>
      <c r="D841" s="5" t="s">
        <v>3070</v>
      </c>
      <c r="E841" s="5" t="e">
        <f aca="false">NA()</f>
        <v>#N/A</v>
      </c>
    </row>
    <row r="842" customFormat="false" ht="15.75" hidden="false" customHeight="false" outlineLevel="0" collapsed="false">
      <c r="A842" s="7" t="n">
        <v>2.64305074720529</v>
      </c>
      <c r="B842" s="5" t="s">
        <v>3071</v>
      </c>
      <c r="C842" s="5"/>
      <c r="D842" s="5"/>
      <c r="E842" s="5" t="e">
        <f aca="false">NA()</f>
        <v>#N/A</v>
      </c>
    </row>
    <row r="843" customFormat="false" ht="15.75" hidden="false" customHeight="false" outlineLevel="0" collapsed="false">
      <c r="A843" s="7" t="n">
        <v>2.6483839982253</v>
      </c>
      <c r="B843" s="5" t="s">
        <v>3072</v>
      </c>
      <c r="C843" s="5" t="s">
        <v>3073</v>
      </c>
      <c r="D843" s="5" t="s">
        <v>3074</v>
      </c>
      <c r="E843" s="5" t="s">
        <v>3075</v>
      </c>
    </row>
    <row r="844" customFormat="false" ht="15.75" hidden="false" customHeight="false" outlineLevel="0" collapsed="false">
      <c r="A844" s="7" t="n">
        <v>2.65265471327949</v>
      </c>
      <c r="B844" s="5" t="s">
        <v>3076</v>
      </c>
      <c r="C844" s="5" t="s">
        <v>3077</v>
      </c>
      <c r="D844" s="5" t="s">
        <v>3078</v>
      </c>
      <c r="E844" s="5" t="s">
        <v>3079</v>
      </c>
    </row>
    <row r="845" customFormat="false" ht="15.75" hidden="false" customHeight="false" outlineLevel="0" collapsed="false">
      <c r="A845" s="7" t="n">
        <v>2.6575702427498</v>
      </c>
      <c r="B845" s="5" t="s">
        <v>3080</v>
      </c>
      <c r="C845" s="5" t="s">
        <v>3081</v>
      </c>
      <c r="D845" s="5" t="s">
        <v>3082</v>
      </c>
      <c r="E845" s="5" t="s">
        <v>3083</v>
      </c>
    </row>
    <row r="846" customFormat="false" ht="15.75" hidden="false" customHeight="false" outlineLevel="0" collapsed="false">
      <c r="A846" s="7" t="n">
        <v>2.65881266951316</v>
      </c>
      <c r="B846" s="5" t="s">
        <v>3084</v>
      </c>
      <c r="C846" s="5" t="s">
        <v>3085</v>
      </c>
      <c r="D846" s="5" t="s">
        <v>3086</v>
      </c>
      <c r="E846" s="5" t="s">
        <v>3087</v>
      </c>
    </row>
    <row r="847" customFormat="false" ht="15.75" hidden="false" customHeight="false" outlineLevel="0" collapsed="false">
      <c r="A847" s="7" t="n">
        <v>2.65965887276999</v>
      </c>
      <c r="B847" s="5" t="s">
        <v>3088</v>
      </c>
      <c r="C847" s="5"/>
      <c r="D847" s="5"/>
      <c r="E847" s="5" t="s">
        <v>3089</v>
      </c>
    </row>
    <row r="848" customFormat="false" ht="15.75" hidden="false" customHeight="false" outlineLevel="0" collapsed="false">
      <c r="A848" s="7" t="n">
        <v>2.66368344607883</v>
      </c>
      <c r="B848" s="5" t="s">
        <v>3090</v>
      </c>
      <c r="C848" s="5" t="s">
        <v>3091</v>
      </c>
      <c r="D848" s="5" t="s">
        <v>3092</v>
      </c>
      <c r="E848" s="5" t="s">
        <v>3093</v>
      </c>
    </row>
    <row r="849" customFormat="false" ht="15.75" hidden="false" customHeight="false" outlineLevel="0" collapsed="false">
      <c r="A849" s="7" t="n">
        <v>2.6704433456298</v>
      </c>
      <c r="B849" s="5" t="s">
        <v>3094</v>
      </c>
      <c r="C849" s="5" t="s">
        <v>3095</v>
      </c>
      <c r="D849" s="5" t="s">
        <v>3096</v>
      </c>
      <c r="E849" s="5" t="s">
        <v>3097</v>
      </c>
    </row>
    <row r="850" customFormat="false" ht="15.75" hidden="false" customHeight="false" outlineLevel="0" collapsed="false">
      <c r="A850" s="7" t="n">
        <v>2.67388561663773</v>
      </c>
      <c r="B850" s="5" t="s">
        <v>3098</v>
      </c>
      <c r="C850" s="5" t="s">
        <v>3099</v>
      </c>
      <c r="D850" s="5" t="s">
        <v>3100</v>
      </c>
      <c r="E850" s="5" t="s">
        <v>3101</v>
      </c>
    </row>
    <row r="851" customFormat="false" ht="15.75" hidden="false" customHeight="false" outlineLevel="0" collapsed="false">
      <c r="A851" s="7" t="n">
        <v>2.67507921077732</v>
      </c>
      <c r="B851" s="5" t="s">
        <v>3102</v>
      </c>
      <c r="C851" s="5" t="s">
        <v>3103</v>
      </c>
      <c r="D851" s="5" t="s">
        <v>3104</v>
      </c>
      <c r="E851" s="5" t="s">
        <v>3105</v>
      </c>
    </row>
    <row r="852" customFormat="false" ht="15.75" hidden="false" customHeight="false" outlineLevel="0" collapsed="false">
      <c r="A852" s="7" t="n">
        <v>2.6751082646385</v>
      </c>
      <c r="B852" s="5" t="s">
        <v>3106</v>
      </c>
      <c r="C852" s="5" t="s">
        <v>3107</v>
      </c>
      <c r="D852" s="5" t="s">
        <v>3108</v>
      </c>
      <c r="E852" s="5" t="s">
        <v>3109</v>
      </c>
    </row>
    <row r="853" customFormat="false" ht="15.75" hidden="false" customHeight="false" outlineLevel="0" collapsed="false">
      <c r="A853" s="7" t="n">
        <v>2.67567866441218</v>
      </c>
      <c r="B853" s="5" t="s">
        <v>3110</v>
      </c>
      <c r="C853" s="5" t="s">
        <v>3111</v>
      </c>
      <c r="D853" s="5" t="s">
        <v>3112</v>
      </c>
      <c r="E853" s="5" t="s">
        <v>3113</v>
      </c>
    </row>
    <row r="854" customFormat="false" ht="15.75" hidden="false" customHeight="false" outlineLevel="0" collapsed="false">
      <c r="A854" s="7" t="n">
        <v>2.67914681722506</v>
      </c>
      <c r="B854" s="5" t="s">
        <v>3114</v>
      </c>
      <c r="C854" s="5" t="s">
        <v>3115</v>
      </c>
      <c r="D854" s="5" t="s">
        <v>3116</v>
      </c>
      <c r="E854" s="5" t="s">
        <v>3117</v>
      </c>
    </row>
    <row r="855" customFormat="false" ht="15.75" hidden="false" customHeight="false" outlineLevel="0" collapsed="false">
      <c r="A855" s="7" t="n">
        <v>2.68730519217991</v>
      </c>
      <c r="B855" s="5" t="s">
        <v>3118</v>
      </c>
      <c r="C855" s="5" t="s">
        <v>3119</v>
      </c>
      <c r="D855" s="5" t="s">
        <v>3120</v>
      </c>
      <c r="E855" s="5" t="s">
        <v>3121</v>
      </c>
    </row>
    <row r="856" customFormat="false" ht="15.75" hidden="false" customHeight="false" outlineLevel="0" collapsed="false">
      <c r="A856" s="7" t="n">
        <v>2.70386950594865</v>
      </c>
      <c r="B856" s="5" t="s">
        <v>3122</v>
      </c>
      <c r="C856" s="5" t="s">
        <v>2018</v>
      </c>
      <c r="D856" s="5" t="s">
        <v>2019</v>
      </c>
      <c r="E856" s="5" t="s">
        <v>2020</v>
      </c>
    </row>
    <row r="857" customFormat="false" ht="15.75" hidden="false" customHeight="false" outlineLevel="0" collapsed="false">
      <c r="A857" s="7" t="n">
        <v>2.70475083660746</v>
      </c>
      <c r="B857" s="5" t="s">
        <v>3123</v>
      </c>
      <c r="C857" s="5" t="s">
        <v>3124</v>
      </c>
      <c r="D857" s="5" t="s">
        <v>3125</v>
      </c>
      <c r="E857" s="5" t="s">
        <v>3126</v>
      </c>
    </row>
    <row r="858" customFormat="false" ht="15.75" hidden="false" customHeight="false" outlineLevel="0" collapsed="false">
      <c r="A858" s="7" t="n">
        <v>2.70642040736294</v>
      </c>
      <c r="B858" s="5" t="s">
        <v>3127</v>
      </c>
      <c r="C858" s="5" t="s">
        <v>3128</v>
      </c>
      <c r="D858" s="5" t="s">
        <v>3129</v>
      </c>
      <c r="E858" s="5" t="s">
        <v>3130</v>
      </c>
    </row>
    <row r="859" customFormat="false" ht="15.75" hidden="false" customHeight="false" outlineLevel="0" collapsed="false">
      <c r="A859" s="7" t="n">
        <v>2.70734675579442</v>
      </c>
      <c r="B859" s="5" t="s">
        <v>3131</v>
      </c>
      <c r="C859" s="5" t="s">
        <v>3132</v>
      </c>
      <c r="D859" s="5" t="s">
        <v>3133</v>
      </c>
      <c r="E859" s="5" t="s">
        <v>3134</v>
      </c>
    </row>
    <row r="860" customFormat="false" ht="15.75" hidden="false" customHeight="false" outlineLevel="0" collapsed="false">
      <c r="A860" s="7" t="n">
        <v>2.71061325471117</v>
      </c>
      <c r="B860" s="5" t="s">
        <v>3135</v>
      </c>
      <c r="C860" s="5" t="s">
        <v>3136</v>
      </c>
      <c r="D860" s="5" t="s">
        <v>3137</v>
      </c>
      <c r="E860" s="5" t="s">
        <v>3138</v>
      </c>
    </row>
    <row r="861" customFormat="false" ht="15.75" hidden="false" customHeight="false" outlineLevel="0" collapsed="false">
      <c r="A861" s="7" t="n">
        <v>2.7112163009917</v>
      </c>
      <c r="B861" s="5" t="s">
        <v>3139</v>
      </c>
      <c r="C861" s="5" t="s">
        <v>3140</v>
      </c>
      <c r="D861" s="5" t="s">
        <v>3141</v>
      </c>
      <c r="E861" s="5" t="s">
        <v>3142</v>
      </c>
    </row>
    <row r="862" customFormat="false" ht="15.75" hidden="false" customHeight="false" outlineLevel="0" collapsed="false">
      <c r="A862" s="7" t="n">
        <v>2.71472998320316</v>
      </c>
      <c r="B862" s="5" t="s">
        <v>3143</v>
      </c>
      <c r="C862" s="5" t="s">
        <v>3144</v>
      </c>
      <c r="D862" s="5" t="s">
        <v>3145</v>
      </c>
      <c r="E862" s="5" t="s">
        <v>3146</v>
      </c>
    </row>
    <row r="863" customFormat="false" ht="15.75" hidden="false" customHeight="false" outlineLevel="0" collapsed="false">
      <c r="A863" s="7" t="n">
        <v>2.72682895080067</v>
      </c>
      <c r="B863" s="5" t="s">
        <v>3147</v>
      </c>
      <c r="C863" s="5" t="s">
        <v>3148</v>
      </c>
      <c r="D863" s="5" t="s">
        <v>3149</v>
      </c>
      <c r="E863" s="5" t="s">
        <v>3150</v>
      </c>
    </row>
    <row r="864" customFormat="false" ht="15.75" hidden="false" customHeight="false" outlineLevel="0" collapsed="false">
      <c r="A864" s="7" t="n">
        <v>2.72953103746167</v>
      </c>
      <c r="B864" s="5" t="s">
        <v>3151</v>
      </c>
      <c r="C864" s="5" t="s">
        <v>3152</v>
      </c>
      <c r="D864" s="5" t="s">
        <v>3153</v>
      </c>
      <c r="E864" s="5" t="s">
        <v>3154</v>
      </c>
    </row>
    <row r="865" customFormat="false" ht="15.75" hidden="false" customHeight="false" outlineLevel="0" collapsed="false">
      <c r="A865" s="7" t="n">
        <v>2.73028912928397</v>
      </c>
      <c r="B865" s="5" t="s">
        <v>3155</v>
      </c>
      <c r="C865" s="5" t="s">
        <v>3156</v>
      </c>
      <c r="D865" s="5" t="s">
        <v>3157</v>
      </c>
      <c r="E865" s="5" t="e">
        <f aca="false">NA()</f>
        <v>#N/A</v>
      </c>
    </row>
    <row r="866" customFormat="false" ht="15.75" hidden="false" customHeight="false" outlineLevel="0" collapsed="false">
      <c r="A866" s="7" t="n">
        <v>2.73458487247176</v>
      </c>
      <c r="B866" s="5" t="s">
        <v>3158</v>
      </c>
      <c r="C866" s="5" t="s">
        <v>3159</v>
      </c>
      <c r="D866" s="5" t="s">
        <v>3160</v>
      </c>
      <c r="E866" s="5" t="s">
        <v>3161</v>
      </c>
    </row>
    <row r="867" customFormat="false" ht="15.75" hidden="false" customHeight="false" outlineLevel="0" collapsed="false">
      <c r="A867" s="7" t="n">
        <v>2.73610822211313</v>
      </c>
      <c r="B867" s="5" t="s">
        <v>3162</v>
      </c>
      <c r="C867" s="5" t="s">
        <v>3163</v>
      </c>
      <c r="D867" s="5" t="s">
        <v>3164</v>
      </c>
      <c r="E867" s="5" t="s">
        <v>3165</v>
      </c>
    </row>
    <row r="868" customFormat="false" ht="15.75" hidden="false" customHeight="false" outlineLevel="0" collapsed="false">
      <c r="A868" s="7" t="n">
        <v>2.74055956827362</v>
      </c>
      <c r="B868" s="5" t="s">
        <v>3166</v>
      </c>
      <c r="C868" s="5" t="s">
        <v>3167</v>
      </c>
      <c r="D868" s="5" t="s">
        <v>3168</v>
      </c>
      <c r="E868" s="5" t="s">
        <v>3169</v>
      </c>
    </row>
    <row r="869" customFormat="false" ht="15.75" hidden="false" customHeight="false" outlineLevel="0" collapsed="false">
      <c r="A869" s="7" t="n">
        <v>2.74804295319654</v>
      </c>
      <c r="B869" s="5" t="s">
        <v>3170</v>
      </c>
      <c r="C869" s="5" t="s">
        <v>3171</v>
      </c>
      <c r="D869" s="5" t="s">
        <v>3172</v>
      </c>
      <c r="E869" s="5" t="s">
        <v>3173</v>
      </c>
    </row>
    <row r="870" customFormat="false" ht="15.75" hidden="false" customHeight="false" outlineLevel="0" collapsed="false">
      <c r="A870" s="7" t="n">
        <v>2.74990054034827</v>
      </c>
      <c r="B870" s="5" t="s">
        <v>3174</v>
      </c>
      <c r="C870" s="5" t="s">
        <v>3175</v>
      </c>
      <c r="D870" s="5" t="s">
        <v>3176</v>
      </c>
      <c r="E870" s="5" t="s">
        <v>3177</v>
      </c>
    </row>
    <row r="871" customFormat="false" ht="15.75" hidden="false" customHeight="false" outlineLevel="0" collapsed="false">
      <c r="A871" s="7" t="n">
        <v>2.75343394980622</v>
      </c>
      <c r="B871" s="5" t="s">
        <v>3178</v>
      </c>
      <c r="C871" s="5" t="s">
        <v>3179</v>
      </c>
      <c r="D871" s="5" t="s">
        <v>3180</v>
      </c>
      <c r="E871" s="5" t="s">
        <v>3181</v>
      </c>
    </row>
    <row r="872" customFormat="false" ht="15.75" hidden="false" customHeight="false" outlineLevel="0" collapsed="false">
      <c r="A872" s="7" t="n">
        <v>2.75368409362268</v>
      </c>
      <c r="B872" s="5" t="s">
        <v>3182</v>
      </c>
      <c r="C872" s="5" t="s">
        <v>3183</v>
      </c>
      <c r="D872" s="5" t="s">
        <v>3184</v>
      </c>
      <c r="E872" s="5" t="s">
        <v>3185</v>
      </c>
    </row>
    <row r="873" customFormat="false" ht="15.75" hidden="false" customHeight="false" outlineLevel="0" collapsed="false">
      <c r="A873" s="7" t="n">
        <v>2.75522718072756</v>
      </c>
      <c r="B873" s="5" t="s">
        <v>3186</v>
      </c>
      <c r="C873" s="5" t="s">
        <v>3187</v>
      </c>
      <c r="D873" s="5" t="s">
        <v>3188</v>
      </c>
      <c r="E873" s="5" t="s">
        <v>3189</v>
      </c>
    </row>
    <row r="874" customFormat="false" ht="15.75" hidden="false" customHeight="false" outlineLevel="0" collapsed="false">
      <c r="A874" s="7" t="n">
        <v>2.76006171010755</v>
      </c>
      <c r="B874" s="5" t="s">
        <v>3190</v>
      </c>
      <c r="C874" s="5" t="s">
        <v>3191</v>
      </c>
      <c r="D874" s="5" t="s">
        <v>3192</v>
      </c>
      <c r="E874" s="5" t="s">
        <v>3193</v>
      </c>
    </row>
    <row r="875" customFormat="false" ht="15.75" hidden="false" customHeight="false" outlineLevel="0" collapsed="false">
      <c r="A875" s="7" t="n">
        <v>2.76720863508985</v>
      </c>
      <c r="B875" s="5" t="s">
        <v>3194</v>
      </c>
      <c r="C875" s="5" t="s">
        <v>3195</v>
      </c>
      <c r="D875" s="5" t="s">
        <v>3196</v>
      </c>
      <c r="E875" s="5" t="s">
        <v>3197</v>
      </c>
    </row>
    <row r="876" customFormat="false" ht="15.75" hidden="false" customHeight="false" outlineLevel="0" collapsed="false">
      <c r="A876" s="7" t="n">
        <v>2.77347451292459</v>
      </c>
      <c r="B876" s="5" t="s">
        <v>3198</v>
      </c>
      <c r="C876" s="5"/>
      <c r="D876" s="5"/>
      <c r="E876" s="5" t="s">
        <v>3199</v>
      </c>
    </row>
    <row r="877" customFormat="false" ht="15.75" hidden="false" customHeight="false" outlineLevel="0" collapsed="false">
      <c r="A877" s="7" t="n">
        <v>2.78236359554184</v>
      </c>
      <c r="B877" s="5" t="s">
        <v>3200</v>
      </c>
      <c r="C877" s="5" t="s">
        <v>3201</v>
      </c>
      <c r="D877" s="5" t="s">
        <v>3202</v>
      </c>
      <c r="E877" s="5" t="s">
        <v>3203</v>
      </c>
    </row>
    <row r="878" customFormat="false" ht="15.75" hidden="false" customHeight="false" outlineLevel="0" collapsed="false">
      <c r="A878" s="7" t="n">
        <v>2.78352625856311</v>
      </c>
      <c r="B878" s="5" t="s">
        <v>3204</v>
      </c>
      <c r="C878" s="5" t="s">
        <v>3205</v>
      </c>
      <c r="D878" s="5" t="s">
        <v>3206</v>
      </c>
      <c r="E878" s="5" t="s">
        <v>3207</v>
      </c>
    </row>
    <row r="879" customFormat="false" ht="15.75" hidden="false" customHeight="false" outlineLevel="0" collapsed="false">
      <c r="A879" s="7" t="n">
        <v>2.78758592353174</v>
      </c>
      <c r="B879" s="5" t="s">
        <v>3208</v>
      </c>
      <c r="C879" s="5" t="s">
        <v>3209</v>
      </c>
      <c r="D879" s="5" t="s">
        <v>3210</v>
      </c>
      <c r="E879" s="5" t="s">
        <v>3211</v>
      </c>
    </row>
    <row r="880" customFormat="false" ht="15.75" hidden="false" customHeight="false" outlineLevel="0" collapsed="false">
      <c r="A880" s="7" t="n">
        <v>2.78764277981077</v>
      </c>
      <c r="B880" s="5" t="s">
        <v>3212</v>
      </c>
      <c r="C880" s="5" t="s">
        <v>3213</v>
      </c>
      <c r="D880" s="5" t="s">
        <v>3214</v>
      </c>
      <c r="E880" s="5" t="s">
        <v>3215</v>
      </c>
    </row>
    <row r="881" customFormat="false" ht="15.75" hidden="false" customHeight="false" outlineLevel="0" collapsed="false">
      <c r="A881" s="7" t="n">
        <v>2.79043237329768</v>
      </c>
      <c r="B881" s="5" t="s">
        <v>3216</v>
      </c>
      <c r="C881" s="5" t="s">
        <v>3217</v>
      </c>
      <c r="D881" s="5" t="s">
        <v>3218</v>
      </c>
      <c r="E881" s="5" t="s">
        <v>3219</v>
      </c>
    </row>
    <row r="882" customFormat="false" ht="15.75" hidden="false" customHeight="false" outlineLevel="0" collapsed="false">
      <c r="A882" s="7" t="n">
        <v>2.80074687345337</v>
      </c>
      <c r="B882" s="5" t="s">
        <v>3220</v>
      </c>
      <c r="C882" s="5" t="s">
        <v>2662</v>
      </c>
      <c r="D882" s="5" t="s">
        <v>3221</v>
      </c>
      <c r="E882" s="5" t="s">
        <v>2664</v>
      </c>
    </row>
    <row r="883" customFormat="false" ht="15.75" hidden="false" customHeight="false" outlineLevel="0" collapsed="false">
      <c r="A883" s="7" t="n">
        <v>2.81136628374729</v>
      </c>
      <c r="B883" s="5" t="s">
        <v>3222</v>
      </c>
      <c r="C883" s="5" t="s">
        <v>3223</v>
      </c>
      <c r="D883" s="5" t="s">
        <v>3224</v>
      </c>
      <c r="E883" s="5" t="s">
        <v>3225</v>
      </c>
    </row>
    <row r="884" customFormat="false" ht="15.75" hidden="false" customHeight="false" outlineLevel="0" collapsed="false">
      <c r="A884" s="7" t="n">
        <v>2.81232573047942</v>
      </c>
      <c r="B884" s="5" t="s">
        <v>3226</v>
      </c>
      <c r="C884" s="5" t="s">
        <v>3227</v>
      </c>
      <c r="D884" s="5" t="s">
        <v>3228</v>
      </c>
      <c r="E884" s="5" t="s">
        <v>3229</v>
      </c>
    </row>
    <row r="885" customFormat="false" ht="15.75" hidden="false" customHeight="false" outlineLevel="0" collapsed="false">
      <c r="A885" s="7" t="n">
        <v>2.8137670832194</v>
      </c>
      <c r="B885" s="5" t="s">
        <v>3230</v>
      </c>
      <c r="C885" s="5" t="s">
        <v>3231</v>
      </c>
      <c r="D885" s="5" t="s">
        <v>3232</v>
      </c>
      <c r="E885" s="5" t="s">
        <v>3233</v>
      </c>
    </row>
    <row r="886" customFormat="false" ht="15.75" hidden="false" customHeight="false" outlineLevel="0" collapsed="false">
      <c r="A886" s="7" t="n">
        <v>2.81450175770304</v>
      </c>
      <c r="B886" s="5" t="s">
        <v>3234</v>
      </c>
      <c r="C886" s="5" t="s">
        <v>3235</v>
      </c>
      <c r="D886" s="5" t="s">
        <v>3236</v>
      </c>
      <c r="E886" s="5" t="s">
        <v>3237</v>
      </c>
    </row>
    <row r="887" customFormat="false" ht="15.75" hidden="false" customHeight="false" outlineLevel="0" collapsed="false">
      <c r="A887" s="7" t="n">
        <v>2.81984183391048</v>
      </c>
      <c r="B887" s="5" t="s">
        <v>3238</v>
      </c>
      <c r="C887" s="5" t="s">
        <v>3239</v>
      </c>
      <c r="D887" s="5" t="s">
        <v>3240</v>
      </c>
      <c r="E887" s="5" t="s">
        <v>3241</v>
      </c>
    </row>
    <row r="888" customFormat="false" ht="15.75" hidden="false" customHeight="false" outlineLevel="0" collapsed="false">
      <c r="A888" s="7" t="n">
        <v>2.83049747114526</v>
      </c>
      <c r="B888" s="5" t="s">
        <v>3242</v>
      </c>
      <c r="C888" s="5" t="s">
        <v>3243</v>
      </c>
      <c r="D888" s="5" t="s">
        <v>3244</v>
      </c>
      <c r="E888" s="5" t="s">
        <v>3245</v>
      </c>
    </row>
    <row r="889" customFormat="false" ht="15.75" hidden="false" customHeight="false" outlineLevel="0" collapsed="false">
      <c r="A889" s="7" t="n">
        <v>2.83179321171352</v>
      </c>
      <c r="B889" s="5" t="s">
        <v>3246</v>
      </c>
      <c r="C889" s="5" t="s">
        <v>3247</v>
      </c>
      <c r="D889" s="5" t="s">
        <v>3248</v>
      </c>
      <c r="E889" s="5" t="s">
        <v>3249</v>
      </c>
    </row>
    <row r="890" customFormat="false" ht="15.75" hidden="false" customHeight="false" outlineLevel="0" collapsed="false">
      <c r="A890" s="7" t="n">
        <v>2.83559173455427</v>
      </c>
      <c r="B890" s="5" t="s">
        <v>3250</v>
      </c>
      <c r="C890" s="5" t="s">
        <v>3251</v>
      </c>
      <c r="D890" s="5" t="s">
        <v>3252</v>
      </c>
      <c r="E890" s="5" t="s">
        <v>3253</v>
      </c>
    </row>
    <row r="891" customFormat="false" ht="15.75" hidden="false" customHeight="false" outlineLevel="0" collapsed="false">
      <c r="A891" s="7" t="n">
        <v>2.83652841581699</v>
      </c>
      <c r="B891" s="5" t="s">
        <v>3254</v>
      </c>
      <c r="C891" s="5"/>
      <c r="D891" s="5"/>
      <c r="E891" s="5" t="e">
        <f aca="false">NA()</f>
        <v>#N/A</v>
      </c>
    </row>
    <row r="892" customFormat="false" ht="15.75" hidden="false" customHeight="false" outlineLevel="0" collapsed="false">
      <c r="A892" s="7" t="n">
        <v>2.83806562600171</v>
      </c>
      <c r="B892" s="5" t="s">
        <v>3255</v>
      </c>
      <c r="C892" s="5" t="s">
        <v>3256</v>
      </c>
      <c r="D892" s="5" t="s">
        <v>3257</v>
      </c>
      <c r="E892" s="5" t="s">
        <v>3258</v>
      </c>
    </row>
    <row r="893" customFormat="false" ht="15.75" hidden="false" customHeight="false" outlineLevel="0" collapsed="false">
      <c r="A893" s="7" t="n">
        <v>2.84090769582287</v>
      </c>
      <c r="B893" s="5" t="s">
        <v>3259</v>
      </c>
      <c r="C893" s="5" t="s">
        <v>3260</v>
      </c>
      <c r="D893" s="5" t="s">
        <v>3261</v>
      </c>
      <c r="E893" s="5" t="s">
        <v>3262</v>
      </c>
    </row>
    <row r="894" customFormat="false" ht="15.75" hidden="false" customHeight="false" outlineLevel="0" collapsed="false">
      <c r="A894" s="7" t="n">
        <v>2.84592160370918</v>
      </c>
      <c r="B894" s="5" t="s">
        <v>3263</v>
      </c>
      <c r="C894" s="5" t="s">
        <v>3264</v>
      </c>
      <c r="D894" s="5" t="s">
        <v>3265</v>
      </c>
      <c r="E894" s="5" t="s">
        <v>3266</v>
      </c>
    </row>
    <row r="895" customFormat="false" ht="15.75" hidden="false" customHeight="false" outlineLevel="0" collapsed="false">
      <c r="A895" s="7" t="n">
        <v>2.84623454381146</v>
      </c>
      <c r="B895" s="5" t="s">
        <v>3267</v>
      </c>
      <c r="C895" s="5" t="s">
        <v>3268</v>
      </c>
      <c r="D895" s="5" t="s">
        <v>3269</v>
      </c>
      <c r="E895" s="5" t="s">
        <v>3270</v>
      </c>
    </row>
    <row r="896" customFormat="false" ht="15.75" hidden="false" customHeight="false" outlineLevel="0" collapsed="false">
      <c r="A896" s="7" t="n">
        <v>2.85360201909585</v>
      </c>
      <c r="B896" s="5" t="s">
        <v>3271</v>
      </c>
      <c r="C896" s="5"/>
      <c r="D896" s="5"/>
      <c r="E896" s="5" t="s">
        <v>3272</v>
      </c>
    </row>
    <row r="897" customFormat="false" ht="15.75" hidden="false" customHeight="false" outlineLevel="0" collapsed="false">
      <c r="A897" s="7" t="n">
        <v>2.85939129614583</v>
      </c>
      <c r="B897" s="5" t="s">
        <v>3273</v>
      </c>
      <c r="C897" s="5" t="s">
        <v>3274</v>
      </c>
      <c r="D897" s="5" t="s">
        <v>3275</v>
      </c>
      <c r="E897" s="5" t="s">
        <v>3276</v>
      </c>
    </row>
    <row r="898" customFormat="false" ht="15.75" hidden="false" customHeight="false" outlineLevel="0" collapsed="false">
      <c r="A898" s="7" t="n">
        <v>2.85965496659688</v>
      </c>
      <c r="B898" s="5" t="s">
        <v>3277</v>
      </c>
      <c r="C898" s="5" t="s">
        <v>3278</v>
      </c>
      <c r="D898" s="5" t="s">
        <v>3279</v>
      </c>
      <c r="E898" s="5" t="s">
        <v>3280</v>
      </c>
    </row>
    <row r="899" customFormat="false" ht="15.75" hidden="false" customHeight="false" outlineLevel="0" collapsed="false">
      <c r="A899" s="7" t="n">
        <v>2.86771012786248</v>
      </c>
      <c r="B899" s="5" t="s">
        <v>3281</v>
      </c>
      <c r="C899" s="5" t="s">
        <v>3282</v>
      </c>
      <c r="D899" s="5" t="s">
        <v>3283</v>
      </c>
      <c r="E899" s="5" t="s">
        <v>3284</v>
      </c>
    </row>
    <row r="900" customFormat="false" ht="15.75" hidden="false" customHeight="false" outlineLevel="0" collapsed="false">
      <c r="A900" s="7" t="n">
        <v>2.8686141182461</v>
      </c>
      <c r="B900" s="5" t="s">
        <v>3285</v>
      </c>
      <c r="C900" s="5" t="s">
        <v>3286</v>
      </c>
      <c r="D900" s="5" t="s">
        <v>3287</v>
      </c>
      <c r="E900" s="5" t="s">
        <v>3288</v>
      </c>
    </row>
    <row r="901" customFormat="false" ht="15.75" hidden="false" customHeight="false" outlineLevel="0" collapsed="false">
      <c r="A901" s="7" t="n">
        <v>2.87289738259709</v>
      </c>
      <c r="B901" s="5" t="s">
        <v>3289</v>
      </c>
      <c r="C901" s="5"/>
      <c r="D901" s="5"/>
      <c r="E901" s="5" t="e">
        <f aca="false">NA()</f>
        <v>#N/A</v>
      </c>
    </row>
    <row r="902" customFormat="false" ht="15.75" hidden="false" customHeight="false" outlineLevel="0" collapsed="false">
      <c r="A902" s="7" t="n">
        <v>2.87730351898999</v>
      </c>
      <c r="B902" s="5" t="s">
        <v>3290</v>
      </c>
      <c r="C902" s="5" t="s">
        <v>3291</v>
      </c>
      <c r="D902" s="5" t="s">
        <v>3292</v>
      </c>
      <c r="E902" s="5" t="s">
        <v>3293</v>
      </c>
    </row>
    <row r="903" customFormat="false" ht="15.75" hidden="false" customHeight="false" outlineLevel="0" collapsed="false">
      <c r="A903" s="7" t="n">
        <v>2.87884624608587</v>
      </c>
      <c r="B903" s="5" t="s">
        <v>3294</v>
      </c>
      <c r="C903" s="5" t="s">
        <v>3295</v>
      </c>
      <c r="D903" s="5" t="s">
        <v>3296</v>
      </c>
      <c r="E903" s="5" t="s">
        <v>3297</v>
      </c>
    </row>
    <row r="904" customFormat="false" ht="15.75" hidden="false" customHeight="false" outlineLevel="0" collapsed="false">
      <c r="A904" s="7" t="n">
        <v>2.8803614221712</v>
      </c>
      <c r="B904" s="5" t="s">
        <v>3298</v>
      </c>
      <c r="C904" s="5" t="s">
        <v>3299</v>
      </c>
      <c r="D904" s="5" t="s">
        <v>3300</v>
      </c>
      <c r="E904" s="5" t="s">
        <v>3301</v>
      </c>
    </row>
    <row r="905" customFormat="false" ht="15.75" hidden="false" customHeight="false" outlineLevel="0" collapsed="false">
      <c r="A905" s="7" t="n">
        <v>2.88821774408315</v>
      </c>
      <c r="B905" s="5" t="s">
        <v>3302</v>
      </c>
      <c r="C905" s="5" t="s">
        <v>3303</v>
      </c>
      <c r="D905" s="5" t="s">
        <v>3304</v>
      </c>
      <c r="E905" s="5" t="s">
        <v>3305</v>
      </c>
    </row>
    <row r="906" customFormat="false" ht="15.75" hidden="false" customHeight="false" outlineLevel="0" collapsed="false">
      <c r="A906" s="7" t="n">
        <v>2.89310009060821</v>
      </c>
      <c r="B906" s="5" t="s">
        <v>3306</v>
      </c>
      <c r="C906" s="5" t="s">
        <v>3307</v>
      </c>
      <c r="D906" s="5" t="s">
        <v>3308</v>
      </c>
      <c r="E906" s="5" t="s">
        <v>3309</v>
      </c>
    </row>
    <row r="907" customFormat="false" ht="15.75" hidden="false" customHeight="false" outlineLevel="0" collapsed="false">
      <c r="A907" s="7" t="n">
        <v>2.89373730102085</v>
      </c>
      <c r="B907" s="5" t="s">
        <v>3310</v>
      </c>
      <c r="C907" s="5" t="s">
        <v>3311</v>
      </c>
      <c r="D907" s="5" t="s">
        <v>3312</v>
      </c>
      <c r="E907" s="5" t="s">
        <v>3313</v>
      </c>
    </row>
    <row r="908" customFormat="false" ht="15.75" hidden="false" customHeight="false" outlineLevel="0" collapsed="false">
      <c r="A908" s="7" t="n">
        <v>2.89551883694093</v>
      </c>
      <c r="B908" s="5" t="s">
        <v>3314</v>
      </c>
      <c r="C908" s="5" t="s">
        <v>3315</v>
      </c>
      <c r="D908" s="5" t="s">
        <v>3316</v>
      </c>
      <c r="E908" s="5" t="s">
        <v>3317</v>
      </c>
    </row>
    <row r="909" customFormat="false" ht="15.75" hidden="false" customHeight="false" outlineLevel="0" collapsed="false">
      <c r="A909" s="7" t="n">
        <v>2.90352391373925</v>
      </c>
      <c r="B909" s="5" t="s">
        <v>3318</v>
      </c>
      <c r="C909" s="5" t="s">
        <v>3319</v>
      </c>
      <c r="D909" s="5" t="s">
        <v>3320</v>
      </c>
      <c r="E909" s="5" t="s">
        <v>3321</v>
      </c>
    </row>
    <row r="910" customFormat="false" ht="15.75" hidden="false" customHeight="false" outlineLevel="0" collapsed="false">
      <c r="A910" s="7" t="n">
        <v>2.9079517165788</v>
      </c>
      <c r="B910" s="5" t="s">
        <v>3322</v>
      </c>
      <c r="C910" s="5" t="s">
        <v>3323</v>
      </c>
      <c r="D910" s="5" t="s">
        <v>3324</v>
      </c>
      <c r="E910" s="5" t="s">
        <v>3325</v>
      </c>
    </row>
    <row r="911" customFormat="false" ht="15.75" hidden="false" customHeight="false" outlineLevel="0" collapsed="false">
      <c r="A911" s="7" t="n">
        <v>2.92601639693089</v>
      </c>
      <c r="B911" s="5" t="s">
        <v>3326</v>
      </c>
      <c r="C911" s="5" t="s">
        <v>3327</v>
      </c>
      <c r="D911" s="5" t="s">
        <v>3328</v>
      </c>
      <c r="E911" s="5" t="s">
        <v>3329</v>
      </c>
    </row>
    <row r="912" customFormat="false" ht="15.75" hidden="false" customHeight="false" outlineLevel="0" collapsed="false">
      <c r="A912" s="7" t="n">
        <v>2.92701357056885</v>
      </c>
      <c r="B912" s="5" t="s">
        <v>3330</v>
      </c>
      <c r="C912" s="5" t="s">
        <v>3331</v>
      </c>
      <c r="D912" s="5" t="s">
        <v>3332</v>
      </c>
      <c r="E912" s="5" t="s">
        <v>3333</v>
      </c>
    </row>
    <row r="913" customFormat="false" ht="15.75" hidden="false" customHeight="false" outlineLevel="0" collapsed="false">
      <c r="A913" s="7" t="n">
        <v>2.93206229412055</v>
      </c>
      <c r="B913" s="5" t="s">
        <v>3334</v>
      </c>
      <c r="C913" s="5" t="s">
        <v>3335</v>
      </c>
      <c r="D913" s="5" t="s">
        <v>3336</v>
      </c>
      <c r="E913" s="5" t="s">
        <v>3337</v>
      </c>
    </row>
    <row r="914" customFormat="false" ht="15.75" hidden="false" customHeight="false" outlineLevel="0" collapsed="false">
      <c r="A914" s="7" t="n">
        <v>2.9344944948017</v>
      </c>
      <c r="B914" s="5" t="s">
        <v>3338</v>
      </c>
      <c r="C914" s="5" t="s">
        <v>3339</v>
      </c>
      <c r="D914" s="5" t="s">
        <v>3340</v>
      </c>
      <c r="E914" s="5" t="s">
        <v>3341</v>
      </c>
    </row>
    <row r="915" customFormat="false" ht="15.75" hidden="false" customHeight="false" outlineLevel="0" collapsed="false">
      <c r="A915" s="7" t="n">
        <v>2.94117172020069</v>
      </c>
      <c r="B915" s="5" t="s">
        <v>3342</v>
      </c>
      <c r="C915" s="5" t="s">
        <v>3343</v>
      </c>
      <c r="D915" s="5" t="s">
        <v>3344</v>
      </c>
      <c r="E915" s="5" t="s">
        <v>3345</v>
      </c>
    </row>
    <row r="916" customFormat="false" ht="15.75" hidden="false" customHeight="false" outlineLevel="0" collapsed="false">
      <c r="A916" s="7" t="n">
        <v>2.95564619520346</v>
      </c>
      <c r="B916" s="5" t="s">
        <v>3346</v>
      </c>
      <c r="C916" s="5" t="s">
        <v>3347</v>
      </c>
      <c r="D916" s="5" t="s">
        <v>3348</v>
      </c>
      <c r="E916" s="5" t="s">
        <v>3349</v>
      </c>
    </row>
    <row r="917" customFormat="false" ht="15.75" hidden="false" customHeight="false" outlineLevel="0" collapsed="false">
      <c r="A917" s="7" t="n">
        <v>2.96407379937498</v>
      </c>
      <c r="B917" s="5" t="s">
        <v>3350</v>
      </c>
      <c r="C917" s="5" t="s">
        <v>3351</v>
      </c>
      <c r="D917" s="5" t="s">
        <v>3352</v>
      </c>
      <c r="E917" s="5" t="s">
        <v>3353</v>
      </c>
    </row>
    <row r="918" customFormat="false" ht="15.75" hidden="false" customHeight="false" outlineLevel="0" collapsed="false">
      <c r="A918" s="7" t="n">
        <v>2.96430537897111</v>
      </c>
      <c r="B918" s="5" t="s">
        <v>3354</v>
      </c>
      <c r="C918" s="5" t="s">
        <v>3355</v>
      </c>
      <c r="D918" s="5" t="s">
        <v>3356</v>
      </c>
      <c r="E918" s="5" t="s">
        <v>3357</v>
      </c>
    </row>
    <row r="919" customFormat="false" ht="15.75" hidden="false" customHeight="false" outlineLevel="0" collapsed="false">
      <c r="A919" s="7" t="n">
        <v>2.96631111933095</v>
      </c>
      <c r="B919" s="5" t="s">
        <v>3358</v>
      </c>
      <c r="C919" s="5" t="s">
        <v>3359</v>
      </c>
      <c r="D919" s="5" t="s">
        <v>3360</v>
      </c>
      <c r="E919" s="5" t="s">
        <v>3361</v>
      </c>
    </row>
    <row r="920" customFormat="false" ht="15.75" hidden="false" customHeight="false" outlineLevel="0" collapsed="false">
      <c r="A920" s="7" t="n">
        <v>2.96968069754253</v>
      </c>
      <c r="B920" s="5" t="s">
        <v>3362</v>
      </c>
      <c r="C920" s="5" t="s">
        <v>3363</v>
      </c>
      <c r="D920" s="5" t="s">
        <v>3364</v>
      </c>
      <c r="E920" s="5" t="s">
        <v>3365</v>
      </c>
    </row>
    <row r="921" customFormat="false" ht="15.75" hidden="false" customHeight="false" outlineLevel="0" collapsed="false">
      <c r="A921" s="7" t="n">
        <v>2.97341105410309</v>
      </c>
      <c r="B921" s="5" t="s">
        <v>3366</v>
      </c>
      <c r="C921" s="5" t="s">
        <v>3367</v>
      </c>
      <c r="D921" s="5" t="s">
        <v>3368</v>
      </c>
      <c r="E921" s="5" t="s">
        <v>3369</v>
      </c>
    </row>
    <row r="922" customFormat="false" ht="15.75" hidden="false" customHeight="false" outlineLevel="0" collapsed="false">
      <c r="A922" s="7" t="n">
        <v>2.97644511191346</v>
      </c>
      <c r="B922" s="5" t="s">
        <v>3370</v>
      </c>
      <c r="C922" s="5"/>
      <c r="D922" s="5"/>
      <c r="E922" s="5" t="s">
        <v>3371</v>
      </c>
    </row>
    <row r="923" customFormat="false" ht="15.75" hidden="false" customHeight="false" outlineLevel="0" collapsed="false">
      <c r="A923" s="7" t="n">
        <v>2.98237617906496</v>
      </c>
      <c r="B923" s="5" t="s">
        <v>3372</v>
      </c>
      <c r="C923" s="5" t="s">
        <v>3373</v>
      </c>
      <c r="D923" s="5" t="s">
        <v>3374</v>
      </c>
      <c r="E923" s="5" t="s">
        <v>3375</v>
      </c>
    </row>
    <row r="924" customFormat="false" ht="15.75" hidden="false" customHeight="false" outlineLevel="0" collapsed="false">
      <c r="A924" s="7" t="n">
        <v>2.99610037745337</v>
      </c>
      <c r="B924" s="5" t="s">
        <v>3376</v>
      </c>
      <c r="C924" s="5" t="s">
        <v>3377</v>
      </c>
      <c r="D924" s="5" t="s">
        <v>3378</v>
      </c>
      <c r="E924" s="5" t="s">
        <v>3379</v>
      </c>
    </row>
    <row r="925" customFormat="false" ht="15.75" hidden="false" customHeight="false" outlineLevel="0" collapsed="false">
      <c r="A925" s="7" t="n">
        <v>2.99853783425831</v>
      </c>
      <c r="B925" s="5" t="s">
        <v>3380</v>
      </c>
      <c r="C925" s="5" t="s">
        <v>3381</v>
      </c>
      <c r="D925" s="5" t="s">
        <v>3382</v>
      </c>
      <c r="E925" s="5" t="s">
        <v>3383</v>
      </c>
    </row>
    <row r="926" customFormat="false" ht="15.75" hidden="false" customHeight="false" outlineLevel="0" collapsed="false">
      <c r="A926" s="7" t="n">
        <v>3.00252672357451</v>
      </c>
      <c r="B926" s="5" t="s">
        <v>3384</v>
      </c>
      <c r="C926" s="5" t="s">
        <v>3385</v>
      </c>
      <c r="D926" s="5" t="s">
        <v>3385</v>
      </c>
      <c r="E926" s="5" t="s">
        <v>3386</v>
      </c>
    </row>
    <row r="927" customFormat="false" ht="15.75" hidden="false" customHeight="false" outlineLevel="0" collapsed="false">
      <c r="A927" s="7" t="n">
        <v>3.01101050222703</v>
      </c>
      <c r="B927" s="5" t="s">
        <v>3387</v>
      </c>
      <c r="C927" s="5" t="s">
        <v>3388</v>
      </c>
      <c r="D927" s="5" t="s">
        <v>3389</v>
      </c>
      <c r="E927" s="5" t="s">
        <v>3390</v>
      </c>
    </row>
    <row r="928" customFormat="false" ht="15.75" hidden="false" customHeight="false" outlineLevel="0" collapsed="false">
      <c r="A928" s="7" t="n">
        <v>3.01563509229279</v>
      </c>
      <c r="B928" s="5" t="s">
        <v>3391</v>
      </c>
      <c r="C928" s="5" t="s">
        <v>3392</v>
      </c>
      <c r="D928" s="5" t="s">
        <v>3393</v>
      </c>
      <c r="E928" s="5" t="s">
        <v>3394</v>
      </c>
    </row>
    <row r="929" customFormat="false" ht="15.75" hidden="false" customHeight="false" outlineLevel="0" collapsed="false">
      <c r="A929" s="7" t="n">
        <v>3.02127986788102</v>
      </c>
      <c r="B929" s="5" t="s">
        <v>3395</v>
      </c>
      <c r="C929" s="5" t="s">
        <v>3396</v>
      </c>
      <c r="D929" s="5" t="s">
        <v>3397</v>
      </c>
      <c r="E929" s="5" t="s">
        <v>3398</v>
      </c>
    </row>
    <row r="930" customFormat="false" ht="15.75" hidden="false" customHeight="false" outlineLevel="0" collapsed="false">
      <c r="A930" s="7" t="n">
        <v>3.02280091820174</v>
      </c>
      <c r="B930" s="5" t="s">
        <v>3399</v>
      </c>
      <c r="C930" s="5" t="s">
        <v>3400</v>
      </c>
      <c r="D930" s="5" t="s">
        <v>3401</v>
      </c>
      <c r="E930" s="5" t="s">
        <v>3402</v>
      </c>
    </row>
    <row r="931" customFormat="false" ht="15.75" hidden="false" customHeight="false" outlineLevel="0" collapsed="false">
      <c r="A931" s="7" t="n">
        <v>3.02959437305547</v>
      </c>
      <c r="B931" s="5" t="s">
        <v>3403</v>
      </c>
      <c r="C931" s="5" t="s">
        <v>3404</v>
      </c>
      <c r="D931" s="5" t="s">
        <v>3405</v>
      </c>
      <c r="E931" s="5" t="s">
        <v>3406</v>
      </c>
    </row>
    <row r="932" customFormat="false" ht="15.75" hidden="false" customHeight="false" outlineLevel="0" collapsed="false">
      <c r="A932" s="7" t="n">
        <v>3.03103417876231</v>
      </c>
      <c r="B932" s="5" t="s">
        <v>3407</v>
      </c>
      <c r="C932" s="5" t="s">
        <v>3408</v>
      </c>
      <c r="D932" s="5" t="s">
        <v>3409</v>
      </c>
      <c r="E932" s="5" t="s">
        <v>3410</v>
      </c>
    </row>
    <row r="933" customFormat="false" ht="15.75" hidden="false" customHeight="false" outlineLevel="0" collapsed="false">
      <c r="A933" s="7" t="n">
        <v>3.03348105603452</v>
      </c>
      <c r="B933" s="5" t="s">
        <v>3411</v>
      </c>
      <c r="C933" s="5" t="s">
        <v>3412</v>
      </c>
      <c r="D933" s="5" t="s">
        <v>3413</v>
      </c>
      <c r="E933" s="5" t="s">
        <v>3414</v>
      </c>
    </row>
    <row r="934" customFormat="false" ht="15.75" hidden="false" customHeight="false" outlineLevel="0" collapsed="false">
      <c r="A934" s="7" t="n">
        <v>3.03790633686828</v>
      </c>
      <c r="B934" s="5" t="s">
        <v>3415</v>
      </c>
      <c r="C934" s="5" t="s">
        <v>3416</v>
      </c>
      <c r="D934" s="5" t="s">
        <v>3417</v>
      </c>
      <c r="E934" s="5" t="s">
        <v>3418</v>
      </c>
    </row>
    <row r="935" customFormat="false" ht="15.75" hidden="false" customHeight="false" outlineLevel="0" collapsed="false">
      <c r="A935" s="7" t="n">
        <v>3.04298196626557</v>
      </c>
      <c r="B935" s="5" t="s">
        <v>3419</v>
      </c>
      <c r="C935" s="5" t="s">
        <v>3420</v>
      </c>
      <c r="D935" s="5" t="s">
        <v>3421</v>
      </c>
      <c r="E935" s="5" t="s">
        <v>3422</v>
      </c>
    </row>
    <row r="936" customFormat="false" ht="15.75" hidden="false" customHeight="false" outlineLevel="0" collapsed="false">
      <c r="A936" s="7" t="n">
        <v>3.04308126683152</v>
      </c>
      <c r="B936" s="5" t="s">
        <v>3423</v>
      </c>
      <c r="C936" s="5" t="s">
        <v>3424</v>
      </c>
      <c r="D936" s="5" t="s">
        <v>3425</v>
      </c>
      <c r="E936" s="5" t="e">
        <f aca="false">NA()</f>
        <v>#N/A</v>
      </c>
    </row>
    <row r="937" customFormat="false" ht="15.75" hidden="false" customHeight="false" outlineLevel="0" collapsed="false">
      <c r="A937" s="7" t="n">
        <v>3.04605136412161</v>
      </c>
      <c r="B937" s="5" t="s">
        <v>3426</v>
      </c>
      <c r="C937" s="5" t="s">
        <v>3427</v>
      </c>
      <c r="D937" s="5" t="s">
        <v>3428</v>
      </c>
      <c r="E937" s="5" t="s">
        <v>3429</v>
      </c>
    </row>
    <row r="938" customFormat="false" ht="15.75" hidden="false" customHeight="false" outlineLevel="0" collapsed="false">
      <c r="A938" s="7" t="n">
        <v>3.05200186958259</v>
      </c>
      <c r="B938" s="5" t="s">
        <v>3430</v>
      </c>
      <c r="C938" s="5" t="s">
        <v>3431</v>
      </c>
      <c r="D938" s="5" t="s">
        <v>3432</v>
      </c>
      <c r="E938" s="5" t="s">
        <v>3433</v>
      </c>
    </row>
    <row r="939" customFormat="false" ht="15.75" hidden="false" customHeight="false" outlineLevel="0" collapsed="false">
      <c r="A939" s="7" t="n">
        <v>3.0598859037421</v>
      </c>
      <c r="B939" s="5" t="s">
        <v>3434</v>
      </c>
      <c r="C939" s="5" t="s">
        <v>3435</v>
      </c>
      <c r="D939" s="5" t="s">
        <v>3436</v>
      </c>
      <c r="E939" s="5" t="s">
        <v>3437</v>
      </c>
    </row>
    <row r="940" customFormat="false" ht="15.75" hidden="false" customHeight="false" outlineLevel="0" collapsed="false">
      <c r="A940" s="7" t="n">
        <v>3.08851731587481</v>
      </c>
      <c r="B940" s="5" t="s">
        <v>3438</v>
      </c>
      <c r="C940" s="5" t="s">
        <v>3439</v>
      </c>
      <c r="D940" s="5" t="s">
        <v>3440</v>
      </c>
      <c r="E940" s="5" t="s">
        <v>3441</v>
      </c>
    </row>
    <row r="941" customFormat="false" ht="15.75" hidden="false" customHeight="false" outlineLevel="0" collapsed="false">
      <c r="A941" s="7" t="n">
        <v>3.09764128279879</v>
      </c>
      <c r="B941" s="5" t="s">
        <v>3442</v>
      </c>
      <c r="C941" s="5" t="s">
        <v>3443</v>
      </c>
      <c r="D941" s="5" t="s">
        <v>3444</v>
      </c>
      <c r="E941" s="5" t="s">
        <v>3445</v>
      </c>
    </row>
    <row r="942" customFormat="false" ht="15.75" hidden="false" customHeight="false" outlineLevel="0" collapsed="false">
      <c r="A942" s="7" t="n">
        <v>3.10141898864124</v>
      </c>
      <c r="B942" s="5" t="s">
        <v>3446</v>
      </c>
      <c r="C942" s="5" t="s">
        <v>3447</v>
      </c>
      <c r="D942" s="5" t="s">
        <v>3448</v>
      </c>
      <c r="E942" s="5" t="s">
        <v>3449</v>
      </c>
    </row>
    <row r="943" customFormat="false" ht="15.75" hidden="false" customHeight="false" outlineLevel="0" collapsed="false">
      <c r="A943" s="7" t="n">
        <v>3.10176582525981</v>
      </c>
      <c r="B943" s="5" t="s">
        <v>3450</v>
      </c>
      <c r="C943" s="5" t="s">
        <v>3451</v>
      </c>
      <c r="D943" s="5" t="s">
        <v>3452</v>
      </c>
      <c r="E943" s="5" t="s">
        <v>3453</v>
      </c>
    </row>
    <row r="944" customFormat="false" ht="15.75" hidden="false" customHeight="false" outlineLevel="0" collapsed="false">
      <c r="A944" s="7" t="n">
        <v>3.10350345671407</v>
      </c>
      <c r="B944" s="5" t="s">
        <v>3454</v>
      </c>
      <c r="C944" s="5" t="s">
        <v>3455</v>
      </c>
      <c r="D944" s="5" t="s">
        <v>3456</v>
      </c>
      <c r="E944" s="5" t="s">
        <v>3457</v>
      </c>
    </row>
    <row r="945" customFormat="false" ht="15.75" hidden="false" customHeight="false" outlineLevel="0" collapsed="false">
      <c r="A945" s="7" t="n">
        <v>3.10520156462924</v>
      </c>
      <c r="B945" s="5" t="s">
        <v>3458</v>
      </c>
      <c r="C945" s="5" t="s">
        <v>3459</v>
      </c>
      <c r="D945" s="5" t="s">
        <v>3460</v>
      </c>
      <c r="E945" s="5" t="s">
        <v>3461</v>
      </c>
    </row>
    <row r="946" customFormat="false" ht="15.75" hidden="false" customHeight="false" outlineLevel="0" collapsed="false">
      <c r="A946" s="7" t="n">
        <v>3.10851281105769</v>
      </c>
      <c r="B946" s="5" t="s">
        <v>3462</v>
      </c>
      <c r="C946" s="5" t="s">
        <v>3463</v>
      </c>
      <c r="D946" s="5" t="s">
        <v>3464</v>
      </c>
      <c r="E946" s="5" t="s">
        <v>3465</v>
      </c>
    </row>
    <row r="947" customFormat="false" ht="15.75" hidden="false" customHeight="false" outlineLevel="0" collapsed="false">
      <c r="A947" s="7" t="n">
        <v>3.11862964299406</v>
      </c>
      <c r="B947" s="5" t="s">
        <v>3466</v>
      </c>
      <c r="C947" s="5" t="s">
        <v>3467</v>
      </c>
      <c r="D947" s="5" t="s">
        <v>3468</v>
      </c>
      <c r="E947" s="5" t="s">
        <v>3469</v>
      </c>
    </row>
    <row r="948" customFormat="false" ht="15.75" hidden="false" customHeight="false" outlineLevel="0" collapsed="false">
      <c r="A948" s="7" t="n">
        <v>3.11915246813851</v>
      </c>
      <c r="B948" s="5" t="s">
        <v>3470</v>
      </c>
      <c r="C948" s="5" t="s">
        <v>3471</v>
      </c>
      <c r="D948" s="5" t="s">
        <v>3472</v>
      </c>
      <c r="E948" s="5" t="s">
        <v>3473</v>
      </c>
    </row>
    <row r="949" customFormat="false" ht="15.75" hidden="false" customHeight="false" outlineLevel="0" collapsed="false">
      <c r="A949" s="7" t="n">
        <v>3.13333592654073</v>
      </c>
      <c r="B949" s="5" t="s">
        <v>3474</v>
      </c>
      <c r="C949" s="5" t="s">
        <v>3475</v>
      </c>
      <c r="D949" s="5" t="s">
        <v>3476</v>
      </c>
      <c r="E949" s="5" t="s">
        <v>3477</v>
      </c>
    </row>
    <row r="950" customFormat="false" ht="15.75" hidden="false" customHeight="false" outlineLevel="0" collapsed="false">
      <c r="A950" s="7" t="n">
        <v>3.13579074073396</v>
      </c>
      <c r="B950" s="5" t="s">
        <v>3478</v>
      </c>
      <c r="C950" s="5" t="s">
        <v>3479</v>
      </c>
      <c r="D950" s="5" t="s">
        <v>3480</v>
      </c>
      <c r="E950" s="5" t="s">
        <v>3481</v>
      </c>
    </row>
    <row r="951" customFormat="false" ht="15.75" hidden="false" customHeight="false" outlineLevel="0" collapsed="false">
      <c r="A951" s="7" t="n">
        <v>3.13633035378637</v>
      </c>
      <c r="B951" s="5" t="s">
        <v>3482</v>
      </c>
      <c r="C951" s="5" t="s">
        <v>3483</v>
      </c>
      <c r="D951" s="5" t="s">
        <v>3484</v>
      </c>
      <c r="E951" s="5" t="s">
        <v>3485</v>
      </c>
    </row>
    <row r="952" customFormat="false" ht="15.75" hidden="false" customHeight="false" outlineLevel="0" collapsed="false">
      <c r="A952" s="7" t="n">
        <v>3.14680609129463</v>
      </c>
      <c r="B952" s="5" t="s">
        <v>3486</v>
      </c>
      <c r="C952" s="5" t="s">
        <v>3487</v>
      </c>
      <c r="D952" s="5" t="s">
        <v>3488</v>
      </c>
      <c r="E952" s="5" t="s">
        <v>3489</v>
      </c>
    </row>
    <row r="953" customFormat="false" ht="15.75" hidden="false" customHeight="false" outlineLevel="0" collapsed="false">
      <c r="A953" s="7" t="n">
        <v>3.15941257522774</v>
      </c>
      <c r="B953" s="5" t="s">
        <v>3490</v>
      </c>
      <c r="C953" s="5" t="s">
        <v>3491</v>
      </c>
      <c r="D953" s="5" t="s">
        <v>3492</v>
      </c>
      <c r="E953" s="5" t="s">
        <v>3493</v>
      </c>
    </row>
    <row r="954" customFormat="false" ht="15.75" hidden="false" customHeight="false" outlineLevel="0" collapsed="false">
      <c r="A954" s="7" t="n">
        <v>3.16007244751691</v>
      </c>
      <c r="B954" s="5" t="s">
        <v>3494</v>
      </c>
      <c r="C954" s="5" t="s">
        <v>3495</v>
      </c>
      <c r="D954" s="5" t="s">
        <v>3496</v>
      </c>
      <c r="E954" s="5" t="s">
        <v>3497</v>
      </c>
    </row>
    <row r="955" customFormat="false" ht="15.75" hidden="false" customHeight="false" outlineLevel="0" collapsed="false">
      <c r="A955" s="7" t="n">
        <v>3.16201968620145</v>
      </c>
      <c r="B955" s="5" t="s">
        <v>3498</v>
      </c>
      <c r="C955" s="5" t="s">
        <v>3499</v>
      </c>
      <c r="D955" s="5" t="s">
        <v>3500</v>
      </c>
      <c r="E955" s="5" t="s">
        <v>3501</v>
      </c>
    </row>
    <row r="956" customFormat="false" ht="15.75" hidden="false" customHeight="false" outlineLevel="0" collapsed="false">
      <c r="A956" s="7" t="n">
        <v>3.17033935750784</v>
      </c>
      <c r="B956" s="5" t="s">
        <v>3502</v>
      </c>
      <c r="C956" s="5" t="s">
        <v>3503</v>
      </c>
      <c r="D956" s="5" t="s">
        <v>3504</v>
      </c>
      <c r="E956" s="5" t="s">
        <v>3505</v>
      </c>
    </row>
    <row r="957" customFormat="false" ht="15.75" hidden="false" customHeight="false" outlineLevel="0" collapsed="false">
      <c r="A957" s="7" t="n">
        <v>3.17351843769392</v>
      </c>
      <c r="B957" s="5" t="s">
        <v>3506</v>
      </c>
      <c r="C957" s="5" t="s">
        <v>3507</v>
      </c>
      <c r="D957" s="5" t="s">
        <v>3508</v>
      </c>
      <c r="E957" s="5" t="e">
        <f aca="false">NA()</f>
        <v>#N/A</v>
      </c>
    </row>
    <row r="958" customFormat="false" ht="15.75" hidden="false" customHeight="false" outlineLevel="0" collapsed="false">
      <c r="A958" s="7" t="n">
        <v>3.18264183286766</v>
      </c>
      <c r="B958" s="5" t="s">
        <v>3509</v>
      </c>
      <c r="C958" s="5" t="s">
        <v>3510</v>
      </c>
      <c r="D958" s="5" t="s">
        <v>3511</v>
      </c>
      <c r="E958" s="5" t="s">
        <v>3512</v>
      </c>
    </row>
    <row r="959" customFormat="false" ht="15.75" hidden="false" customHeight="false" outlineLevel="0" collapsed="false">
      <c r="A959" s="7" t="n">
        <v>3.18430900231504</v>
      </c>
      <c r="B959" s="5" t="s">
        <v>3513</v>
      </c>
      <c r="C959" s="5" t="s">
        <v>3514</v>
      </c>
      <c r="D959" s="5" t="s">
        <v>3515</v>
      </c>
      <c r="E959" s="5" t="s">
        <v>3516</v>
      </c>
    </row>
    <row r="960" customFormat="false" ht="15.75" hidden="false" customHeight="false" outlineLevel="0" collapsed="false">
      <c r="A960" s="7" t="n">
        <v>3.19575489044825</v>
      </c>
      <c r="B960" s="5" t="s">
        <v>3517</v>
      </c>
      <c r="C960" s="5" t="s">
        <v>3518</v>
      </c>
      <c r="D960" s="5" t="s">
        <v>3519</v>
      </c>
      <c r="E960" s="5" t="s">
        <v>3520</v>
      </c>
    </row>
    <row r="961" customFormat="false" ht="15.75" hidden="false" customHeight="false" outlineLevel="0" collapsed="false">
      <c r="A961" s="7" t="n">
        <v>3.19825627999229</v>
      </c>
      <c r="B961" s="5" t="s">
        <v>3521</v>
      </c>
      <c r="C961" s="5"/>
      <c r="D961" s="5"/>
      <c r="E961" s="5" t="e">
        <f aca="false">NA()</f>
        <v>#N/A</v>
      </c>
    </row>
    <row r="962" customFormat="false" ht="15.75" hidden="false" customHeight="false" outlineLevel="0" collapsed="false">
      <c r="A962" s="7" t="n">
        <v>3.20707483530071</v>
      </c>
      <c r="B962" s="5" t="s">
        <v>3522</v>
      </c>
      <c r="C962" s="5" t="s">
        <v>3523</v>
      </c>
      <c r="D962" s="5" t="s">
        <v>3524</v>
      </c>
      <c r="E962" s="5" t="s">
        <v>3525</v>
      </c>
    </row>
    <row r="963" customFormat="false" ht="15.75" hidden="false" customHeight="false" outlineLevel="0" collapsed="false">
      <c r="A963" s="7" t="n">
        <v>3.20869151945768</v>
      </c>
      <c r="B963" s="5" t="s">
        <v>3526</v>
      </c>
      <c r="C963" s="5" t="s">
        <v>3527</v>
      </c>
      <c r="D963" s="5" t="s">
        <v>3528</v>
      </c>
      <c r="E963" s="5" t="s">
        <v>3529</v>
      </c>
    </row>
    <row r="964" customFormat="false" ht="15.75" hidden="false" customHeight="false" outlineLevel="0" collapsed="false">
      <c r="A964" s="7" t="n">
        <v>3.21058837278481</v>
      </c>
      <c r="B964" s="5" t="s">
        <v>3530</v>
      </c>
      <c r="C964" s="5" t="s">
        <v>3531</v>
      </c>
      <c r="D964" s="5" t="s">
        <v>3532</v>
      </c>
      <c r="E964" s="5" t="s">
        <v>3533</v>
      </c>
    </row>
    <row r="965" customFormat="false" ht="15.75" hidden="false" customHeight="false" outlineLevel="0" collapsed="false">
      <c r="A965" s="7" t="n">
        <v>3.21751682896545</v>
      </c>
      <c r="B965" s="5" t="s">
        <v>3534</v>
      </c>
      <c r="C965" s="5" t="s">
        <v>3535</v>
      </c>
      <c r="D965" s="5" t="s">
        <v>3536</v>
      </c>
      <c r="E965" s="5" t="s">
        <v>3537</v>
      </c>
    </row>
    <row r="966" customFormat="false" ht="15.75" hidden="false" customHeight="false" outlineLevel="0" collapsed="false">
      <c r="A966" s="7" t="n">
        <v>3.23552020079005</v>
      </c>
      <c r="B966" s="5" t="s">
        <v>3538</v>
      </c>
      <c r="C966" s="5" t="s">
        <v>3539</v>
      </c>
      <c r="D966" s="5" t="s">
        <v>3540</v>
      </c>
      <c r="E966" s="5" t="s">
        <v>3541</v>
      </c>
    </row>
    <row r="967" customFormat="false" ht="15.75" hidden="false" customHeight="false" outlineLevel="0" collapsed="false">
      <c r="A967" s="7" t="n">
        <v>3.23785181035364</v>
      </c>
      <c r="B967" s="5" t="s">
        <v>3542</v>
      </c>
      <c r="C967" s="5" t="s">
        <v>3543</v>
      </c>
      <c r="D967" s="5" t="s">
        <v>3544</v>
      </c>
      <c r="E967" s="5" t="s">
        <v>3545</v>
      </c>
    </row>
    <row r="968" customFormat="false" ht="15.75" hidden="false" customHeight="false" outlineLevel="0" collapsed="false">
      <c r="A968" s="7" t="n">
        <v>3.24159458870512</v>
      </c>
      <c r="B968" s="5" t="s">
        <v>3546</v>
      </c>
      <c r="C968" s="5" t="s">
        <v>3547</v>
      </c>
      <c r="D968" s="5" t="s">
        <v>3548</v>
      </c>
      <c r="E968" s="5" t="s">
        <v>3549</v>
      </c>
    </row>
    <row r="969" customFormat="false" ht="15.75" hidden="false" customHeight="false" outlineLevel="0" collapsed="false">
      <c r="A969" s="7" t="n">
        <v>3.24324991180377</v>
      </c>
      <c r="B969" s="5" t="s">
        <v>3550</v>
      </c>
      <c r="C969" s="5" t="s">
        <v>3551</v>
      </c>
      <c r="D969" s="5" t="s">
        <v>3552</v>
      </c>
      <c r="E969" s="5" t="s">
        <v>3553</v>
      </c>
    </row>
    <row r="970" customFormat="false" ht="15.75" hidden="false" customHeight="false" outlineLevel="0" collapsed="false">
      <c r="A970" s="7" t="n">
        <v>3.24572792784222</v>
      </c>
      <c r="B970" s="5" t="s">
        <v>3554</v>
      </c>
      <c r="C970" s="5" t="s">
        <v>3555</v>
      </c>
      <c r="D970" s="5" t="s">
        <v>3556</v>
      </c>
      <c r="E970" s="5" t="s">
        <v>3557</v>
      </c>
    </row>
    <row r="971" customFormat="false" ht="15.75" hidden="false" customHeight="false" outlineLevel="0" collapsed="false">
      <c r="A971" s="7" t="n">
        <v>3.26220289337191</v>
      </c>
      <c r="B971" s="5" t="s">
        <v>3558</v>
      </c>
      <c r="C971" s="5" t="s">
        <v>3559</v>
      </c>
      <c r="D971" s="5" t="s">
        <v>3560</v>
      </c>
      <c r="E971" s="5" t="s">
        <v>3561</v>
      </c>
    </row>
    <row r="972" customFormat="false" ht="15.75" hidden="false" customHeight="false" outlineLevel="0" collapsed="false">
      <c r="A972" s="7" t="n">
        <v>3.26498866256681</v>
      </c>
      <c r="B972" s="5" t="s">
        <v>3562</v>
      </c>
      <c r="C972" s="5" t="s">
        <v>3563</v>
      </c>
      <c r="D972" s="5" t="s">
        <v>3564</v>
      </c>
      <c r="E972" s="5" t="s">
        <v>3565</v>
      </c>
    </row>
    <row r="973" customFormat="false" ht="15.75" hidden="false" customHeight="false" outlineLevel="0" collapsed="false">
      <c r="A973" s="7" t="n">
        <v>3.26611745847734</v>
      </c>
      <c r="B973" s="5" t="s">
        <v>3566</v>
      </c>
      <c r="C973" s="5" t="s">
        <v>3567</v>
      </c>
      <c r="D973" s="5" t="s">
        <v>3568</v>
      </c>
      <c r="E973" s="5" t="s">
        <v>3569</v>
      </c>
    </row>
    <row r="974" customFormat="false" ht="15.75" hidden="false" customHeight="false" outlineLevel="0" collapsed="false">
      <c r="A974" s="7" t="n">
        <v>3.26913151833861</v>
      </c>
      <c r="B974" s="5" t="s">
        <v>3570</v>
      </c>
      <c r="C974" s="5"/>
      <c r="D974" s="5"/>
      <c r="E974" s="5" t="s">
        <v>3089</v>
      </c>
    </row>
    <row r="975" customFormat="false" ht="15.75" hidden="false" customHeight="false" outlineLevel="0" collapsed="false">
      <c r="A975" s="7" t="n">
        <v>3.27062882695293</v>
      </c>
      <c r="B975" s="5" t="s">
        <v>3571</v>
      </c>
      <c r="C975" s="5" t="s">
        <v>3572</v>
      </c>
      <c r="D975" s="5" t="s">
        <v>3573</v>
      </c>
      <c r="E975" s="5" t="s">
        <v>3574</v>
      </c>
    </row>
    <row r="976" customFormat="false" ht="15.75" hidden="false" customHeight="false" outlineLevel="0" collapsed="false">
      <c r="A976" s="7" t="n">
        <v>3.27383759026803</v>
      </c>
      <c r="B976" s="5" t="s">
        <v>3575</v>
      </c>
      <c r="C976" s="5" t="s">
        <v>3576</v>
      </c>
      <c r="D976" s="5" t="s">
        <v>3577</v>
      </c>
      <c r="E976" s="5" t="s">
        <v>3578</v>
      </c>
    </row>
    <row r="977" customFormat="false" ht="15.75" hidden="false" customHeight="false" outlineLevel="0" collapsed="false">
      <c r="A977" s="7" t="n">
        <v>3.2803215500428</v>
      </c>
      <c r="B977" s="5" t="s">
        <v>3579</v>
      </c>
      <c r="C977" s="5" t="s">
        <v>3580</v>
      </c>
      <c r="D977" s="5" t="s">
        <v>3581</v>
      </c>
      <c r="E977" s="5" t="s">
        <v>3582</v>
      </c>
    </row>
    <row r="978" customFormat="false" ht="15.75" hidden="false" customHeight="false" outlineLevel="0" collapsed="false">
      <c r="A978" s="7" t="n">
        <v>3.28322032622196</v>
      </c>
      <c r="B978" s="5" t="s">
        <v>3583</v>
      </c>
      <c r="C978" s="5" t="s">
        <v>3584</v>
      </c>
      <c r="D978" s="5" t="s">
        <v>3585</v>
      </c>
      <c r="E978" s="5" t="s">
        <v>3586</v>
      </c>
    </row>
    <row r="979" customFormat="false" ht="15.75" hidden="false" customHeight="false" outlineLevel="0" collapsed="false">
      <c r="A979" s="7" t="n">
        <v>3.28514577778613</v>
      </c>
      <c r="B979" s="5" t="s">
        <v>3587</v>
      </c>
      <c r="C979" s="5" t="s">
        <v>3588</v>
      </c>
      <c r="D979" s="5" t="s">
        <v>3589</v>
      </c>
      <c r="E979" s="5" t="s">
        <v>3590</v>
      </c>
    </row>
    <row r="980" customFormat="false" ht="15.75" hidden="false" customHeight="false" outlineLevel="0" collapsed="false">
      <c r="A980" s="7" t="n">
        <v>3.28758235254884</v>
      </c>
      <c r="B980" s="5" t="s">
        <v>3591</v>
      </c>
      <c r="C980" s="5" t="s">
        <v>3592</v>
      </c>
      <c r="D980" s="5" t="s">
        <v>3593</v>
      </c>
      <c r="E980" s="5" t="s">
        <v>3594</v>
      </c>
    </row>
    <row r="981" customFormat="false" ht="15.75" hidden="false" customHeight="false" outlineLevel="0" collapsed="false">
      <c r="A981" s="7" t="n">
        <v>3.30520319250564</v>
      </c>
      <c r="B981" s="5" t="s">
        <v>3595</v>
      </c>
      <c r="C981" s="5"/>
      <c r="D981" s="5"/>
      <c r="E981" s="5" t="e">
        <f aca="false">NA()</f>
        <v>#N/A</v>
      </c>
    </row>
    <row r="982" customFormat="false" ht="15.75" hidden="false" customHeight="false" outlineLevel="0" collapsed="false">
      <c r="A982" s="7" t="n">
        <v>3.30775915763444</v>
      </c>
      <c r="B982" s="5" t="s">
        <v>3596</v>
      </c>
      <c r="C982" s="5" t="s">
        <v>3597</v>
      </c>
      <c r="D982" s="5" t="s">
        <v>3598</v>
      </c>
      <c r="E982" s="5" t="s">
        <v>3599</v>
      </c>
    </row>
    <row r="983" customFormat="false" ht="15.75" hidden="false" customHeight="false" outlineLevel="0" collapsed="false">
      <c r="A983" s="7" t="n">
        <v>3.31253891868161</v>
      </c>
      <c r="B983" s="5" t="s">
        <v>3600</v>
      </c>
      <c r="C983" s="5" t="s">
        <v>3601</v>
      </c>
      <c r="D983" s="5" t="s">
        <v>3602</v>
      </c>
      <c r="E983" s="5" t="s">
        <v>3603</v>
      </c>
    </row>
    <row r="984" customFormat="false" ht="15.75" hidden="false" customHeight="false" outlineLevel="0" collapsed="false">
      <c r="A984" s="7" t="n">
        <v>3.31297099448324</v>
      </c>
      <c r="B984" s="5" t="s">
        <v>3604</v>
      </c>
      <c r="C984" s="5" t="s">
        <v>3605</v>
      </c>
      <c r="D984" s="5" t="s">
        <v>3606</v>
      </c>
      <c r="E984" s="5" t="s">
        <v>3607</v>
      </c>
    </row>
    <row r="985" customFormat="false" ht="15.75" hidden="false" customHeight="false" outlineLevel="0" collapsed="false">
      <c r="A985" s="7" t="n">
        <v>3.31923012793405</v>
      </c>
      <c r="B985" s="5" t="s">
        <v>3608</v>
      </c>
      <c r="C985" s="5" t="s">
        <v>3609</v>
      </c>
      <c r="D985" s="5" t="s">
        <v>3610</v>
      </c>
      <c r="E985" s="5" t="s">
        <v>3611</v>
      </c>
    </row>
    <row r="986" customFormat="false" ht="15.75" hidden="false" customHeight="false" outlineLevel="0" collapsed="false">
      <c r="A986" s="7" t="n">
        <v>3.32026670410885</v>
      </c>
      <c r="B986" s="5" t="s">
        <v>3612</v>
      </c>
      <c r="C986" s="5" t="s">
        <v>3613</v>
      </c>
      <c r="D986" s="5" t="s">
        <v>3614</v>
      </c>
      <c r="E986" s="5" t="s">
        <v>3615</v>
      </c>
    </row>
    <row r="987" customFormat="false" ht="15.75" hidden="false" customHeight="false" outlineLevel="0" collapsed="false">
      <c r="A987" s="7" t="n">
        <v>3.3238497337585</v>
      </c>
      <c r="B987" s="5" t="s">
        <v>3616</v>
      </c>
      <c r="C987" s="5" t="s">
        <v>3617</v>
      </c>
      <c r="D987" s="5" t="s">
        <v>3618</v>
      </c>
      <c r="E987" s="5" t="s">
        <v>3619</v>
      </c>
    </row>
    <row r="988" customFormat="false" ht="15.75" hidden="false" customHeight="false" outlineLevel="0" collapsed="false">
      <c r="A988" s="7" t="n">
        <v>3.34731612514513</v>
      </c>
      <c r="B988" s="5" t="s">
        <v>3620</v>
      </c>
      <c r="C988" s="5" t="s">
        <v>3621</v>
      </c>
      <c r="D988" s="5" t="s">
        <v>3622</v>
      </c>
      <c r="E988" s="5" t="s">
        <v>3623</v>
      </c>
    </row>
    <row r="989" customFormat="false" ht="15.75" hidden="false" customHeight="false" outlineLevel="0" collapsed="false">
      <c r="A989" s="7" t="n">
        <v>3.35266596997579</v>
      </c>
      <c r="B989" s="5" t="s">
        <v>3624</v>
      </c>
      <c r="C989" s="5" t="s">
        <v>3625</v>
      </c>
      <c r="D989" s="5" t="s">
        <v>3626</v>
      </c>
      <c r="E989" s="5" t="s">
        <v>3627</v>
      </c>
    </row>
    <row r="990" customFormat="false" ht="15.75" hidden="false" customHeight="false" outlineLevel="0" collapsed="false">
      <c r="A990" s="7" t="n">
        <v>3.35398372053221</v>
      </c>
      <c r="B990" s="5" t="s">
        <v>3628</v>
      </c>
      <c r="C990" s="5" t="s">
        <v>3629</v>
      </c>
      <c r="D990" s="5" t="s">
        <v>3630</v>
      </c>
      <c r="E990" s="5" t="s">
        <v>3631</v>
      </c>
    </row>
    <row r="991" customFormat="false" ht="15.75" hidden="false" customHeight="false" outlineLevel="0" collapsed="false">
      <c r="A991" s="7" t="n">
        <v>3.35566417136498</v>
      </c>
      <c r="B991" s="5" t="s">
        <v>3632</v>
      </c>
      <c r="C991" s="5" t="s">
        <v>3633</v>
      </c>
      <c r="D991" s="5" t="s">
        <v>3634</v>
      </c>
      <c r="E991" s="5" t="s">
        <v>3635</v>
      </c>
    </row>
    <row r="992" customFormat="false" ht="15.75" hidden="false" customHeight="false" outlineLevel="0" collapsed="false">
      <c r="A992" s="7" t="n">
        <v>3.36706420545277</v>
      </c>
      <c r="B992" s="5" t="s">
        <v>3636</v>
      </c>
      <c r="C992" s="5" t="s">
        <v>3637</v>
      </c>
      <c r="D992" s="5" t="s">
        <v>3638</v>
      </c>
      <c r="E992" s="5" t="s">
        <v>3639</v>
      </c>
    </row>
    <row r="993" customFormat="false" ht="15.75" hidden="false" customHeight="false" outlineLevel="0" collapsed="false">
      <c r="A993" s="7" t="n">
        <v>3.36813867614446</v>
      </c>
      <c r="B993" s="5" t="s">
        <v>3640</v>
      </c>
      <c r="C993" s="5" t="s">
        <v>3641</v>
      </c>
      <c r="D993" s="5" t="s">
        <v>3642</v>
      </c>
      <c r="E993" s="5" t="s">
        <v>3643</v>
      </c>
    </row>
    <row r="994" customFormat="false" ht="15.75" hidden="false" customHeight="false" outlineLevel="0" collapsed="false">
      <c r="A994" s="7" t="n">
        <v>3.37185055799547</v>
      </c>
      <c r="B994" s="5" t="s">
        <v>3644</v>
      </c>
      <c r="C994" s="5" t="s">
        <v>3645</v>
      </c>
      <c r="D994" s="5" t="s">
        <v>3646</v>
      </c>
      <c r="E994" s="5" t="s">
        <v>3647</v>
      </c>
    </row>
    <row r="995" customFormat="false" ht="15.75" hidden="false" customHeight="false" outlineLevel="0" collapsed="false">
      <c r="A995" s="7" t="n">
        <v>3.37902503024472</v>
      </c>
      <c r="B995" s="5" t="s">
        <v>3648</v>
      </c>
      <c r="C995" s="5" t="s">
        <v>3649</v>
      </c>
      <c r="D995" s="5" t="s">
        <v>3650</v>
      </c>
      <c r="E995" s="5" t="s">
        <v>3651</v>
      </c>
    </row>
    <row r="996" customFormat="false" ht="15.75" hidden="false" customHeight="false" outlineLevel="0" collapsed="false">
      <c r="A996" s="7" t="n">
        <v>3.37938640807122</v>
      </c>
      <c r="B996" s="5" t="s">
        <v>3652</v>
      </c>
      <c r="C996" s="5" t="s">
        <v>3653</v>
      </c>
      <c r="D996" s="5" t="s">
        <v>3654</v>
      </c>
      <c r="E996" s="5" t="s">
        <v>3655</v>
      </c>
    </row>
    <row r="997" customFormat="false" ht="15.75" hidden="false" customHeight="false" outlineLevel="0" collapsed="false">
      <c r="A997" s="7" t="n">
        <v>3.38086944465748</v>
      </c>
      <c r="B997" s="5" t="s">
        <v>3656</v>
      </c>
      <c r="C997" s="5" t="s">
        <v>3657</v>
      </c>
      <c r="D997" s="5" t="s">
        <v>3658</v>
      </c>
      <c r="E997" s="5" t="s">
        <v>3659</v>
      </c>
    </row>
    <row r="998" customFormat="false" ht="15.75" hidden="false" customHeight="false" outlineLevel="0" collapsed="false">
      <c r="A998" s="7" t="n">
        <v>3.39127010871793</v>
      </c>
      <c r="B998" s="5" t="s">
        <v>3660</v>
      </c>
      <c r="C998" s="5" t="s">
        <v>3661</v>
      </c>
      <c r="D998" s="5" t="s">
        <v>3662</v>
      </c>
      <c r="E998" s="5" t="s">
        <v>3663</v>
      </c>
    </row>
    <row r="999" customFormat="false" ht="15.75" hidden="false" customHeight="false" outlineLevel="0" collapsed="false">
      <c r="A999" s="7" t="n">
        <v>3.39973840319294</v>
      </c>
      <c r="B999" s="5" t="s">
        <v>3664</v>
      </c>
      <c r="C999" s="5" t="s">
        <v>3665</v>
      </c>
      <c r="D999" s="5" t="s">
        <v>3666</v>
      </c>
      <c r="E999" s="5" t="s">
        <v>3667</v>
      </c>
    </row>
    <row r="1000" customFormat="false" ht="15.75" hidden="false" customHeight="false" outlineLevel="0" collapsed="false">
      <c r="A1000" s="7" t="n">
        <v>3.40304144414412</v>
      </c>
      <c r="B1000" s="5" t="s">
        <v>3668</v>
      </c>
      <c r="C1000" s="5" t="s">
        <v>3669</v>
      </c>
      <c r="D1000" s="5" t="s">
        <v>3670</v>
      </c>
      <c r="E1000" s="5" t="s">
        <v>3671</v>
      </c>
    </row>
    <row r="1001" customFormat="false" ht="15.75" hidden="false" customHeight="false" outlineLevel="0" collapsed="false">
      <c r="A1001" s="7" t="n">
        <v>3.4060829257574</v>
      </c>
      <c r="B1001" s="5" t="s">
        <v>3672</v>
      </c>
      <c r="C1001" s="5"/>
      <c r="D1001" s="5"/>
      <c r="E1001" s="5" t="e">
        <f aca="false">NA()</f>
        <v>#N/A</v>
      </c>
    </row>
    <row r="1002" customFormat="false" ht="15.75" hidden="false" customHeight="false" outlineLevel="0" collapsed="false">
      <c r="A1002" s="7" t="n">
        <v>3.40620869493529</v>
      </c>
      <c r="B1002" s="5" t="s">
        <v>3673</v>
      </c>
      <c r="C1002" s="5" t="s">
        <v>3674</v>
      </c>
      <c r="D1002" s="5" t="s">
        <v>3675</v>
      </c>
      <c r="E1002" s="5" t="s">
        <v>3676</v>
      </c>
    </row>
    <row r="1003" customFormat="false" ht="15.75" hidden="false" customHeight="false" outlineLevel="0" collapsed="false">
      <c r="A1003" s="7" t="n">
        <v>3.40707056845584</v>
      </c>
      <c r="B1003" s="5" t="s">
        <v>3677</v>
      </c>
      <c r="C1003" s="5" t="s">
        <v>3678</v>
      </c>
      <c r="D1003" s="5" t="s">
        <v>3679</v>
      </c>
      <c r="E1003" s="5" t="s">
        <v>3680</v>
      </c>
    </row>
    <row r="1004" customFormat="false" ht="15.75" hidden="false" customHeight="false" outlineLevel="0" collapsed="false">
      <c r="A1004" s="7" t="n">
        <v>3.41447173008399</v>
      </c>
      <c r="B1004" s="5" t="s">
        <v>3681</v>
      </c>
      <c r="C1004" s="5" t="s">
        <v>3682</v>
      </c>
      <c r="D1004" s="5" t="s">
        <v>3683</v>
      </c>
      <c r="E1004" s="5" t="s">
        <v>3684</v>
      </c>
    </row>
    <row r="1005" customFormat="false" ht="15.75" hidden="false" customHeight="false" outlineLevel="0" collapsed="false">
      <c r="A1005" s="7" t="n">
        <v>3.41857187908975</v>
      </c>
      <c r="B1005" s="5" t="s">
        <v>3685</v>
      </c>
      <c r="C1005" s="5" t="s">
        <v>3686</v>
      </c>
      <c r="D1005" s="5" t="s">
        <v>3687</v>
      </c>
      <c r="E1005" s="5" t="s">
        <v>3688</v>
      </c>
    </row>
    <row r="1006" customFormat="false" ht="15.75" hidden="false" customHeight="false" outlineLevel="0" collapsed="false">
      <c r="A1006" s="7" t="n">
        <v>3.42395746587947</v>
      </c>
      <c r="B1006" s="5" t="s">
        <v>3689</v>
      </c>
      <c r="C1006" s="5" t="s">
        <v>3690</v>
      </c>
      <c r="D1006" s="5" t="s">
        <v>3691</v>
      </c>
      <c r="E1006" s="5" t="s">
        <v>3692</v>
      </c>
    </row>
    <row r="1007" customFormat="false" ht="15.75" hidden="false" customHeight="false" outlineLevel="0" collapsed="false">
      <c r="A1007" s="7" t="n">
        <v>3.42512284694145</v>
      </c>
      <c r="B1007" s="5" t="s">
        <v>3693</v>
      </c>
      <c r="C1007" s="5" t="s">
        <v>3694</v>
      </c>
      <c r="D1007" s="5" t="s">
        <v>3695</v>
      </c>
      <c r="E1007" s="5" t="s">
        <v>3696</v>
      </c>
    </row>
    <row r="1008" customFormat="false" ht="15.75" hidden="false" customHeight="false" outlineLevel="0" collapsed="false">
      <c r="A1008" s="7" t="n">
        <v>3.42682028904049</v>
      </c>
      <c r="B1008" s="5" t="s">
        <v>3697</v>
      </c>
      <c r="C1008" s="5" t="s">
        <v>3698</v>
      </c>
      <c r="D1008" s="5" t="s">
        <v>3699</v>
      </c>
      <c r="E1008" s="5" t="s">
        <v>3700</v>
      </c>
    </row>
    <row r="1009" customFormat="false" ht="15.75" hidden="false" customHeight="false" outlineLevel="0" collapsed="false">
      <c r="A1009" s="7" t="n">
        <v>3.43065845885916</v>
      </c>
      <c r="B1009" s="5" t="s">
        <v>3701</v>
      </c>
      <c r="C1009" s="5" t="s">
        <v>3702</v>
      </c>
      <c r="D1009" s="5" t="s">
        <v>3703</v>
      </c>
      <c r="E1009" s="5" t="s">
        <v>3704</v>
      </c>
    </row>
    <row r="1010" customFormat="false" ht="15.75" hidden="false" customHeight="false" outlineLevel="0" collapsed="false">
      <c r="A1010" s="7" t="n">
        <v>3.43612782034826</v>
      </c>
      <c r="B1010" s="5" t="s">
        <v>3705</v>
      </c>
      <c r="C1010" s="5" t="s">
        <v>3706</v>
      </c>
      <c r="D1010" s="5" t="s">
        <v>3707</v>
      </c>
      <c r="E1010" s="5" t="s">
        <v>3708</v>
      </c>
    </row>
    <row r="1011" customFormat="false" ht="15.75" hidden="false" customHeight="false" outlineLevel="0" collapsed="false">
      <c r="A1011" s="7" t="n">
        <v>3.43782961780605</v>
      </c>
      <c r="B1011" s="5" t="s">
        <v>3709</v>
      </c>
      <c r="C1011" s="5" t="s">
        <v>3710</v>
      </c>
      <c r="D1011" s="5" t="s">
        <v>3711</v>
      </c>
      <c r="E1011" s="5" t="s">
        <v>3712</v>
      </c>
    </row>
    <row r="1012" customFormat="false" ht="15.75" hidden="false" customHeight="false" outlineLevel="0" collapsed="false">
      <c r="A1012" s="7" t="n">
        <v>3.44072447708339</v>
      </c>
      <c r="B1012" s="5" t="s">
        <v>3713</v>
      </c>
      <c r="C1012" s="5" t="s">
        <v>3714</v>
      </c>
      <c r="D1012" s="5" t="s">
        <v>3715</v>
      </c>
      <c r="E1012" s="5" t="e">
        <f aca="false">NA()</f>
        <v>#N/A</v>
      </c>
    </row>
    <row r="1013" customFormat="false" ht="15.75" hidden="false" customHeight="false" outlineLevel="0" collapsed="false">
      <c r="A1013" s="7" t="n">
        <v>3.45037583642853</v>
      </c>
      <c r="B1013" s="5" t="s">
        <v>3716</v>
      </c>
      <c r="C1013" s="5" t="s">
        <v>3717</v>
      </c>
      <c r="D1013" s="5" t="s">
        <v>3718</v>
      </c>
      <c r="E1013" s="5" t="s">
        <v>3719</v>
      </c>
    </row>
    <row r="1014" customFormat="false" ht="15.75" hidden="false" customHeight="false" outlineLevel="0" collapsed="false">
      <c r="A1014" s="7" t="n">
        <v>3.45667475416022</v>
      </c>
      <c r="B1014" s="5" t="s">
        <v>3720</v>
      </c>
      <c r="C1014" s="5" t="s">
        <v>3721</v>
      </c>
      <c r="D1014" s="5" t="s">
        <v>3722</v>
      </c>
      <c r="E1014" s="5" t="s">
        <v>3723</v>
      </c>
    </row>
    <row r="1015" customFormat="false" ht="15.75" hidden="false" customHeight="false" outlineLevel="0" collapsed="false">
      <c r="A1015" s="7" t="n">
        <v>3.46255478371432</v>
      </c>
      <c r="B1015" s="5" t="s">
        <v>3724</v>
      </c>
      <c r="C1015" s="5" t="s">
        <v>3725</v>
      </c>
      <c r="D1015" s="5" t="s">
        <v>3726</v>
      </c>
      <c r="E1015" s="5" t="s">
        <v>3727</v>
      </c>
    </row>
    <row r="1016" customFormat="false" ht="15.75" hidden="false" customHeight="false" outlineLevel="0" collapsed="false">
      <c r="A1016" s="7" t="n">
        <v>3.47346706141694</v>
      </c>
      <c r="B1016" s="5" t="s">
        <v>3728</v>
      </c>
      <c r="C1016" s="5" t="s">
        <v>3729</v>
      </c>
      <c r="D1016" s="5" t="s">
        <v>3730</v>
      </c>
      <c r="E1016" s="5" t="s">
        <v>3731</v>
      </c>
    </row>
    <row r="1017" customFormat="false" ht="15.75" hidden="false" customHeight="false" outlineLevel="0" collapsed="false">
      <c r="A1017" s="7" t="n">
        <v>3.47858931975792</v>
      </c>
      <c r="B1017" s="5" t="s">
        <v>3732</v>
      </c>
      <c r="C1017" s="5" t="s">
        <v>3733</v>
      </c>
      <c r="D1017" s="5" t="s">
        <v>3734</v>
      </c>
      <c r="E1017" s="5" t="s">
        <v>2367</v>
      </c>
    </row>
    <row r="1018" customFormat="false" ht="15.75" hidden="false" customHeight="false" outlineLevel="0" collapsed="false">
      <c r="A1018" s="7" t="n">
        <v>3.48923145992532</v>
      </c>
      <c r="B1018" s="5" t="s">
        <v>3735</v>
      </c>
      <c r="C1018" s="5" t="s">
        <v>3736</v>
      </c>
      <c r="D1018" s="5" t="s">
        <v>3737</v>
      </c>
      <c r="E1018" s="5" t="s">
        <v>3738</v>
      </c>
    </row>
    <row r="1019" customFormat="false" ht="15.75" hidden="false" customHeight="false" outlineLevel="0" collapsed="false">
      <c r="A1019" s="7" t="n">
        <v>3.50581309650231</v>
      </c>
      <c r="B1019" s="5" t="s">
        <v>3739</v>
      </c>
      <c r="C1019" s="5"/>
      <c r="D1019" s="5"/>
      <c r="E1019" s="5" t="e">
        <f aca="false">NA()</f>
        <v>#N/A</v>
      </c>
    </row>
    <row r="1020" customFormat="false" ht="15.75" hidden="false" customHeight="false" outlineLevel="0" collapsed="false">
      <c r="A1020" s="7" t="n">
        <v>3.51693784401747</v>
      </c>
      <c r="B1020" s="5" t="s">
        <v>3740</v>
      </c>
      <c r="C1020" s="5" t="s">
        <v>3741</v>
      </c>
      <c r="D1020" s="5" t="s">
        <v>3742</v>
      </c>
      <c r="E1020" s="5" t="s">
        <v>3743</v>
      </c>
    </row>
    <row r="1021" customFormat="false" ht="15.75" hidden="false" customHeight="false" outlineLevel="0" collapsed="false">
      <c r="A1021" s="7" t="n">
        <v>3.52147853799741</v>
      </c>
      <c r="B1021" s="5" t="s">
        <v>3744</v>
      </c>
      <c r="C1021" s="5" t="s">
        <v>3745</v>
      </c>
      <c r="D1021" s="5" t="s">
        <v>3746</v>
      </c>
      <c r="E1021" s="5" t="s">
        <v>3747</v>
      </c>
    </row>
    <row r="1022" customFormat="false" ht="15.75" hidden="false" customHeight="false" outlineLevel="0" collapsed="false">
      <c r="A1022" s="7" t="n">
        <v>3.52975711399766</v>
      </c>
      <c r="B1022" s="5" t="s">
        <v>3748</v>
      </c>
      <c r="C1022" s="5" t="s">
        <v>3749</v>
      </c>
      <c r="D1022" s="5" t="s">
        <v>3750</v>
      </c>
      <c r="E1022" s="5" t="s">
        <v>3751</v>
      </c>
    </row>
    <row r="1023" customFormat="false" ht="15.75" hidden="false" customHeight="false" outlineLevel="0" collapsed="false">
      <c r="A1023" s="7" t="n">
        <v>3.53010365304395</v>
      </c>
      <c r="B1023" s="5" t="s">
        <v>3752</v>
      </c>
      <c r="C1023" s="5" t="s">
        <v>3753</v>
      </c>
      <c r="D1023" s="5" t="s">
        <v>3754</v>
      </c>
      <c r="E1023" s="5" t="s">
        <v>3755</v>
      </c>
    </row>
    <row r="1024" customFormat="false" ht="15.75" hidden="false" customHeight="false" outlineLevel="0" collapsed="false">
      <c r="A1024" s="7" t="n">
        <v>3.54453846777243</v>
      </c>
      <c r="B1024" s="5" t="s">
        <v>3756</v>
      </c>
      <c r="C1024" s="5" t="s">
        <v>3757</v>
      </c>
      <c r="D1024" s="5" t="s">
        <v>3758</v>
      </c>
      <c r="E1024" s="5" t="s">
        <v>3759</v>
      </c>
    </row>
    <row r="1025" customFormat="false" ht="15.75" hidden="false" customHeight="false" outlineLevel="0" collapsed="false">
      <c r="A1025" s="7" t="n">
        <v>3.54745757175393</v>
      </c>
      <c r="B1025" s="5" t="s">
        <v>3760</v>
      </c>
      <c r="C1025" s="5" t="s">
        <v>3761</v>
      </c>
      <c r="D1025" s="5" t="s">
        <v>3762</v>
      </c>
      <c r="E1025" s="5" t="s">
        <v>3763</v>
      </c>
    </row>
    <row r="1026" customFormat="false" ht="15.75" hidden="false" customHeight="false" outlineLevel="0" collapsed="false">
      <c r="A1026" s="7" t="n">
        <v>3.54980308239031</v>
      </c>
      <c r="B1026" s="5" t="s">
        <v>3764</v>
      </c>
      <c r="C1026" s="5"/>
      <c r="D1026" s="5"/>
      <c r="E1026" s="5" t="s">
        <v>3765</v>
      </c>
    </row>
    <row r="1027" customFormat="false" ht="15.75" hidden="false" customHeight="false" outlineLevel="0" collapsed="false">
      <c r="A1027" s="7" t="n">
        <v>3.5551063443014</v>
      </c>
      <c r="B1027" s="5" t="s">
        <v>3766</v>
      </c>
      <c r="C1027" s="5" t="s">
        <v>3767</v>
      </c>
      <c r="D1027" s="5" t="s">
        <v>3768</v>
      </c>
      <c r="E1027" s="5" t="s">
        <v>3769</v>
      </c>
    </row>
    <row r="1028" customFormat="false" ht="15.75" hidden="false" customHeight="false" outlineLevel="0" collapsed="false">
      <c r="A1028" s="7" t="n">
        <v>3.5612979980609</v>
      </c>
      <c r="B1028" s="5" t="s">
        <v>3770</v>
      </c>
      <c r="C1028" s="5" t="s">
        <v>3771</v>
      </c>
      <c r="D1028" s="5" t="s">
        <v>3772</v>
      </c>
      <c r="E1028" s="5" t="s">
        <v>3773</v>
      </c>
    </row>
    <row r="1029" customFormat="false" ht="15.75" hidden="false" customHeight="false" outlineLevel="0" collapsed="false">
      <c r="A1029" s="7" t="n">
        <v>3.60439080956877</v>
      </c>
      <c r="B1029" s="5" t="s">
        <v>3774</v>
      </c>
      <c r="C1029" s="5" t="s">
        <v>3775</v>
      </c>
      <c r="D1029" s="5" t="s">
        <v>3776</v>
      </c>
      <c r="E1029" s="5" t="s">
        <v>3777</v>
      </c>
    </row>
    <row r="1030" customFormat="false" ht="15.75" hidden="false" customHeight="false" outlineLevel="0" collapsed="false">
      <c r="A1030" s="7" t="n">
        <v>3.61141948930907</v>
      </c>
      <c r="B1030" s="5" t="s">
        <v>3778</v>
      </c>
      <c r="C1030" s="5" t="s">
        <v>3779</v>
      </c>
      <c r="D1030" s="5" t="s">
        <v>3780</v>
      </c>
      <c r="E1030" s="5" t="s">
        <v>3781</v>
      </c>
    </row>
    <row r="1031" customFormat="false" ht="15.75" hidden="false" customHeight="false" outlineLevel="0" collapsed="false">
      <c r="A1031" s="7" t="n">
        <v>3.62256220096859</v>
      </c>
      <c r="B1031" s="5" t="s">
        <v>3782</v>
      </c>
      <c r="C1031" s="5" t="s">
        <v>3783</v>
      </c>
      <c r="D1031" s="5" t="s">
        <v>3784</v>
      </c>
      <c r="E1031" s="5" t="s">
        <v>3785</v>
      </c>
    </row>
    <row r="1032" customFormat="false" ht="15.75" hidden="false" customHeight="false" outlineLevel="0" collapsed="false">
      <c r="A1032" s="7" t="n">
        <v>3.62257556852256</v>
      </c>
      <c r="B1032" s="5" t="s">
        <v>3786</v>
      </c>
      <c r="C1032" s="5" t="s">
        <v>3787</v>
      </c>
      <c r="D1032" s="5" t="s">
        <v>3788</v>
      </c>
      <c r="E1032" s="5" t="s">
        <v>3789</v>
      </c>
    </row>
    <row r="1033" customFormat="false" ht="15.75" hidden="false" customHeight="false" outlineLevel="0" collapsed="false">
      <c r="A1033" s="7" t="n">
        <v>3.63708005299287</v>
      </c>
      <c r="B1033" s="5" t="s">
        <v>3790</v>
      </c>
      <c r="C1033" s="5" t="s">
        <v>3791</v>
      </c>
      <c r="D1033" s="5" t="s">
        <v>3792</v>
      </c>
      <c r="E1033" s="5" t="e">
        <f aca="false">NA()</f>
        <v>#N/A</v>
      </c>
    </row>
    <row r="1034" customFormat="false" ht="15.75" hidden="false" customHeight="false" outlineLevel="0" collapsed="false">
      <c r="A1034" s="7" t="n">
        <v>3.63978159249632</v>
      </c>
      <c r="B1034" s="5" t="s">
        <v>3793</v>
      </c>
      <c r="C1034" s="5" t="s">
        <v>3794</v>
      </c>
      <c r="D1034" s="5" t="s">
        <v>3795</v>
      </c>
      <c r="E1034" s="5" t="s">
        <v>3796</v>
      </c>
    </row>
    <row r="1035" customFormat="false" ht="15.75" hidden="false" customHeight="false" outlineLevel="0" collapsed="false">
      <c r="A1035" s="7" t="n">
        <v>3.64999402591084</v>
      </c>
      <c r="B1035" s="5" t="s">
        <v>3797</v>
      </c>
      <c r="C1035" s="5" t="s">
        <v>3798</v>
      </c>
      <c r="D1035" s="5" t="s">
        <v>3799</v>
      </c>
      <c r="E1035" s="5" t="s">
        <v>3800</v>
      </c>
    </row>
    <row r="1036" customFormat="false" ht="15.75" hidden="false" customHeight="false" outlineLevel="0" collapsed="false">
      <c r="A1036" s="7" t="n">
        <v>3.6761908438108</v>
      </c>
      <c r="B1036" s="5" t="s">
        <v>3801</v>
      </c>
      <c r="C1036" s="5"/>
      <c r="D1036" s="5"/>
      <c r="E1036" s="5" t="e">
        <f aca="false">NA()</f>
        <v>#N/A</v>
      </c>
    </row>
    <row r="1037" customFormat="false" ht="15.75" hidden="false" customHeight="false" outlineLevel="0" collapsed="false">
      <c r="A1037" s="7" t="n">
        <v>3.67693906359998</v>
      </c>
      <c r="B1037" s="5" t="s">
        <v>3802</v>
      </c>
      <c r="C1037" s="5" t="s">
        <v>3803</v>
      </c>
      <c r="D1037" s="5" t="s">
        <v>3804</v>
      </c>
      <c r="E1037" s="5" t="s">
        <v>3805</v>
      </c>
    </row>
    <row r="1038" customFormat="false" ht="15.75" hidden="false" customHeight="false" outlineLevel="0" collapsed="false">
      <c r="A1038" s="7" t="n">
        <v>3.70443163885319</v>
      </c>
      <c r="B1038" s="5" t="s">
        <v>3806</v>
      </c>
      <c r="C1038" s="5" t="s">
        <v>3807</v>
      </c>
      <c r="D1038" s="5" t="s">
        <v>3808</v>
      </c>
      <c r="E1038" s="5" t="s">
        <v>3809</v>
      </c>
    </row>
    <row r="1039" customFormat="false" ht="15.75" hidden="false" customHeight="false" outlineLevel="0" collapsed="false">
      <c r="A1039" s="7" t="n">
        <v>3.72682419343029</v>
      </c>
      <c r="B1039" s="5" t="s">
        <v>3810</v>
      </c>
      <c r="C1039" s="5" t="s">
        <v>3811</v>
      </c>
      <c r="D1039" s="5" t="s">
        <v>3812</v>
      </c>
      <c r="E1039" s="5" t="s">
        <v>3813</v>
      </c>
    </row>
    <row r="1040" customFormat="false" ht="15.75" hidden="false" customHeight="false" outlineLevel="0" collapsed="false">
      <c r="A1040" s="7" t="n">
        <v>3.73263003341613</v>
      </c>
      <c r="B1040" s="5" t="s">
        <v>3814</v>
      </c>
      <c r="C1040" s="5" t="s">
        <v>3815</v>
      </c>
      <c r="D1040" s="5" t="s">
        <v>3816</v>
      </c>
      <c r="E1040" s="5" t="s">
        <v>3817</v>
      </c>
    </row>
    <row r="1041" customFormat="false" ht="15.75" hidden="false" customHeight="false" outlineLevel="0" collapsed="false">
      <c r="A1041" s="7" t="n">
        <v>3.76680864547496</v>
      </c>
      <c r="B1041" s="5" t="s">
        <v>3818</v>
      </c>
      <c r="C1041" s="5" t="s">
        <v>3819</v>
      </c>
      <c r="D1041" s="5" t="s">
        <v>3820</v>
      </c>
      <c r="E1041" s="5" t="s">
        <v>3821</v>
      </c>
    </row>
    <row r="1042" customFormat="false" ht="15.75" hidden="false" customHeight="false" outlineLevel="0" collapsed="false">
      <c r="A1042" s="7" t="n">
        <v>3.76943708002944</v>
      </c>
      <c r="B1042" s="5" t="s">
        <v>3822</v>
      </c>
      <c r="C1042" s="5" t="s">
        <v>3823</v>
      </c>
      <c r="D1042" s="5" t="s">
        <v>3824</v>
      </c>
      <c r="E1042" s="5" t="s">
        <v>3825</v>
      </c>
    </row>
    <row r="1043" customFormat="false" ht="15.75" hidden="false" customHeight="false" outlineLevel="0" collapsed="false">
      <c r="A1043" s="7" t="n">
        <v>3.79834696418887</v>
      </c>
      <c r="B1043" s="5" t="s">
        <v>3826</v>
      </c>
      <c r="C1043" s="5" t="s">
        <v>3827</v>
      </c>
      <c r="D1043" s="5" t="s">
        <v>3828</v>
      </c>
      <c r="E1043" s="5" t="s">
        <v>3829</v>
      </c>
    </row>
    <row r="1044" customFormat="false" ht="15.75" hidden="false" customHeight="false" outlineLevel="0" collapsed="false">
      <c r="A1044" s="7" t="n">
        <v>3.82628633603101</v>
      </c>
      <c r="B1044" s="5" t="s">
        <v>3830</v>
      </c>
      <c r="C1044" s="5" t="s">
        <v>3831</v>
      </c>
      <c r="D1044" s="5" t="s">
        <v>3832</v>
      </c>
      <c r="E1044" s="5" t="s">
        <v>3833</v>
      </c>
    </row>
    <row r="1045" customFormat="false" ht="15.75" hidden="false" customHeight="false" outlineLevel="0" collapsed="false">
      <c r="A1045" s="7" t="n">
        <v>3.83168427337288</v>
      </c>
      <c r="B1045" s="5" t="s">
        <v>3834</v>
      </c>
      <c r="C1045" s="5" t="s">
        <v>3835</v>
      </c>
      <c r="D1045" s="5" t="s">
        <v>3836</v>
      </c>
      <c r="E1045" s="5" t="s">
        <v>3837</v>
      </c>
    </row>
    <row r="1046" customFormat="false" ht="15.75" hidden="false" customHeight="false" outlineLevel="0" collapsed="false">
      <c r="A1046" s="7" t="n">
        <v>3.85611611738349</v>
      </c>
      <c r="B1046" s="5" t="s">
        <v>3838</v>
      </c>
      <c r="C1046" s="5" t="s">
        <v>3839</v>
      </c>
      <c r="D1046" s="5" t="s">
        <v>3840</v>
      </c>
      <c r="E1046" s="5" t="s">
        <v>3841</v>
      </c>
    </row>
    <row r="1047" customFormat="false" ht="15.75" hidden="false" customHeight="false" outlineLevel="0" collapsed="false">
      <c r="A1047" s="7" t="n">
        <v>3.85690699604718</v>
      </c>
      <c r="B1047" s="5" t="s">
        <v>3842</v>
      </c>
      <c r="C1047" s="5" t="s">
        <v>3843</v>
      </c>
      <c r="D1047" s="5" t="s">
        <v>3844</v>
      </c>
      <c r="E1047" s="5" t="s">
        <v>3845</v>
      </c>
    </row>
    <row r="1048" customFormat="false" ht="15.75" hidden="false" customHeight="false" outlineLevel="0" collapsed="false">
      <c r="A1048" s="7" t="n">
        <v>3.87002318797181</v>
      </c>
      <c r="B1048" s="5" t="s">
        <v>3846</v>
      </c>
      <c r="C1048" s="5" t="s">
        <v>3847</v>
      </c>
      <c r="D1048" s="5" t="s">
        <v>3848</v>
      </c>
      <c r="E1048" s="5" t="s">
        <v>3849</v>
      </c>
    </row>
    <row r="1049" customFormat="false" ht="15.75" hidden="false" customHeight="false" outlineLevel="0" collapsed="false">
      <c r="A1049" s="7" t="n">
        <v>3.89703757946456</v>
      </c>
      <c r="B1049" s="5" t="s">
        <v>3850</v>
      </c>
      <c r="C1049" s="5" t="s">
        <v>3851</v>
      </c>
      <c r="D1049" s="5" t="s">
        <v>3852</v>
      </c>
      <c r="E1049" s="5" t="e">
        <f aca="false">NA()</f>
        <v>#N/A</v>
      </c>
    </row>
    <row r="1050" customFormat="false" ht="15.75" hidden="false" customHeight="false" outlineLevel="0" collapsed="false">
      <c r="A1050" s="7" t="n">
        <v>3.9181163033705</v>
      </c>
      <c r="B1050" s="5" t="s">
        <v>3853</v>
      </c>
      <c r="C1050" s="5" t="s">
        <v>3854</v>
      </c>
      <c r="D1050" s="5" t="s">
        <v>3855</v>
      </c>
      <c r="E1050" s="5" t="s">
        <v>3856</v>
      </c>
    </row>
    <row r="1051" customFormat="false" ht="15.75" hidden="false" customHeight="false" outlineLevel="0" collapsed="false">
      <c r="A1051" s="7" t="n">
        <v>3.96528391685336</v>
      </c>
      <c r="B1051" s="5" t="s">
        <v>3857</v>
      </c>
      <c r="C1051" s="5" t="s">
        <v>3858</v>
      </c>
      <c r="D1051" s="5" t="s">
        <v>3859</v>
      </c>
      <c r="E1051" s="5" t="s">
        <v>3860</v>
      </c>
    </row>
    <row r="1052" customFormat="false" ht="15.75" hidden="false" customHeight="false" outlineLevel="0" collapsed="false">
      <c r="A1052" s="7" t="n">
        <v>3.96815391903924</v>
      </c>
      <c r="B1052" s="5" t="s">
        <v>3861</v>
      </c>
      <c r="C1052" s="5" t="s">
        <v>3862</v>
      </c>
      <c r="D1052" s="5" t="s">
        <v>3863</v>
      </c>
      <c r="E1052" s="5" t="s">
        <v>3864</v>
      </c>
    </row>
    <row r="1053" customFormat="false" ht="15.75" hidden="false" customHeight="false" outlineLevel="0" collapsed="false">
      <c r="A1053" s="7" t="n">
        <v>3.98893643981163</v>
      </c>
      <c r="B1053" s="5" t="s">
        <v>3865</v>
      </c>
      <c r="C1053" s="5" t="s">
        <v>3866</v>
      </c>
      <c r="D1053" s="5" t="s">
        <v>3867</v>
      </c>
      <c r="E1053" s="5" t="s">
        <v>3868</v>
      </c>
    </row>
    <row r="1054" customFormat="false" ht="15.75" hidden="false" customHeight="false" outlineLevel="0" collapsed="false">
      <c r="A1054" s="7" t="n">
        <v>3.98923247886422</v>
      </c>
      <c r="B1054" s="5" t="s">
        <v>3869</v>
      </c>
      <c r="C1054" s="5"/>
      <c r="D1054" s="5"/>
      <c r="E1054" s="5" t="s">
        <v>3870</v>
      </c>
    </row>
    <row r="1055" customFormat="false" ht="15.75" hidden="false" customHeight="false" outlineLevel="0" collapsed="false">
      <c r="A1055" s="7" t="n">
        <v>3.99115366005649</v>
      </c>
      <c r="B1055" s="5" t="s">
        <v>3871</v>
      </c>
      <c r="C1055" s="5" t="s">
        <v>3872</v>
      </c>
      <c r="D1055" s="5" t="s">
        <v>3873</v>
      </c>
      <c r="E1055" s="5" t="s">
        <v>3874</v>
      </c>
    </row>
    <row r="1056" customFormat="false" ht="15.75" hidden="false" customHeight="false" outlineLevel="0" collapsed="false">
      <c r="A1056" s="7" t="n">
        <v>4.0172253660692</v>
      </c>
      <c r="B1056" s="5" t="s">
        <v>3875</v>
      </c>
      <c r="C1056" s="5" t="s">
        <v>3876</v>
      </c>
      <c r="D1056" s="5" t="s">
        <v>3877</v>
      </c>
      <c r="E1056" s="5" t="s">
        <v>3878</v>
      </c>
    </row>
    <row r="1057" customFormat="false" ht="15.75" hidden="false" customHeight="false" outlineLevel="0" collapsed="false">
      <c r="A1057" s="7" t="n">
        <v>4.02714440819801</v>
      </c>
      <c r="B1057" s="5" t="s">
        <v>3879</v>
      </c>
      <c r="C1057" s="5" t="s">
        <v>3710</v>
      </c>
      <c r="D1057" s="5" t="s">
        <v>3880</v>
      </c>
      <c r="E1057" s="5" t="s">
        <v>3881</v>
      </c>
    </row>
    <row r="1058" customFormat="false" ht="15.75" hidden="false" customHeight="false" outlineLevel="0" collapsed="false">
      <c r="A1058" s="7" t="n">
        <v>4.03035938400924</v>
      </c>
      <c r="B1058" s="5" t="s">
        <v>3882</v>
      </c>
      <c r="C1058" s="5" t="s">
        <v>3883</v>
      </c>
      <c r="D1058" s="5" t="s">
        <v>3884</v>
      </c>
      <c r="E1058" s="5" t="s">
        <v>3885</v>
      </c>
    </row>
    <row r="1059" customFormat="false" ht="15.75" hidden="false" customHeight="false" outlineLevel="0" collapsed="false">
      <c r="A1059" s="7" t="n">
        <v>4.03812362405648</v>
      </c>
      <c r="B1059" s="5" t="s">
        <v>3886</v>
      </c>
      <c r="C1059" s="5" t="s">
        <v>3887</v>
      </c>
      <c r="D1059" s="5" t="s">
        <v>3888</v>
      </c>
      <c r="E1059" s="5" t="s">
        <v>3889</v>
      </c>
    </row>
    <row r="1060" customFormat="false" ht="15.75" hidden="false" customHeight="false" outlineLevel="0" collapsed="false">
      <c r="A1060" s="7" t="n">
        <v>4.03960546497565</v>
      </c>
      <c r="B1060" s="5" t="s">
        <v>3890</v>
      </c>
      <c r="C1060" s="5" t="s">
        <v>3891</v>
      </c>
      <c r="D1060" s="5" t="s">
        <v>3892</v>
      </c>
      <c r="E1060" s="5" t="s">
        <v>3893</v>
      </c>
    </row>
    <row r="1061" customFormat="false" ht="15.75" hidden="false" customHeight="false" outlineLevel="0" collapsed="false">
      <c r="A1061" s="7" t="n">
        <v>4.06033903884976</v>
      </c>
      <c r="B1061" s="5" t="s">
        <v>3894</v>
      </c>
      <c r="C1061" s="5" t="s">
        <v>3895</v>
      </c>
      <c r="D1061" s="5" t="s">
        <v>3896</v>
      </c>
      <c r="E1061" s="5" t="s">
        <v>3897</v>
      </c>
    </row>
    <row r="1062" customFormat="false" ht="15.75" hidden="false" customHeight="false" outlineLevel="0" collapsed="false">
      <c r="A1062" s="7" t="n">
        <v>4.06549909565502</v>
      </c>
      <c r="B1062" s="5" t="s">
        <v>3898</v>
      </c>
      <c r="C1062" s="5" t="s">
        <v>3899</v>
      </c>
      <c r="D1062" s="5" t="s">
        <v>3900</v>
      </c>
      <c r="E1062" s="5" t="s">
        <v>3901</v>
      </c>
    </row>
    <row r="1063" customFormat="false" ht="15.75" hidden="false" customHeight="false" outlineLevel="0" collapsed="false">
      <c r="A1063" s="7" t="n">
        <v>4.0793722422122</v>
      </c>
      <c r="B1063" s="5" t="s">
        <v>3902</v>
      </c>
      <c r="C1063" s="5" t="s">
        <v>3903</v>
      </c>
      <c r="D1063" s="5" t="s">
        <v>3904</v>
      </c>
      <c r="E1063" s="5" t="s">
        <v>3905</v>
      </c>
    </row>
    <row r="1064" customFormat="false" ht="15.75" hidden="false" customHeight="false" outlineLevel="0" collapsed="false">
      <c r="A1064" s="7" t="n">
        <v>4.08026559385481</v>
      </c>
      <c r="B1064" s="5" t="s">
        <v>3906</v>
      </c>
      <c r="C1064" s="5" t="s">
        <v>3907</v>
      </c>
      <c r="D1064" s="5" t="s">
        <v>3908</v>
      </c>
      <c r="E1064" s="5" t="s">
        <v>3909</v>
      </c>
    </row>
    <row r="1065" customFormat="false" ht="15.75" hidden="false" customHeight="false" outlineLevel="0" collapsed="false">
      <c r="A1065" s="7" t="n">
        <v>4.08208599585512</v>
      </c>
      <c r="B1065" s="5" t="s">
        <v>3910</v>
      </c>
      <c r="C1065" s="5" t="s">
        <v>3911</v>
      </c>
      <c r="D1065" s="5" t="s">
        <v>3912</v>
      </c>
      <c r="E1065" s="5" t="s">
        <v>3913</v>
      </c>
    </row>
    <row r="1066" customFormat="false" ht="15.75" hidden="false" customHeight="false" outlineLevel="0" collapsed="false">
      <c r="A1066" s="7" t="n">
        <v>4.08666010565414</v>
      </c>
      <c r="B1066" s="5" t="s">
        <v>3914</v>
      </c>
      <c r="C1066" s="5" t="s">
        <v>3915</v>
      </c>
      <c r="D1066" s="5" t="s">
        <v>3916</v>
      </c>
      <c r="E1066" s="5" t="s">
        <v>3917</v>
      </c>
    </row>
    <row r="1067" customFormat="false" ht="15.75" hidden="false" customHeight="false" outlineLevel="0" collapsed="false">
      <c r="A1067" s="7" t="n">
        <v>4.0904706527997</v>
      </c>
      <c r="B1067" s="5" t="s">
        <v>3918</v>
      </c>
      <c r="C1067" s="5" t="s">
        <v>3919</v>
      </c>
      <c r="D1067" s="5" t="s">
        <v>3920</v>
      </c>
      <c r="E1067" s="5" t="s">
        <v>3921</v>
      </c>
    </row>
    <row r="1068" customFormat="false" ht="15.75" hidden="false" customHeight="false" outlineLevel="0" collapsed="false">
      <c r="A1068" s="7" t="n">
        <v>4.09495047233482</v>
      </c>
      <c r="B1068" s="5" t="s">
        <v>3922</v>
      </c>
      <c r="C1068" s="5" t="s">
        <v>3923</v>
      </c>
      <c r="D1068" s="5" t="s">
        <v>3924</v>
      </c>
      <c r="E1068" s="5" t="s">
        <v>3925</v>
      </c>
    </row>
    <row r="1069" customFormat="false" ht="15.75" hidden="false" customHeight="false" outlineLevel="0" collapsed="false">
      <c r="A1069" s="7" t="n">
        <v>4.09907603377449</v>
      </c>
      <c r="B1069" s="5" t="s">
        <v>3926</v>
      </c>
      <c r="C1069" s="5" t="s">
        <v>3927</v>
      </c>
      <c r="D1069" s="5" t="s">
        <v>3928</v>
      </c>
      <c r="E1069" s="5" t="s">
        <v>3929</v>
      </c>
    </row>
    <row r="1070" customFormat="false" ht="15.75" hidden="false" customHeight="false" outlineLevel="0" collapsed="false">
      <c r="A1070" s="7" t="n">
        <v>4.10403084668416</v>
      </c>
      <c r="B1070" s="5" t="s">
        <v>3930</v>
      </c>
      <c r="C1070" s="5" t="s">
        <v>3931</v>
      </c>
      <c r="D1070" s="5" t="s">
        <v>3932</v>
      </c>
      <c r="E1070" s="5" t="s">
        <v>3933</v>
      </c>
    </row>
    <row r="1071" customFormat="false" ht="15.75" hidden="false" customHeight="false" outlineLevel="0" collapsed="false">
      <c r="A1071" s="7" t="n">
        <v>4.10764519023324</v>
      </c>
      <c r="B1071" s="5" t="s">
        <v>3934</v>
      </c>
      <c r="C1071" s="5" t="s">
        <v>3935</v>
      </c>
      <c r="D1071" s="5" t="s">
        <v>3936</v>
      </c>
      <c r="E1071" s="5" t="s">
        <v>3937</v>
      </c>
    </row>
    <row r="1072" customFormat="false" ht="15.75" hidden="false" customHeight="false" outlineLevel="0" collapsed="false">
      <c r="A1072" s="7" t="n">
        <v>4.1092314826801</v>
      </c>
      <c r="B1072" s="5" t="s">
        <v>3938</v>
      </c>
      <c r="C1072" s="5" t="s">
        <v>3939</v>
      </c>
      <c r="D1072" s="5" t="s">
        <v>3940</v>
      </c>
      <c r="E1072" s="5" t="s">
        <v>3941</v>
      </c>
    </row>
    <row r="1073" customFormat="false" ht="15.75" hidden="false" customHeight="false" outlineLevel="0" collapsed="false">
      <c r="A1073" s="7" t="n">
        <v>4.11371352348785</v>
      </c>
      <c r="B1073" s="5" t="s">
        <v>3942</v>
      </c>
      <c r="C1073" s="5" t="s">
        <v>3943</v>
      </c>
      <c r="D1073" s="5" t="s">
        <v>3944</v>
      </c>
      <c r="E1073" s="5" t="s">
        <v>3945</v>
      </c>
    </row>
    <row r="1074" customFormat="false" ht="15.75" hidden="false" customHeight="false" outlineLevel="0" collapsed="false">
      <c r="A1074" s="7" t="n">
        <v>4.12440736333749</v>
      </c>
      <c r="B1074" s="5" t="s">
        <v>3946</v>
      </c>
      <c r="C1074" s="5" t="s">
        <v>3947</v>
      </c>
      <c r="D1074" s="5" t="s">
        <v>3948</v>
      </c>
      <c r="E1074" s="5" t="s">
        <v>3949</v>
      </c>
    </row>
    <row r="1075" customFormat="false" ht="15.75" hidden="false" customHeight="false" outlineLevel="0" collapsed="false">
      <c r="A1075" s="7" t="n">
        <v>4.13850063207656</v>
      </c>
      <c r="B1075" s="5" t="s">
        <v>3950</v>
      </c>
      <c r="C1075" s="5" t="s">
        <v>3951</v>
      </c>
      <c r="D1075" s="5" t="s">
        <v>3952</v>
      </c>
      <c r="E1075" s="5" t="s">
        <v>3953</v>
      </c>
    </row>
    <row r="1076" customFormat="false" ht="15.75" hidden="false" customHeight="false" outlineLevel="0" collapsed="false">
      <c r="A1076" s="7" t="n">
        <v>4.14601487854147</v>
      </c>
      <c r="B1076" s="5" t="s">
        <v>3954</v>
      </c>
      <c r="C1076" s="5" t="s">
        <v>3955</v>
      </c>
      <c r="D1076" s="5" t="s">
        <v>3956</v>
      </c>
      <c r="E1076" s="5" t="s">
        <v>3957</v>
      </c>
    </row>
    <row r="1077" customFormat="false" ht="15.75" hidden="false" customHeight="false" outlineLevel="0" collapsed="false">
      <c r="A1077" s="7" t="n">
        <v>4.15226852478983</v>
      </c>
      <c r="B1077" s="5" t="s">
        <v>3958</v>
      </c>
      <c r="C1077" s="5" t="s">
        <v>3959</v>
      </c>
      <c r="D1077" s="5" t="s">
        <v>3960</v>
      </c>
      <c r="E1077" s="5" t="s">
        <v>3961</v>
      </c>
    </row>
    <row r="1078" customFormat="false" ht="15.75" hidden="false" customHeight="false" outlineLevel="0" collapsed="false">
      <c r="A1078" s="7" t="n">
        <v>4.15334374358267</v>
      </c>
      <c r="B1078" s="5" t="s">
        <v>3962</v>
      </c>
      <c r="C1078" s="5" t="s">
        <v>3514</v>
      </c>
      <c r="D1078" s="5" t="s">
        <v>3515</v>
      </c>
      <c r="E1078" s="5" t="s">
        <v>3516</v>
      </c>
    </row>
    <row r="1079" customFormat="false" ht="15.75" hidden="false" customHeight="false" outlineLevel="0" collapsed="false">
      <c r="A1079" s="7" t="n">
        <v>4.18949730288394</v>
      </c>
      <c r="B1079" s="5" t="s">
        <v>3963</v>
      </c>
      <c r="C1079" s="5" t="s">
        <v>3964</v>
      </c>
      <c r="D1079" s="5" t="s">
        <v>3965</v>
      </c>
      <c r="E1079" s="5" t="s">
        <v>3966</v>
      </c>
    </row>
    <row r="1080" customFormat="false" ht="15.75" hidden="false" customHeight="false" outlineLevel="0" collapsed="false">
      <c r="A1080" s="7" t="n">
        <v>4.19087186362757</v>
      </c>
      <c r="B1080" s="5" t="s">
        <v>3967</v>
      </c>
      <c r="C1080" s="5" t="s">
        <v>3968</v>
      </c>
      <c r="D1080" s="5" t="s">
        <v>3969</v>
      </c>
      <c r="E1080" s="5" t="s">
        <v>3970</v>
      </c>
    </row>
    <row r="1081" customFormat="false" ht="15.75" hidden="false" customHeight="false" outlineLevel="0" collapsed="false">
      <c r="A1081" s="7" t="n">
        <v>4.20680499001773</v>
      </c>
      <c r="B1081" s="5" t="s">
        <v>3971</v>
      </c>
      <c r="C1081" s="5" t="s">
        <v>3972</v>
      </c>
      <c r="D1081" s="5" t="s">
        <v>3973</v>
      </c>
      <c r="E1081" s="5" t="s">
        <v>3974</v>
      </c>
    </row>
    <row r="1082" customFormat="false" ht="15.75" hidden="false" customHeight="false" outlineLevel="0" collapsed="false">
      <c r="A1082" s="7" t="n">
        <v>4.20955886703049</v>
      </c>
      <c r="B1082" s="5" t="s">
        <v>3975</v>
      </c>
      <c r="C1082" s="5" t="s">
        <v>3976</v>
      </c>
      <c r="D1082" s="5" t="s">
        <v>3977</v>
      </c>
      <c r="E1082" s="5" t="s">
        <v>3978</v>
      </c>
    </row>
    <row r="1083" customFormat="false" ht="15.75" hidden="false" customHeight="false" outlineLevel="0" collapsed="false">
      <c r="A1083" s="7" t="n">
        <v>4.21246478478457</v>
      </c>
      <c r="B1083" s="5" t="s">
        <v>3979</v>
      </c>
      <c r="C1083" s="5" t="s">
        <v>3980</v>
      </c>
      <c r="D1083" s="5" t="s">
        <v>3981</v>
      </c>
      <c r="E1083" s="5" t="s">
        <v>3982</v>
      </c>
    </row>
    <row r="1084" customFormat="false" ht="15.75" hidden="false" customHeight="false" outlineLevel="0" collapsed="false">
      <c r="A1084" s="7" t="n">
        <v>4.25271036033698</v>
      </c>
      <c r="B1084" s="5" t="s">
        <v>3983</v>
      </c>
      <c r="C1084" s="5" t="s">
        <v>3984</v>
      </c>
      <c r="D1084" s="5" t="s">
        <v>3985</v>
      </c>
      <c r="E1084" s="5" t="s">
        <v>3986</v>
      </c>
    </row>
    <row r="1085" customFormat="false" ht="15.75" hidden="false" customHeight="false" outlineLevel="0" collapsed="false">
      <c r="A1085" s="7" t="n">
        <v>4.34651270765223</v>
      </c>
      <c r="B1085" s="5" t="s">
        <v>3987</v>
      </c>
      <c r="C1085" s="5" t="s">
        <v>3988</v>
      </c>
      <c r="D1085" s="5" t="s">
        <v>3989</v>
      </c>
      <c r="E1085" s="5" t="s">
        <v>3990</v>
      </c>
    </row>
    <row r="1086" customFormat="false" ht="15.75" hidden="false" customHeight="false" outlineLevel="0" collapsed="false">
      <c r="A1086" s="7" t="n">
        <v>4.34983337345222</v>
      </c>
      <c r="B1086" s="5" t="s">
        <v>3991</v>
      </c>
      <c r="C1086" s="5" t="s">
        <v>3992</v>
      </c>
      <c r="D1086" s="5" t="s">
        <v>3993</v>
      </c>
      <c r="E1086" s="5" t="s">
        <v>3994</v>
      </c>
    </row>
    <row r="1087" customFormat="false" ht="15.75" hidden="false" customHeight="false" outlineLevel="0" collapsed="false">
      <c r="A1087" s="7" t="n">
        <v>4.36599320915953</v>
      </c>
      <c r="B1087" s="5" t="s">
        <v>3995</v>
      </c>
      <c r="C1087" s="5" t="s">
        <v>3996</v>
      </c>
      <c r="D1087" s="5" t="s">
        <v>3997</v>
      </c>
      <c r="E1087" s="5" t="s">
        <v>3998</v>
      </c>
    </row>
    <row r="1088" customFormat="false" ht="15.75" hidden="false" customHeight="false" outlineLevel="0" collapsed="false">
      <c r="A1088" s="7" t="n">
        <v>4.45009391159805</v>
      </c>
      <c r="B1088" s="5" t="s">
        <v>3999</v>
      </c>
      <c r="C1088" s="5" t="s">
        <v>4000</v>
      </c>
      <c r="D1088" s="5" t="s">
        <v>4001</v>
      </c>
      <c r="E1088" s="5" t="s">
        <v>4002</v>
      </c>
    </row>
    <row r="1089" customFormat="false" ht="15.75" hidden="false" customHeight="false" outlineLevel="0" collapsed="false">
      <c r="A1089" s="7" t="n">
        <v>4.46483524832457</v>
      </c>
      <c r="B1089" s="5" t="s">
        <v>4003</v>
      </c>
      <c r="C1089" s="5" t="s">
        <v>4004</v>
      </c>
      <c r="D1089" s="5" t="s">
        <v>4005</v>
      </c>
      <c r="E1089" s="5" t="s">
        <v>4006</v>
      </c>
    </row>
    <row r="1090" customFormat="false" ht="15.75" hidden="false" customHeight="false" outlineLevel="0" collapsed="false">
      <c r="A1090" s="7" t="n">
        <v>4.48395915908207</v>
      </c>
      <c r="B1090" s="5" t="s">
        <v>4007</v>
      </c>
      <c r="C1090" s="5" t="s">
        <v>4008</v>
      </c>
      <c r="D1090" s="5" t="s">
        <v>4009</v>
      </c>
      <c r="E1090" s="5" t="s">
        <v>4010</v>
      </c>
    </row>
    <row r="1091" customFormat="false" ht="15.75" hidden="false" customHeight="false" outlineLevel="0" collapsed="false">
      <c r="A1091" s="7" t="n">
        <v>4.51011163028946</v>
      </c>
      <c r="B1091" s="5" t="s">
        <v>4011</v>
      </c>
      <c r="C1091" s="5" t="s">
        <v>4012</v>
      </c>
      <c r="D1091" s="5" t="s">
        <v>4013</v>
      </c>
      <c r="E1091" s="5" t="s">
        <v>4014</v>
      </c>
    </row>
    <row r="1092" customFormat="false" ht="15.75" hidden="false" customHeight="false" outlineLevel="0" collapsed="false">
      <c r="A1092" s="7" t="n">
        <v>4.53725338837461</v>
      </c>
      <c r="B1092" s="5" t="s">
        <v>4015</v>
      </c>
      <c r="C1092" s="5" t="s">
        <v>4016</v>
      </c>
      <c r="D1092" s="5" t="s">
        <v>4017</v>
      </c>
      <c r="E1092" s="5" t="s">
        <v>4018</v>
      </c>
    </row>
    <row r="1093" customFormat="false" ht="15.75" hidden="false" customHeight="false" outlineLevel="0" collapsed="false">
      <c r="A1093" s="7" t="n">
        <v>4.59239347159825</v>
      </c>
      <c r="B1093" s="5" t="s">
        <v>4019</v>
      </c>
      <c r="C1093" s="5" t="s">
        <v>4020</v>
      </c>
      <c r="D1093" s="5" t="s">
        <v>4021</v>
      </c>
      <c r="E1093" s="5" t="s">
        <v>4022</v>
      </c>
    </row>
    <row r="1094" customFormat="false" ht="15.75" hidden="false" customHeight="false" outlineLevel="0" collapsed="false">
      <c r="A1094" s="7" t="n">
        <v>4.61451802411071</v>
      </c>
      <c r="B1094" s="5" t="s">
        <v>4023</v>
      </c>
      <c r="C1094" s="5" t="s">
        <v>4024</v>
      </c>
      <c r="D1094" s="5" t="s">
        <v>4025</v>
      </c>
      <c r="E1094" s="5" t="s">
        <v>4026</v>
      </c>
    </row>
    <row r="1095" customFormat="false" ht="15.75" hidden="false" customHeight="false" outlineLevel="0" collapsed="false">
      <c r="A1095" s="7" t="n">
        <v>4.61509385147951</v>
      </c>
      <c r="B1095" s="5" t="s">
        <v>4027</v>
      </c>
      <c r="C1095" s="5" t="s">
        <v>4028</v>
      </c>
      <c r="D1095" s="5" t="s">
        <v>4029</v>
      </c>
      <c r="E1095" s="5" t="s">
        <v>4030</v>
      </c>
    </row>
    <row r="1096" customFormat="false" ht="15.75" hidden="false" customHeight="false" outlineLevel="0" collapsed="false">
      <c r="A1096" s="7" t="n">
        <v>4.70085509045349</v>
      </c>
      <c r="B1096" s="5" t="s">
        <v>4031</v>
      </c>
      <c r="C1096" s="5" t="s">
        <v>4032</v>
      </c>
      <c r="D1096" s="5" t="s">
        <v>4033</v>
      </c>
      <c r="E1096" s="5" t="s">
        <v>4034</v>
      </c>
    </row>
    <row r="1097" customFormat="false" ht="15.75" hidden="false" customHeight="false" outlineLevel="0" collapsed="false">
      <c r="A1097" s="7" t="n">
        <v>4.76907898197829</v>
      </c>
      <c r="B1097" s="5" t="s">
        <v>4035</v>
      </c>
      <c r="C1097" s="6" t="s">
        <v>4036</v>
      </c>
      <c r="D1097" s="5" t="s">
        <v>4037</v>
      </c>
      <c r="E1097" s="5" t="s">
        <v>4038</v>
      </c>
    </row>
    <row r="1098" customFormat="false" ht="15.75" hidden="false" customHeight="false" outlineLevel="0" collapsed="false">
      <c r="A1098" s="7" t="n">
        <v>4.77070347417449</v>
      </c>
      <c r="B1098" s="5" t="s">
        <v>4039</v>
      </c>
      <c r="C1098" s="5" t="s">
        <v>4040</v>
      </c>
      <c r="D1098" s="5" t="s">
        <v>4041</v>
      </c>
      <c r="E1098" s="5" t="s">
        <v>4042</v>
      </c>
    </row>
    <row r="1099" customFormat="false" ht="15.75" hidden="false" customHeight="false" outlineLevel="0" collapsed="false">
      <c r="A1099" s="7" t="n">
        <v>4.79963989311517</v>
      </c>
      <c r="B1099" s="5" t="s">
        <v>4043</v>
      </c>
      <c r="C1099" s="5" t="s">
        <v>4044</v>
      </c>
      <c r="D1099" s="5" t="s">
        <v>4045</v>
      </c>
      <c r="E1099" s="5" t="s">
        <v>4046</v>
      </c>
    </row>
    <row r="1100" customFormat="false" ht="15.75" hidden="false" customHeight="false" outlineLevel="0" collapsed="false">
      <c r="A1100" s="7" t="n">
        <v>4.81770376914592</v>
      </c>
      <c r="B1100" s="5" t="s">
        <v>4047</v>
      </c>
      <c r="C1100" s="5" t="s">
        <v>4048</v>
      </c>
      <c r="D1100" s="5" t="s">
        <v>4049</v>
      </c>
      <c r="E1100" s="5" t="s">
        <v>4050</v>
      </c>
    </row>
    <row r="1101" customFormat="false" ht="15.75" hidden="false" customHeight="false" outlineLevel="0" collapsed="false">
      <c r="A1101" s="7" t="n">
        <v>4.81871882320242</v>
      </c>
      <c r="B1101" s="5" t="s">
        <v>4051</v>
      </c>
      <c r="C1101" s="5" t="s">
        <v>4052</v>
      </c>
      <c r="D1101" s="5" t="s">
        <v>4053</v>
      </c>
      <c r="E1101" s="5" t="s">
        <v>4054</v>
      </c>
    </row>
    <row r="1102" customFormat="false" ht="15.75" hidden="false" customHeight="false" outlineLevel="0" collapsed="false">
      <c r="A1102" s="7" t="n">
        <v>4.84026848767882</v>
      </c>
      <c r="B1102" s="5" t="s">
        <v>4055</v>
      </c>
      <c r="C1102" s="5" t="s">
        <v>4056</v>
      </c>
      <c r="D1102" s="5" t="s">
        <v>4057</v>
      </c>
      <c r="E1102" s="5" t="s">
        <v>4058</v>
      </c>
    </row>
    <row r="1103" customFormat="false" ht="15.75" hidden="false" customHeight="false" outlineLevel="0" collapsed="false">
      <c r="A1103" s="7" t="n">
        <v>4.85734917754335</v>
      </c>
      <c r="B1103" s="5" t="s">
        <v>4059</v>
      </c>
      <c r="C1103" s="5" t="s">
        <v>4060</v>
      </c>
      <c r="D1103" s="5" t="s">
        <v>4061</v>
      </c>
      <c r="E1103" s="5" t="s">
        <v>4062</v>
      </c>
    </row>
    <row r="1104" customFormat="false" ht="15.75" hidden="false" customHeight="false" outlineLevel="0" collapsed="false">
      <c r="A1104" s="7" t="n">
        <v>4.8757025952953</v>
      </c>
      <c r="B1104" s="5" t="s">
        <v>4063</v>
      </c>
      <c r="C1104" s="5"/>
      <c r="D1104" s="5"/>
      <c r="E1104" s="5" t="e">
        <f aca="false">NA()</f>
        <v>#N/A</v>
      </c>
    </row>
    <row r="1105" customFormat="false" ht="15.75" hidden="false" customHeight="false" outlineLevel="0" collapsed="false">
      <c r="A1105" s="7" t="n">
        <v>4.90475723367463</v>
      </c>
      <c r="B1105" s="5" t="s">
        <v>4064</v>
      </c>
      <c r="C1105" s="5" t="s">
        <v>4065</v>
      </c>
      <c r="D1105" s="5" t="s">
        <v>4066</v>
      </c>
      <c r="E1105" s="5" t="s">
        <v>4067</v>
      </c>
    </row>
    <row r="1106" customFormat="false" ht="15.75" hidden="false" customHeight="false" outlineLevel="0" collapsed="false">
      <c r="A1106" s="7" t="n">
        <v>4.94729217871544</v>
      </c>
      <c r="B1106" s="5" t="s">
        <v>4068</v>
      </c>
      <c r="C1106" s="5" t="s">
        <v>4069</v>
      </c>
      <c r="D1106" s="5" t="s">
        <v>4070</v>
      </c>
      <c r="E1106" s="5" t="s">
        <v>4071</v>
      </c>
    </row>
    <row r="1107" customFormat="false" ht="15.75" hidden="false" customHeight="false" outlineLevel="0" collapsed="false">
      <c r="A1107" s="7" t="n">
        <v>4.97219136309661</v>
      </c>
      <c r="B1107" s="5" t="s">
        <v>4072</v>
      </c>
      <c r="C1107" s="5" t="s">
        <v>4073</v>
      </c>
      <c r="D1107" s="5" t="s">
        <v>4074</v>
      </c>
      <c r="E1107" s="5" t="s">
        <v>4075</v>
      </c>
    </row>
    <row r="1108" customFormat="false" ht="15.75" hidden="false" customHeight="false" outlineLevel="0" collapsed="false">
      <c r="A1108" s="7" t="n">
        <v>5.02541484213282</v>
      </c>
      <c r="B1108" s="5" t="s">
        <v>4076</v>
      </c>
      <c r="C1108" s="5" t="s">
        <v>4077</v>
      </c>
      <c r="D1108" s="5" t="s">
        <v>4078</v>
      </c>
      <c r="E1108" s="5" t="s">
        <v>4079</v>
      </c>
    </row>
    <row r="1109" customFormat="false" ht="15.75" hidden="false" customHeight="false" outlineLevel="0" collapsed="false">
      <c r="A1109" s="7" t="n">
        <v>5.04110342239183</v>
      </c>
      <c r="B1109" s="5" t="s">
        <v>4080</v>
      </c>
      <c r="C1109" s="5" t="s">
        <v>4081</v>
      </c>
      <c r="D1109" s="5" t="s">
        <v>4082</v>
      </c>
      <c r="E1109" s="5" t="s">
        <v>4083</v>
      </c>
    </row>
    <row r="1110" customFormat="false" ht="15.75" hidden="false" customHeight="false" outlineLevel="0" collapsed="false">
      <c r="A1110" s="7" t="n">
        <v>5.074078265939</v>
      </c>
      <c r="B1110" s="5" t="s">
        <v>4084</v>
      </c>
      <c r="C1110" s="5" t="s">
        <v>4085</v>
      </c>
      <c r="D1110" s="5" t="s">
        <v>4086</v>
      </c>
      <c r="E1110" s="5" t="s">
        <v>4087</v>
      </c>
    </row>
    <row r="1111" customFormat="false" ht="15.75" hidden="false" customHeight="false" outlineLevel="0" collapsed="false">
      <c r="A1111" s="7" t="n">
        <v>5.0934028295099</v>
      </c>
      <c r="B1111" s="5" t="s">
        <v>4088</v>
      </c>
      <c r="C1111" s="5" t="s">
        <v>3351</v>
      </c>
      <c r="D1111" s="5" t="s">
        <v>3352</v>
      </c>
      <c r="E1111" s="5" t="s">
        <v>3353</v>
      </c>
    </row>
    <row r="1112" customFormat="false" ht="15.75" hidden="false" customHeight="false" outlineLevel="0" collapsed="false">
      <c r="A1112" s="7" t="n">
        <v>5.11993711793137</v>
      </c>
      <c r="B1112" s="5" t="s">
        <v>4089</v>
      </c>
      <c r="C1112" s="5" t="s">
        <v>4090</v>
      </c>
      <c r="D1112" s="5" t="s">
        <v>4091</v>
      </c>
      <c r="E1112" s="5" t="e">
        <f aca="false">NA()</f>
        <v>#N/A</v>
      </c>
    </row>
    <row r="1113" customFormat="false" ht="15.75" hidden="false" customHeight="false" outlineLevel="0" collapsed="false">
      <c r="A1113" s="7" t="n">
        <v>5.12410945052647</v>
      </c>
      <c r="B1113" s="5" t="s">
        <v>4092</v>
      </c>
      <c r="C1113" s="5" t="s">
        <v>4093</v>
      </c>
      <c r="D1113" s="5" t="s">
        <v>4094</v>
      </c>
      <c r="E1113" s="5" t="s">
        <v>4095</v>
      </c>
    </row>
    <row r="1114" customFormat="false" ht="15.75" hidden="false" customHeight="false" outlineLevel="0" collapsed="false">
      <c r="A1114" s="7" t="n">
        <v>5.16516519015923</v>
      </c>
      <c r="B1114" s="5" t="s">
        <v>4096</v>
      </c>
      <c r="C1114" s="5"/>
      <c r="D1114" s="5"/>
      <c r="E1114" s="5" t="s">
        <v>4097</v>
      </c>
    </row>
    <row r="1115" customFormat="false" ht="15.75" hidden="false" customHeight="false" outlineLevel="0" collapsed="false">
      <c r="A1115" s="7" t="n">
        <v>5.23702929144786</v>
      </c>
      <c r="B1115" s="5" t="s">
        <v>4098</v>
      </c>
      <c r="C1115" s="5" t="s">
        <v>4099</v>
      </c>
      <c r="D1115" s="5" t="s">
        <v>4100</v>
      </c>
      <c r="E1115" s="5" t="s">
        <v>4101</v>
      </c>
    </row>
    <row r="1116" customFormat="false" ht="15.75" hidden="false" customHeight="false" outlineLevel="0" collapsed="false">
      <c r="A1116" s="7" t="n">
        <v>5.30223891444339</v>
      </c>
      <c r="B1116" s="5" t="s">
        <v>4102</v>
      </c>
      <c r="C1116" s="5" t="s">
        <v>4103</v>
      </c>
      <c r="D1116" s="5" t="s">
        <v>4104</v>
      </c>
      <c r="E1116" s="5" t="s">
        <v>4105</v>
      </c>
    </row>
    <row r="1117" customFormat="false" ht="15.75" hidden="false" customHeight="false" outlineLevel="0" collapsed="false">
      <c r="A1117" s="7" t="n">
        <v>5.30846149760427</v>
      </c>
      <c r="B1117" s="5" t="s">
        <v>4106</v>
      </c>
      <c r="C1117" s="5" t="s">
        <v>4107</v>
      </c>
      <c r="D1117" s="5" t="s">
        <v>4108</v>
      </c>
      <c r="E1117" s="5" t="s">
        <v>4109</v>
      </c>
    </row>
    <row r="1118" customFormat="false" ht="15.75" hidden="false" customHeight="false" outlineLevel="0" collapsed="false">
      <c r="A1118" s="7" t="n">
        <v>5.37316469531839</v>
      </c>
      <c r="B1118" s="5" t="s">
        <v>4110</v>
      </c>
      <c r="C1118" s="5" t="s">
        <v>4111</v>
      </c>
      <c r="D1118" s="5" t="s">
        <v>4112</v>
      </c>
      <c r="E1118" s="5" t="s">
        <v>4113</v>
      </c>
    </row>
    <row r="1119" customFormat="false" ht="15.75" hidden="false" customHeight="false" outlineLevel="0" collapsed="false">
      <c r="A1119" s="7" t="n">
        <v>5.39553069230771</v>
      </c>
      <c r="B1119" s="5" t="s">
        <v>4114</v>
      </c>
      <c r="C1119" s="5" t="s">
        <v>4115</v>
      </c>
      <c r="D1119" s="5" t="s">
        <v>4116</v>
      </c>
      <c r="E1119" s="5" t="s">
        <v>4117</v>
      </c>
    </row>
    <row r="1120" customFormat="false" ht="15.75" hidden="false" customHeight="false" outlineLevel="0" collapsed="false">
      <c r="A1120" s="7" t="n">
        <v>5.4065722735429</v>
      </c>
      <c r="B1120" s="5" t="s">
        <v>4118</v>
      </c>
      <c r="C1120" s="5" t="s">
        <v>4119</v>
      </c>
      <c r="D1120" s="5" t="s">
        <v>4120</v>
      </c>
      <c r="E1120" s="5" t="s">
        <v>4121</v>
      </c>
    </row>
    <row r="1121" customFormat="false" ht="15.75" hidden="false" customHeight="false" outlineLevel="0" collapsed="false">
      <c r="A1121" s="7" t="n">
        <v>5.43648938883695</v>
      </c>
      <c r="B1121" s="5" t="s">
        <v>4122</v>
      </c>
      <c r="C1121" s="5" t="s">
        <v>4123</v>
      </c>
      <c r="D1121" s="5" t="s">
        <v>4124</v>
      </c>
      <c r="E1121" s="5" t="s">
        <v>4125</v>
      </c>
    </row>
    <row r="1122" customFormat="false" ht="15.75" hidden="false" customHeight="false" outlineLevel="0" collapsed="false">
      <c r="A1122" s="7" t="n">
        <v>5.45667848110389</v>
      </c>
      <c r="B1122" s="5" t="s">
        <v>4126</v>
      </c>
      <c r="C1122" s="5" t="s">
        <v>4127</v>
      </c>
      <c r="D1122" s="5" t="s">
        <v>4128</v>
      </c>
      <c r="E1122" s="5" t="s">
        <v>4129</v>
      </c>
    </row>
    <row r="1123" customFormat="false" ht="15.75" hidden="false" customHeight="false" outlineLevel="0" collapsed="false">
      <c r="A1123" s="7" t="n">
        <v>5.49429641548851</v>
      </c>
      <c r="B1123" s="5" t="s">
        <v>4130</v>
      </c>
      <c r="C1123" s="5" t="s">
        <v>4131</v>
      </c>
      <c r="D1123" s="5" t="s">
        <v>4132</v>
      </c>
      <c r="E1123" s="5" t="s">
        <v>4133</v>
      </c>
    </row>
    <row r="1124" customFormat="false" ht="15.75" hidden="false" customHeight="false" outlineLevel="0" collapsed="false">
      <c r="A1124" s="7" t="n">
        <v>5.50332823637628</v>
      </c>
      <c r="B1124" s="5" t="s">
        <v>4134</v>
      </c>
      <c r="C1124" s="5" t="s">
        <v>4135</v>
      </c>
      <c r="D1124" s="5" t="s">
        <v>4136</v>
      </c>
      <c r="E1124" s="5" t="s">
        <v>4137</v>
      </c>
    </row>
    <row r="1125" customFormat="false" ht="15.75" hidden="false" customHeight="false" outlineLevel="0" collapsed="false">
      <c r="A1125" s="7" t="n">
        <v>5.64637382066554</v>
      </c>
      <c r="B1125" s="5" t="s">
        <v>4138</v>
      </c>
      <c r="C1125" s="5" t="s">
        <v>4139</v>
      </c>
      <c r="D1125" s="5" t="s">
        <v>4140</v>
      </c>
      <c r="E1125" s="5" t="s">
        <v>4141</v>
      </c>
    </row>
    <row r="1126" customFormat="false" ht="15.75" hidden="false" customHeight="false" outlineLevel="0" collapsed="false">
      <c r="A1126" s="7" t="n">
        <v>5.66378520953969</v>
      </c>
      <c r="B1126" s="5" t="s">
        <v>4142</v>
      </c>
      <c r="C1126" s="5" t="s">
        <v>4143</v>
      </c>
      <c r="D1126" s="5" t="s">
        <v>4144</v>
      </c>
      <c r="E1126" s="5" t="s">
        <v>4145</v>
      </c>
    </row>
    <row r="1127" customFormat="false" ht="15.75" hidden="false" customHeight="false" outlineLevel="0" collapsed="false">
      <c r="A1127" s="7" t="n">
        <v>5.66819989681552</v>
      </c>
      <c r="B1127" s="5" t="s">
        <v>4146</v>
      </c>
      <c r="C1127" s="5" t="s">
        <v>4147</v>
      </c>
      <c r="D1127" s="5" t="s">
        <v>4148</v>
      </c>
      <c r="E1127" s="5" t="s">
        <v>4149</v>
      </c>
    </row>
    <row r="1128" customFormat="false" ht="15.75" hidden="false" customHeight="false" outlineLevel="0" collapsed="false">
      <c r="A1128" s="7" t="n">
        <v>5.68874053464659</v>
      </c>
      <c r="B1128" s="5" t="s">
        <v>4150</v>
      </c>
      <c r="C1128" s="5" t="s">
        <v>4151</v>
      </c>
      <c r="D1128" s="5" t="s">
        <v>4152</v>
      </c>
      <c r="E1128" s="5" t="s">
        <v>4153</v>
      </c>
    </row>
    <row r="1129" customFormat="false" ht="15.75" hidden="false" customHeight="false" outlineLevel="0" collapsed="false">
      <c r="A1129" s="7" t="n">
        <v>5.73221893757555</v>
      </c>
      <c r="B1129" s="5" t="s">
        <v>4154</v>
      </c>
      <c r="C1129" s="5" t="s">
        <v>4155</v>
      </c>
      <c r="D1129" s="5" t="s">
        <v>4156</v>
      </c>
      <c r="E1129" s="5" t="s">
        <v>4157</v>
      </c>
    </row>
    <row r="1130" customFormat="false" ht="15.75" hidden="false" customHeight="false" outlineLevel="0" collapsed="false">
      <c r="A1130" s="7" t="n">
        <v>5.79646460070986</v>
      </c>
      <c r="B1130" s="5" t="s">
        <v>4158</v>
      </c>
      <c r="C1130" s="5" t="s">
        <v>4159</v>
      </c>
      <c r="D1130" s="5" t="s">
        <v>4160</v>
      </c>
      <c r="E1130" s="5" t="s">
        <v>4161</v>
      </c>
    </row>
    <row r="1131" customFormat="false" ht="15.75" hidden="false" customHeight="false" outlineLevel="0" collapsed="false">
      <c r="A1131" s="7" t="n">
        <v>5.83001587063687</v>
      </c>
      <c r="B1131" s="5" t="s">
        <v>4162</v>
      </c>
      <c r="C1131" s="5" t="s">
        <v>4163</v>
      </c>
      <c r="D1131" s="5" t="s">
        <v>4164</v>
      </c>
      <c r="E1131" s="5" t="s">
        <v>4165</v>
      </c>
    </row>
    <row r="1132" customFormat="false" ht="15.75" hidden="false" customHeight="false" outlineLevel="0" collapsed="false">
      <c r="A1132" s="7" t="n">
        <v>5.854393250262</v>
      </c>
      <c r="B1132" s="5" t="s">
        <v>4166</v>
      </c>
      <c r="C1132" s="5" t="s">
        <v>4167</v>
      </c>
      <c r="D1132" s="5" t="s">
        <v>4168</v>
      </c>
      <c r="E1132" s="5" t="s">
        <v>4169</v>
      </c>
    </row>
    <row r="1133" customFormat="false" ht="15.75" hidden="false" customHeight="false" outlineLevel="0" collapsed="false">
      <c r="A1133" s="7" t="n">
        <v>6.07740880764066</v>
      </c>
      <c r="B1133" s="5" t="s">
        <v>4170</v>
      </c>
      <c r="C1133" s="5" t="s">
        <v>4171</v>
      </c>
      <c r="D1133" s="5" t="s">
        <v>4172</v>
      </c>
      <c r="E1133" s="5" t="s">
        <v>4173</v>
      </c>
    </row>
    <row r="1134" customFormat="false" ht="15.75" hidden="false" customHeight="false" outlineLevel="0" collapsed="false">
      <c r="A1134" s="7" t="n">
        <v>6.14880097148821</v>
      </c>
      <c r="B1134" s="5" t="s">
        <v>4174</v>
      </c>
      <c r="C1134" s="5" t="s">
        <v>4175</v>
      </c>
      <c r="D1134" s="5" t="s">
        <v>4176</v>
      </c>
      <c r="E1134" s="5" t="s">
        <v>4177</v>
      </c>
    </row>
    <row r="1135" customFormat="false" ht="15.75" hidden="false" customHeight="false" outlineLevel="0" collapsed="false">
      <c r="A1135" s="7" t="n">
        <v>6.37170534303108</v>
      </c>
      <c r="B1135" s="5" t="s">
        <v>4178</v>
      </c>
      <c r="C1135" s="5" t="s">
        <v>4179</v>
      </c>
      <c r="D1135" s="5" t="s">
        <v>4180</v>
      </c>
      <c r="E1135" s="5" t="s">
        <v>4181</v>
      </c>
    </row>
    <row r="1136" customFormat="false" ht="15.75" hidden="false" customHeight="false" outlineLevel="0" collapsed="false">
      <c r="A1136" s="7" t="n">
        <v>6.40980926281502</v>
      </c>
      <c r="B1136" s="5" t="s">
        <v>4182</v>
      </c>
      <c r="C1136" s="5" t="s">
        <v>4183</v>
      </c>
      <c r="D1136" s="5" t="s">
        <v>4184</v>
      </c>
      <c r="E1136" s="5" t="s">
        <v>4185</v>
      </c>
    </row>
    <row r="1137" customFormat="false" ht="15.75" hidden="false" customHeight="false" outlineLevel="0" collapsed="false">
      <c r="A1137" s="7" t="n">
        <v>6.59491222034596</v>
      </c>
      <c r="B1137" s="5" t="s">
        <v>4186</v>
      </c>
      <c r="C1137" s="5"/>
      <c r="D1137" s="5"/>
      <c r="E1137" s="5" t="e">
        <f aca="false">NA()</f>
        <v>#N/A</v>
      </c>
    </row>
    <row r="1138" customFormat="false" ht="15.75" hidden="false" customHeight="false" outlineLevel="0" collapsed="false">
      <c r="A1138" s="7" t="n">
        <v>6.67336847218039</v>
      </c>
      <c r="B1138" s="5" t="s">
        <v>4187</v>
      </c>
      <c r="C1138" s="5" t="s">
        <v>4188</v>
      </c>
      <c r="D1138" s="5" t="s">
        <v>4189</v>
      </c>
      <c r="E1138" s="5" t="s">
        <v>4190</v>
      </c>
    </row>
    <row r="1139" customFormat="false" ht="15.75" hidden="false" customHeight="false" outlineLevel="0" collapsed="false">
      <c r="A1139" s="7" t="n">
        <v>6.70023677645856</v>
      </c>
      <c r="B1139" s="5" t="s">
        <v>4191</v>
      </c>
      <c r="C1139" s="5"/>
      <c r="D1139" s="5"/>
      <c r="E1139" s="5" t="e">
        <f aca="false">NA()</f>
        <v>#N/A</v>
      </c>
    </row>
    <row r="1140" customFormat="false" ht="15.75" hidden="false" customHeight="false" outlineLevel="0" collapsed="false">
      <c r="A1140" s="7" t="n">
        <v>6.766240349455</v>
      </c>
      <c r="B1140" s="5" t="s">
        <v>4192</v>
      </c>
      <c r="C1140" s="5"/>
      <c r="D1140" s="5"/>
      <c r="E1140" s="5" t="s">
        <v>4193</v>
      </c>
    </row>
    <row r="1141" customFormat="false" ht="15.75" hidden="false" customHeight="false" outlineLevel="0" collapsed="false">
      <c r="A1141" s="7" t="n">
        <v>6.9855091350801</v>
      </c>
      <c r="B1141" s="5" t="s">
        <v>4194</v>
      </c>
      <c r="C1141" s="5" t="s">
        <v>4195</v>
      </c>
      <c r="D1141" s="5" t="s">
        <v>4196</v>
      </c>
      <c r="E1141" s="5" t="s">
        <v>4197</v>
      </c>
    </row>
    <row r="1142" customFormat="false" ht="15.75" hidden="false" customHeight="false" outlineLevel="0" collapsed="false">
      <c r="A1142" s="7" t="n">
        <v>7.06681358747235</v>
      </c>
      <c r="B1142" s="5" t="s">
        <v>4198</v>
      </c>
      <c r="C1142" s="5" t="s">
        <v>4199</v>
      </c>
      <c r="D1142" s="5" t="s">
        <v>4200</v>
      </c>
      <c r="E1142" s="5" t="s">
        <v>4201</v>
      </c>
    </row>
    <row r="1143" customFormat="false" ht="15.75" hidden="false" customHeight="false" outlineLevel="0" collapsed="false">
      <c r="A1143" s="7" t="n">
        <v>7.25409682373798</v>
      </c>
      <c r="B1143" s="5" t="s">
        <v>4202</v>
      </c>
      <c r="C1143" s="5" t="s">
        <v>4203</v>
      </c>
      <c r="D1143" s="5" t="s">
        <v>4204</v>
      </c>
      <c r="E1143" s="5" t="s">
        <v>4205</v>
      </c>
    </row>
    <row r="1144" customFormat="false" ht="15.75" hidden="false" customHeight="false" outlineLevel="0" collapsed="false">
      <c r="A1144" s="7" t="n">
        <v>7.36900377469326</v>
      </c>
      <c r="B1144" s="5" t="s">
        <v>4206</v>
      </c>
      <c r="C1144" s="5" t="s">
        <v>4207</v>
      </c>
      <c r="D1144" s="5" t="s">
        <v>4208</v>
      </c>
      <c r="E1144" s="5" t="s">
        <v>4209</v>
      </c>
    </row>
    <row r="1145" customFormat="false" ht="15.75" hidden="false" customHeight="false" outlineLevel="0" collapsed="false">
      <c r="A1145" s="7" t="n">
        <v>7.5525728768349</v>
      </c>
      <c r="B1145" s="5" t="s">
        <v>4210</v>
      </c>
      <c r="C1145" s="5" t="s">
        <v>4211</v>
      </c>
      <c r="D1145" s="5" t="s">
        <v>4212</v>
      </c>
      <c r="E1145" s="5" t="s">
        <v>4213</v>
      </c>
    </row>
    <row r="1146" customFormat="false" ht="15.75" hidden="false" customHeight="false" outlineLevel="0" collapsed="false">
      <c r="A1146" s="7" t="n">
        <v>7.90441152766267</v>
      </c>
      <c r="B1146" s="5" t="s">
        <v>4214</v>
      </c>
      <c r="C1146" s="5" t="s">
        <v>4215</v>
      </c>
      <c r="D1146" s="5" t="s">
        <v>4216</v>
      </c>
      <c r="E1146" s="5" t="s">
        <v>4217</v>
      </c>
    </row>
    <row r="1147" customFormat="false" ht="15.75" hidden="false" customHeight="false" outlineLevel="0" collapsed="false">
      <c r="A1147" s="7" t="n">
        <v>8.28822549825001</v>
      </c>
      <c r="B1147" s="5" t="s">
        <v>4218</v>
      </c>
      <c r="C1147" s="5"/>
      <c r="D1147" s="5"/>
      <c r="E1147" s="5" t="e">
        <f aca="false">NA()</f>
        <v>#N/A</v>
      </c>
    </row>
    <row r="1148" customFormat="false" ht="15.75" hidden="false" customHeight="false" outlineLevel="0" collapsed="false">
      <c r="A1148" s="7" t="n">
        <v>8.7397451350623</v>
      </c>
      <c r="B1148" s="5" t="s">
        <v>4219</v>
      </c>
      <c r="C1148" s="5" t="s">
        <v>4220</v>
      </c>
      <c r="D1148" s="5" t="s">
        <v>4221</v>
      </c>
      <c r="E1148" s="5" t="s">
        <v>4222</v>
      </c>
    </row>
    <row r="1149" customFormat="false" ht="15.75" hidden="false" customHeight="false" outlineLevel="0" collapsed="false">
      <c r="A1149" s="7" t="n">
        <v>9.16564870548503</v>
      </c>
      <c r="B1149" s="5" t="s">
        <v>4223</v>
      </c>
      <c r="C1149" s="5" t="s">
        <v>4224</v>
      </c>
      <c r="D1149" s="5" t="s">
        <v>4225</v>
      </c>
      <c r="E1149" s="5" t="s">
        <v>4226</v>
      </c>
    </row>
    <row r="1150" customFormat="false" ht="15.75" hidden="false" customHeight="false" outlineLevel="0" collapsed="false">
      <c r="A1150" s="7" t="n">
        <v>9.33790489871665</v>
      </c>
      <c r="B1150" s="5" t="s">
        <v>4227</v>
      </c>
      <c r="C1150" s="5" t="s">
        <v>3653</v>
      </c>
      <c r="D1150" s="5" t="s">
        <v>3654</v>
      </c>
      <c r="E1150" s="5" t="e">
        <f aca="false">NA()</f>
        <v>#N/A</v>
      </c>
    </row>
    <row r="1151" customFormat="false" ht="15.75" hidden="false" customHeight="false" outlineLevel="0" collapsed="false">
      <c r="A1151" s="7" t="n">
        <v>11.0504135884198</v>
      </c>
      <c r="B1151" s="5" t="s">
        <v>4228</v>
      </c>
      <c r="C1151" s="5" t="s">
        <v>4229</v>
      </c>
      <c r="D1151" s="5" t="s">
        <v>4230</v>
      </c>
      <c r="E1151" s="5" t="s">
        <v>4231</v>
      </c>
    </row>
    <row r="1152" customFormat="false" ht="15.75" hidden="false" customHeight="false" outlineLevel="0" collapsed="false">
      <c r="A1152" s="7" t="n">
        <v>11.4309156749728</v>
      </c>
      <c r="B1152" s="5" t="s">
        <v>4232</v>
      </c>
      <c r="C1152" s="5" t="s">
        <v>4233</v>
      </c>
      <c r="D1152" s="5" t="s">
        <v>4234</v>
      </c>
      <c r="E1152" s="5" t="s">
        <v>4235</v>
      </c>
    </row>
    <row r="1153" customFormat="false" ht="15.75" hidden="false" customHeight="false" outlineLevel="0" collapsed="false">
      <c r="A1153" s="7" t="n">
        <v>11.7251037058487</v>
      </c>
      <c r="B1153" s="5" t="s">
        <v>4236</v>
      </c>
      <c r="C1153" s="5" t="s">
        <v>4237</v>
      </c>
      <c r="D1153" s="5" t="s">
        <v>4238</v>
      </c>
      <c r="E1153" s="5" t="s">
        <v>4239</v>
      </c>
    </row>
    <row r="1154" customFormat="false" ht="15.75" hidden="false" customHeight="false" outlineLevel="0" collapsed="false">
      <c r="A1154" s="7" t="n">
        <v>12.3340979807166</v>
      </c>
      <c r="B1154" s="5" t="s">
        <v>4240</v>
      </c>
      <c r="C1154" s="5" t="s">
        <v>4241</v>
      </c>
      <c r="D1154" s="5" t="s">
        <v>4242</v>
      </c>
      <c r="E1154" s="5" t="s">
        <v>42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30T17:33:49Z</dcterms:created>
  <dc:creator>Rosienne</dc:creator>
  <dc:description/>
  <dc:language>en-US</dc:language>
  <cp:lastModifiedBy>Sivapalaratnam</cp:lastModifiedBy>
  <dcterms:modified xsi:type="dcterms:W3CDTF">2011-08-03T16:27:52Z</dcterms:modified>
  <cp:revision>0</cp:revision>
  <dc:subject/>
  <dc:title/>
</cp:coreProperties>
</file>